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 filterPrivacy="1"/>
  <xr:revisionPtr revIDLastSave="4" documentId="11_D6764FEF3FF46C4549DEAEDC95E3A9B6B15F546C" xr6:coauthVersionLast="47" xr6:coauthVersionMax="47" xr10:uidLastSave="{AEAA4A0D-F08A-374A-B192-CE0C56C73AC5}"/>
  <bookViews>
    <workbookView xWindow="4660" yWindow="600" windowWidth="37260" windowHeight="21480" tabRatio="802" xr2:uid="{00000000-000D-0000-FFFF-FFFF00000000}"/>
  </bookViews>
  <sheets>
    <sheet name="IL-6" sheetId="1" r:id="rId1"/>
    <sheet name="IL-8" sheetId="2" r:id="rId2"/>
    <sheet name="TNF" sheetId="3" r:id="rId3"/>
    <sheet name="IL-10" sheetId="4" r:id="rId4"/>
    <sheet name="Fulls scale IQ" sheetId="5" r:id="rId5"/>
    <sheet name="Digit symbol coding" sheetId="6" r:id="rId6"/>
    <sheet name="Logical memory" sheetId="7" r:id="rId7"/>
    <sheet name="Paired-associates learning" sheetId="9" r:id="rId8"/>
    <sheet name="Letter Number sequence" sheetId="8" r:id="rId9"/>
    <sheet name="Reading of the mind in the eyes" sheetId="10" r:id="rId10"/>
    <sheet name="Full controls (2)" sheetId="15" r:id="rId11"/>
    <sheet name="Full cases (2)" sheetId="16" r:id="rId12"/>
  </sheets>
  <definedNames>
    <definedName name="_xlnm._FilterDatabase" localSheetId="0" hidden="1">'IL-6'!$P$5:$X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1" uniqueCount="974">
  <si>
    <t>CHR</t>
  </si>
  <si>
    <t>SNP</t>
  </si>
  <si>
    <t>BP</t>
  </si>
  <si>
    <t>A1</t>
  </si>
  <si>
    <t>TEST</t>
  </si>
  <si>
    <t>NMISS</t>
  </si>
  <si>
    <t>BETA</t>
  </si>
  <si>
    <t>STAT</t>
  </si>
  <si>
    <t>P</t>
  </si>
  <si>
    <t>rs79615642</t>
  </si>
  <si>
    <t>A</t>
  </si>
  <si>
    <t>ADD</t>
  </si>
  <si>
    <t>rs10983754</t>
  </si>
  <si>
    <t>T</t>
  </si>
  <si>
    <t>rs11789302</t>
  </si>
  <si>
    <t>G</t>
  </si>
  <si>
    <t>rs139978281</t>
  </si>
  <si>
    <t>C</t>
  </si>
  <si>
    <t>rs57863323</t>
  </si>
  <si>
    <t>rs62571829</t>
  </si>
  <si>
    <t>rs10818072</t>
  </si>
  <si>
    <t>rs10759930</t>
  </si>
  <si>
    <t>rs148406729</t>
  </si>
  <si>
    <t>rs10513308</t>
  </si>
  <si>
    <t>rs2737191</t>
  </si>
  <si>
    <t>rs72349022</t>
  </si>
  <si>
    <t>rs2770150</t>
  </si>
  <si>
    <t>rs11536857</t>
  </si>
  <si>
    <t>rs10759931</t>
  </si>
  <si>
    <t>rs2737190</t>
  </si>
  <si>
    <t>rs10116253</t>
  </si>
  <si>
    <t>rs10983755</t>
  </si>
  <si>
    <t>rs1927914</t>
  </si>
  <si>
    <t>rs56131535</t>
  </si>
  <si>
    <t>rs7866214</t>
  </si>
  <si>
    <t>rs10759932</t>
  </si>
  <si>
    <t>rs117435177</t>
  </si>
  <si>
    <t>rs10818073</t>
  </si>
  <si>
    <t>rs117076293</t>
  </si>
  <si>
    <t>rs77841689</t>
  </si>
  <si>
    <t>rs58887776</t>
  </si>
  <si>
    <t>TA</t>
  </si>
  <si>
    <t>rs12344353</t>
  </si>
  <si>
    <t>rs7864330</t>
  </si>
  <si>
    <t>rs11536869</t>
  </si>
  <si>
    <t>rs1927911</t>
  </si>
  <si>
    <t>rs10759933</t>
  </si>
  <si>
    <t>rs11536871</t>
  </si>
  <si>
    <t>rs11536878</t>
  </si>
  <si>
    <t>rs11536879</t>
  </si>
  <si>
    <t>rs11536881</t>
  </si>
  <si>
    <t>rs150227660</t>
  </si>
  <si>
    <t>CTTTG</t>
  </si>
  <si>
    <t>rs12377632</t>
  </si>
  <si>
    <t>rs1927907</t>
  </si>
  <si>
    <t>rs10983756</t>
  </si>
  <si>
    <t>rs2770146</t>
  </si>
  <si>
    <t>rs117343502</t>
  </si>
  <si>
    <t>rs5030717</t>
  </si>
  <si>
    <t>rs2149356</t>
  </si>
  <si>
    <t>rs5030728</t>
  </si>
  <si>
    <t>rs5030711</t>
  </si>
  <si>
    <t>rs4986790</t>
  </si>
  <si>
    <t>rs4986791</t>
  </si>
  <si>
    <t>rs7869402</t>
  </si>
  <si>
    <t>rs11536889</t>
  </si>
  <si>
    <t>rs7873784</t>
  </si>
  <si>
    <t>rs11536891</t>
  </si>
  <si>
    <t>rs11536896</t>
  </si>
  <si>
    <t>rs145801336</t>
  </si>
  <si>
    <t>rs187775443</t>
  </si>
  <si>
    <t>rs11536897</t>
  </si>
  <si>
    <t>rs1927906</t>
  </si>
  <si>
    <t>rs11536898</t>
  </si>
  <si>
    <t>rs1554973</t>
  </si>
  <si>
    <t>rs17420985</t>
  </si>
  <si>
    <t>rs60103585</t>
  </si>
  <si>
    <t>rs79895571</t>
  </si>
  <si>
    <t>rs61572277</t>
  </si>
  <si>
    <t>rs7044464</t>
  </si>
  <si>
    <t>rs10690497</t>
  </si>
  <si>
    <t>CACTT</t>
  </si>
  <si>
    <t>rs72616620</t>
  </si>
  <si>
    <t>rs62571851</t>
  </si>
  <si>
    <t>rs7856729</t>
  </si>
  <si>
    <t>rs73529290</t>
  </si>
  <si>
    <t>rs7846989</t>
  </si>
  <si>
    <t>rs7860896</t>
  </si>
  <si>
    <t>rs118040707</t>
  </si>
  <si>
    <t>rs7037225</t>
  </si>
  <si>
    <t>rs7037117</t>
  </si>
  <si>
    <t>rs752998</t>
  </si>
  <si>
    <t>rs913930</t>
  </si>
  <si>
    <t>rs72616621</t>
  </si>
  <si>
    <t>rs17323717</t>
  </si>
  <si>
    <t>rs76285943</t>
  </si>
  <si>
    <t>rs7868859</t>
  </si>
  <si>
    <t>rs2183016</t>
  </si>
  <si>
    <t>rs1927905</t>
  </si>
  <si>
    <t>rs7045953</t>
  </si>
  <si>
    <t>rs72616622</t>
  </si>
  <si>
    <t>rs58796698</t>
  </si>
  <si>
    <t>rs76173069</t>
  </si>
  <si>
    <t>rs9785283</t>
  </si>
  <si>
    <t>UNADJ</t>
  </si>
  <si>
    <t>FDR_BH</t>
  </si>
  <si>
    <t>Controls</t>
  </si>
  <si>
    <t>Cases</t>
  </si>
  <si>
    <t>Linear Regression Additive Model</t>
  </si>
  <si>
    <t>Multiple test correction</t>
  </si>
  <si>
    <t>IL6</t>
  </si>
  <si>
    <t>IL8</t>
  </si>
  <si>
    <t>TNF</t>
  </si>
  <si>
    <t>IL10</t>
  </si>
  <si>
    <t>Full-scale IQ</t>
  </si>
  <si>
    <t>Digit Symbol coding</t>
  </si>
  <si>
    <t>Logical Memory</t>
  </si>
  <si>
    <t>p-val
FDR_BH</t>
  </si>
  <si>
    <t>0.0002789
0.008339</t>
  </si>
  <si>
    <t>0.3956
0.8476</t>
  </si>
  <si>
    <t>0.6287
0.7565</t>
  </si>
  <si>
    <t>0.6047
0.8883</t>
  </si>
  <si>
    <t>0.8006
0.9997</t>
  </si>
  <si>
    <t>0.7838
0.9185</t>
  </si>
  <si>
    <t>0.3208
0.9496</t>
  </si>
  <si>
    <t>0.809
0.9932</t>
  </si>
  <si>
    <t>0.8476
0.9454</t>
  </si>
  <si>
    <t>0.1967
0.8657</t>
  </si>
  <si>
    <t>0.000679
0.008339</t>
  </si>
  <si>
    <t>0.339
0.8476</t>
  </si>
  <si>
    <t>0.5922
0.7565</t>
  </si>
  <si>
    <t>0.5502
0.8329</t>
  </si>
  <si>
    <t>0.6181
0.9708</t>
  </si>
  <si>
    <t>0.6386
0.9185</t>
  </si>
  <si>
    <t>0.3873
0.9496</t>
  </si>
  <si>
    <t>0.7614
0.9932</t>
  </si>
  <si>
    <t>0.7832
0.9384</t>
  </si>
  <si>
    <t>0.1688
0.8657</t>
  </si>
  <si>
    <t>0.0009785
0.008339</t>
  </si>
  <si>
    <t>0.5201
0.8476</t>
  </si>
  <si>
    <t>0.5304
0.7565</t>
  </si>
  <si>
    <t>0.6238
0.8883</t>
  </si>
  <si>
    <t>0.8903
0.9997</t>
  </si>
  <si>
    <t>0.8321
0.9185</t>
  </si>
  <si>
    <t>0.2151
0.9496</t>
  </si>
  <si>
    <t>0.6837
0.9932</t>
  </si>
  <si>
    <t>0.8892
0.9634</t>
  </si>
  <si>
    <t>0.2836
0.9141</t>
  </si>
  <si>
    <t>0.001342
0.008339</t>
  </si>
  <si>
    <t>0.4076
0.8476</t>
  </si>
  <si>
    <t>0.2658
0.6638</t>
  </si>
  <si>
    <t>0.9337
0.9337</t>
  </si>
  <si>
    <t>0.4809
0.9708</t>
  </si>
  <si>
    <t>0.8867
0.9185</t>
  </si>
  <si>
    <t>0.3283
0.9496</t>
  </si>
  <si>
    <t>0.8918
0.9932</t>
  </si>
  <si>
    <t>0.1468
0.6669</t>
  </si>
  <si>
    <t>0.3998
0.9141</t>
  </si>
  <si>
    <t>0.001665
0.008339</t>
  </si>
  <si>
    <t>0.5643
0.8476</t>
  </si>
  <si>
    <t>0.4173
0.7344</t>
  </si>
  <si>
    <t>0.5442
0.8329</t>
  </si>
  <si>
    <t>0.3257
0.9708</t>
  </si>
  <si>
    <t>0.8973
0.9185</t>
  </si>
  <si>
    <t>0.8244
0.9496</t>
  </si>
  <si>
    <t>0.7718
0.9932</t>
  </si>
  <si>
    <t>0.3884
0.7699</t>
  </si>
  <si>
    <t>0.3295
0.9141</t>
  </si>
  <si>
    <t>0.001725
0.008339</t>
  </si>
  <si>
    <t>0.4087
0.7344</t>
  </si>
  <si>
    <t>0.54
0.9708</t>
  </si>
  <si>
    <t>0.7862
0.9185</t>
  </si>
  <si>
    <t>0.7153
0.9496</t>
  </si>
  <si>
    <t>0.885
0.9932</t>
  </si>
  <si>
    <t>0.4602
0.7699</t>
  </si>
  <si>
    <t>0.1343
0.8657</t>
  </si>
  <si>
    <t>0.002069
0.009473</t>
  </si>
  <si>
    <t>0.5595
0.8476</t>
  </si>
  <si>
    <t>0.6816
0.7565</t>
  </si>
  <si>
    <t>0.8025
0.8951</t>
  </si>
  <si>
    <t>0.9149
0.9997</t>
  </si>
  <si>
    <t>0.3556
0.9185</t>
  </si>
  <si>
    <t>0.08923
0.9496</t>
  </si>
  <si>
    <t>0.7601
0.9932</t>
  </si>
  <si>
    <t>0.5563
0.8932</t>
  </si>
  <si>
    <t>0.657
0.9627</t>
  </si>
  <si>
    <t>0.00348
0.01416</t>
  </si>
  <si>
    <t>0.1359
0.8476</t>
  </si>
  <si>
    <t>0.08384
0.6288</t>
  </si>
  <si>
    <t>0.4787
0.8329</t>
  </si>
  <si>
    <t>0.4643
0.9708</t>
  </si>
  <si>
    <t>0.6171
0.9185</t>
  </si>
  <si>
    <t>0.5479
0.9496</t>
  </si>
  <si>
    <t>0.5035
0.9932</t>
  </si>
  <si>
    <t>0.1112
0.6669</t>
  </si>
  <si>
    <t>0.4529
0.9141</t>
  </si>
  <si>
    <t>0.003581
0.01416</t>
  </si>
  <si>
    <t>0.4246
0.8476</t>
  </si>
  <si>
    <t>0.1446
0.6288</t>
  </si>
  <si>
    <t>0.5355
0.8329</t>
  </si>
  <si>
    <t>0.5565
0.9708</t>
  </si>
  <si>
    <t>0.5909
0.9185</t>
  </si>
  <si>
    <t>0.4572
0.9496</t>
  </si>
  <si>
    <t>0.8483
0.9932</t>
  </si>
  <si>
    <t>0.1999
0.6669</t>
  </si>
  <si>
    <t>0.5567
0.9141</t>
  </si>
  <si>
    <t>0.006862
0.02596</t>
  </si>
  <si>
    <t>0.1181
0.8476</t>
  </si>
  <si>
    <t>0.8818
0.892</t>
  </si>
  <si>
    <t>0.4992
0.8329</t>
  </si>
  <si>
    <t>0.9039
0.9997</t>
  </si>
  <si>
    <t>0.5706
0.9185</t>
  </si>
  <si>
    <t>0.08635
0.9496</t>
  </si>
  <si>
    <t>0.7221
0.9932</t>
  </si>
  <si>
    <t>0.5232
0.8588</t>
  </si>
  <si>
    <t>0.5043
0.9141</t>
  </si>
  <si>
    <t>0.008062
0.02698</t>
  </si>
  <si>
    <t>0.07862
0.8476</t>
  </si>
  <si>
    <t>0.2402
0.6638</t>
  </si>
  <si>
    <t>0.5444
0.8329</t>
  </si>
  <si>
    <t>0.8855
0.9997</t>
  </si>
  <si>
    <t>0.8708
0.9185</t>
  </si>
  <si>
    <t>0.2179
0.9496</t>
  </si>
  <si>
    <t>0.6629
0.9932</t>
  </si>
  <si>
    <t>0.8177
0.9384</t>
  </si>
  <si>
    <t>0.2189
0.8657</t>
  </si>
  <si>
    <t>0.009014
0.02905</t>
  </si>
  <si>
    <t>0.7778
0.9063</t>
  </si>
  <si>
    <t>0.1655
0.6638</t>
  </si>
  <si>
    <t>0.5448
0.8329</t>
  </si>
  <si>
    <t>0.9675
0.9997</t>
  </si>
  <si>
    <t>0.2523
0.9185</t>
  </si>
  <si>
    <t>0.9395
0.9563</t>
  </si>
  <si>
    <t>0.6676
0.9932</t>
  </si>
  <si>
    <t>0.9274
0.9634</t>
  </si>
  <si>
    <t>0.9045
0.9687</t>
  </si>
  <si>
    <t>0.02756
0.08562</t>
  </si>
  <si>
    <t>0.639
0.8887</t>
  </si>
  <si>
    <t>0.05475
0.6194</t>
  </si>
  <si>
    <t>0.4748
0.8329</t>
  </si>
  <si>
    <t>0.9014
0.9997</t>
  </si>
  <si>
    <t>0.4125
0.9185</t>
  </si>
  <si>
    <t>0.8798
0.9496</t>
  </si>
  <si>
    <t>0.8894
0.9634</t>
  </si>
  <si>
    <t>0.6775
0.9627</t>
  </si>
  <si>
    <t>0.04504
0.1306</t>
  </si>
  <si>
    <t>0.1735
0.8476</t>
  </si>
  <si>
    <t>0.336
0.7129</t>
  </si>
  <si>
    <t>0.6719
0.8883</t>
  </si>
  <si>
    <t>0.9876
0.9997</t>
  </si>
  <si>
    <t>0.3605
0.9185</t>
  </si>
  <si>
    <t>0.274
0.9496</t>
  </si>
  <si>
    <t>0.4691
0.9932</t>
  </si>
  <si>
    <t>0.9634
0.9634</t>
  </si>
  <si>
    <t>0.9395
0.9687</t>
  </si>
  <si>
    <t>0.05719
0.1605</t>
  </si>
  <si>
    <t>0.3419
0.8476</t>
  </si>
  <si>
    <t>0.3873
0.7344</t>
  </si>
  <si>
    <t>0.6364
0.8883</t>
  </si>
  <si>
    <t>0.9302
0.9997</t>
  </si>
  <si>
    <t>0.3232
0.9185</t>
  </si>
  <si>
    <t>0.3169
0.9496</t>
  </si>
  <si>
    <t>0.5611
0.9932</t>
  </si>
  <si>
    <t>0.9632
0.9634</t>
  </si>
  <si>
    <t>0.9033
0.9687</t>
  </si>
  <si>
    <t>0.06802
0.1848</t>
  </si>
  <si>
    <t>0.6795
0.9063</t>
  </si>
  <si>
    <t>0.7087
0.7565</t>
  </si>
  <si>
    <t>0.5278
0.8329</t>
  </si>
  <si>
    <t>0.427
0.9708</t>
  </si>
  <si>
    <t>0.624
0.9185</t>
  </si>
  <si>
    <t>0.7128
0.9496</t>
  </si>
  <si>
    <t>0.8592
0.9932</t>
  </si>
  <si>
    <t>0.1145
0.6669</t>
  </si>
  <si>
    <t>0.9282
0.9687</t>
  </si>
  <si>
    <t>0.07618
0.1848</t>
  </si>
  <si>
    <t>0.469
0.8476</t>
  </si>
  <si>
    <t>0.5133
0.7565</t>
  </si>
  <si>
    <t>0.3999
0.8329</t>
  </si>
  <si>
    <t>0.2047
0.9708</t>
  </si>
  <si>
    <t>0.7785
0.9185</t>
  </si>
  <si>
    <t>0.7593
0.9496</t>
  </si>
  <si>
    <t>0.7729
0.9932</t>
  </si>
  <si>
    <t>0.1923
0.6669</t>
  </si>
  <si>
    <t>0.4753
0.9141</t>
  </si>
  <si>
    <t>0.08461
0.1848</t>
  </si>
  <si>
    <t>0.4699
0.8476</t>
  </si>
  <si>
    <t>0.1103
0.6288</t>
  </si>
  <si>
    <t>0.4272
0.8329</t>
  </si>
  <si>
    <t>0.9308
0.9997</t>
  </si>
  <si>
    <t>0.5366
0.9185</t>
  </si>
  <si>
    <t>0.9187
0.9516</t>
  </si>
  <si>
    <t>0.9228
0.9932</t>
  </si>
  <si>
    <t>0.8053
0.9384</t>
  </si>
  <si>
    <t>0.9489
0.9687</t>
  </si>
  <si>
    <t>0.09345
0.1848</t>
  </si>
  <si>
    <t>0.5943
0.8476</t>
  </si>
  <si>
    <t>0.7217
0.7565</t>
  </si>
  <si>
    <t>0.4964
0.8329</t>
  </si>
  <si>
    <t>0.2969
0.9708</t>
  </si>
  <si>
    <t>0.7391
0.9185</t>
  </si>
  <si>
    <t>0.895
0.9496</t>
  </si>
  <si>
    <t>0.82
0.9932</t>
  </si>
  <si>
    <t>0.0964
0.6669</t>
  </si>
  <si>
    <t>0.9687
0.9687</t>
  </si>
  <si>
    <t>0.1134
0.2193</t>
  </si>
  <si>
    <t>0.1351
0.8476</t>
  </si>
  <si>
    <t>0.5002
0.7565</t>
  </si>
  <si>
    <t>0.3626
0.8329</t>
  </si>
  <si>
    <t>0.08599
0.9708</t>
  </si>
  <si>
    <t>0.8133
0.9185</t>
  </si>
  <si>
    <t>0.4968
0.9496</t>
  </si>
  <si>
    <t>0.2925
0.9932</t>
  </si>
  <si>
    <t>0.5699
0.8932</t>
  </si>
  <si>
    <t>0.2818
0.9141</t>
  </si>
  <si>
    <t>0.1244
0.2321</t>
  </si>
  <si>
    <t>0.4033
0.8476</t>
  </si>
  <si>
    <t>0.05695
0.6194</t>
  </si>
  <si>
    <t>0.2799
0.8329</t>
  </si>
  <si>
    <t>0.669
0.9865</t>
  </si>
  <si>
    <t>0.5561
0.9185</t>
  </si>
  <si>
    <t>0.7959
0.9496</t>
  </si>
  <si>
    <t>0.9824
0.9932</t>
  </si>
  <si>
    <t>0.6889
0.9384</t>
  </si>
  <si>
    <t>0.9481
0.9687</t>
  </si>
  <si>
    <t>0.1254
0.2321</t>
  </si>
  <si>
    <t>0.9192
0.9299</t>
  </si>
  <si>
    <t>0.4903
0.7565</t>
  </si>
  <si>
    <t>0.933
0.9337</t>
  </si>
  <si>
    <t>0.9109
0.9997</t>
  </si>
  <si>
    <t>0.4322
0.9185</t>
  </si>
  <si>
    <t>0.4323
0.9496</t>
  </si>
  <si>
    <t>0.9598
0.9932</t>
  </si>
  <si>
    <t>0.1807
0.6669</t>
  </si>
  <si>
    <t>0.8394
0.9687</t>
  </si>
  <si>
    <t>0.1409
0.2404</t>
  </si>
  <si>
    <t>0.3138
0.8476</t>
  </si>
  <si>
    <t>0.6192
0.7565</t>
  </si>
  <si>
    <t>0.2246
0.8329</t>
  </si>
  <si>
    <t>0.1087
0.9708</t>
  </si>
  <si>
    <t>0.4463
0.9185</t>
  </si>
  <si>
    <t>0.49
0.9496</t>
  </si>
  <si>
    <t>0.7367
0.9932</t>
  </si>
  <si>
    <t>0.3488
0.7699</t>
  </si>
  <si>
    <t>0.7414
0.9627</t>
  </si>
  <si>
    <t>0.1931
0.323</t>
  </si>
  <si>
    <t>0.09721
0.8476</t>
  </si>
  <si>
    <t>0.04618
0.6194</t>
  </si>
  <si>
    <t>0.5553
0.8329</t>
  </si>
  <si>
    <t>0.6405
0.9777</t>
  </si>
  <si>
    <t>0.2949
0.9185</t>
  </si>
  <si>
    <t>0.9453
0.9563</t>
  </si>
  <si>
    <t>0.6115
0.9932</t>
  </si>
  <si>
    <t>0.8305
0.9384</t>
  </si>
  <si>
    <t>0.4535
0.9141</t>
  </si>
  <si>
    <t>0.2559
0.4201</t>
  </si>
  <si>
    <t>0.4638
0.8476</t>
  </si>
  <si>
    <t>0.1735
0.6638</t>
  </si>
  <si>
    <t>0.7311
0.8883</t>
  </si>
  <si>
    <t>0.6594
0.9865</t>
  </si>
  <si>
    <t>0.8339
0.9185</t>
  </si>
  <si>
    <t>0.713
0.9496</t>
  </si>
  <si>
    <t>0.5684
0.9932</t>
  </si>
  <si>
    <t>0.22
0.6669</t>
  </si>
  <si>
    <t>0.7792
0.9687</t>
  </si>
  <si>
    <t>0.297
0.4741</t>
  </si>
  <si>
    <t>0.7488
0.9063</t>
  </si>
  <si>
    <t>0.841
0.8608</t>
  </si>
  <si>
    <t>0.5401
0.8329</t>
  </si>
  <si>
    <t>0.5301
0.9708</t>
  </si>
  <si>
    <t>0.4951
0.9185</t>
  </si>
  <si>
    <t>0.9972
0.9972</t>
  </si>
  <si>
    <t>0.4949
0.9932</t>
  </si>
  <si>
    <t>0.2453
0.6669</t>
  </si>
  <si>
    <t>0.4665
0.9141</t>
  </si>
  <si>
    <t>0.2997
0.4741</t>
  </si>
  <si>
    <t>0.7831
0.9063</t>
  </si>
  <si>
    <t>0.2038
0.6638</t>
  </si>
  <si>
    <t>0.7705
0.8883</t>
  </si>
  <si>
    <t>0.7403
0.9997</t>
  </si>
  <si>
    <t>0.7687
0.9185</t>
  </si>
  <si>
    <t>0.7891
0.9496</t>
  </si>
  <si>
    <t>0.6769
0.9932</t>
  </si>
  <si>
    <t>0.2126
0.6669</t>
  </si>
  <si>
    <t>0.8154
0.9687</t>
  </si>
  <si>
    <t>0.3769
0.5398</t>
  </si>
  <si>
    <t>0.757
0.9063</t>
  </si>
  <si>
    <t>0.5726
0.7565</t>
  </si>
  <si>
    <t>0.2777
0.8329</t>
  </si>
  <si>
    <t>0.5285
0.9708</t>
  </si>
  <si>
    <t>0.7458
0.9185</t>
  </si>
  <si>
    <t>0.8176
0.9496</t>
  </si>
  <si>
    <t>0.7435
0.9932</t>
  </si>
  <si>
    <t>0.2041
0.6669</t>
  </si>
  <si>
    <t>0.5984
0.9465</t>
  </si>
  <si>
    <t>0.3919
0.5398</t>
  </si>
  <si>
    <t>0.7286
0.9063</t>
  </si>
  <si>
    <t>0.8262
0.8557</t>
  </si>
  <si>
    <t>0.3894
0.8329</t>
  </si>
  <si>
    <t>0.5732
0.9708</t>
  </si>
  <si>
    <t>0.2863
0.9185</t>
  </si>
  <si>
    <t>0.3799
0.9496</t>
  </si>
  <si>
    <t>0.8673
0.9932</t>
  </si>
  <si>
    <t>0.3232
0.7699</t>
  </si>
  <si>
    <t>0.6503
0.9627</t>
  </si>
  <si>
    <t>0.3922
0.5398</t>
  </si>
  <si>
    <t>0.8203
0.9063</t>
  </si>
  <si>
    <t>0.9867
0.9867</t>
  </si>
  <si>
    <t>0.762
0.8883</t>
  </si>
  <si>
    <t>0.936
0.9997</t>
  </si>
  <si>
    <t>0.2631
0.9185</t>
  </si>
  <si>
    <t>0.428
0.9496</t>
  </si>
  <si>
    <t>0.9932
0.9932</t>
  </si>
  <si>
    <t>0.1875
0.6669</t>
  </si>
  <si>
    <t>0.8061
0.9687</t>
  </si>
  <si>
    <t>0.3972
0.5398</t>
  </si>
  <si>
    <t>0.8984
0.9196</t>
  </si>
  <si>
    <t>0.1408
0.6288</t>
  </si>
  <si>
    <t>0.7862
0.8883</t>
  </si>
  <si>
    <t>0.9997
0.9997</t>
  </si>
  <si>
    <t>0.2137
0.9185</t>
  </si>
  <si>
    <t>0.2303
0.9496</t>
  </si>
  <si>
    <t>0.9772
0.9932</t>
  </si>
  <si>
    <t>0.4318
0.7699</t>
  </si>
  <si>
    <t>0.5255
0.9141</t>
  </si>
  <si>
    <t>0.4157
0.5398</t>
  </si>
  <si>
    <t>0.7387
0.9063</t>
  </si>
  <si>
    <t>0.2747
0.6638</t>
  </si>
  <si>
    <t>0.1929
0.8329</t>
  </si>
  <si>
    <t>0.5518
0.9708</t>
  </si>
  <si>
    <t>0.6143
0.9185</t>
  </si>
  <si>
    <t>0.417
0.9496</t>
  </si>
  <si>
    <t>0.986
0.9932</t>
  </si>
  <si>
    <t>0.122
0.6669</t>
  </si>
  <si>
    <t>0.4023
0.9141</t>
  </si>
  <si>
    <t>0.433
0.546</t>
  </si>
  <si>
    <t>0.4173
0.8476</t>
  </si>
  <si>
    <t>0.1246
0.6288</t>
  </si>
  <si>
    <t>0.313
0.8329</t>
  </si>
  <si>
    <t>0.5613
0.9708</t>
  </si>
  <si>
    <t>0.6004
0.9185</t>
  </si>
  <si>
    <t>0.1453
0.9496</t>
  </si>
  <si>
    <t>0.2277
0.9932</t>
  </si>
  <si>
    <t>0.9198
0.9634</t>
  </si>
  <si>
    <t>0.009667
0.4205</t>
  </si>
  <si>
    <t>0.475
0.5821</t>
  </si>
  <si>
    <t>0.4477
0.8476</t>
  </si>
  <si>
    <t>0.7191
0.7565</t>
  </si>
  <si>
    <t>0.3303
0.8329</t>
  </si>
  <si>
    <t>0.05099
0.9708</t>
  </si>
  <si>
    <t>0.5944
0.9185</t>
  </si>
  <si>
    <t>0.3803
0.9496</t>
  </si>
  <si>
    <t>0.645
0.9932</t>
  </si>
  <si>
    <t>0.3365
0.7699</t>
  </si>
  <si>
    <t>0.7248
0.9627</t>
  </si>
  <si>
    <t>0.6628
0.8008</t>
  </si>
  <si>
    <t>0.4385
0.8476</t>
  </si>
  <si>
    <t>0.3523
0.7297</t>
  </si>
  <si>
    <t>0.7053
0.8883</t>
  </si>
  <si>
    <t>0.6249
0.9708</t>
  </si>
  <si>
    <t>0.8964
0.9185</t>
  </si>
  <si>
    <t>0.692
0.9496</t>
  </si>
  <si>
    <t>0.665
0.9932</t>
  </si>
  <si>
    <t>0.4377
0.7699</t>
  </si>
  <si>
    <t>0.5569
0.9141</t>
  </si>
  <si>
    <t>0.675
0.8045</t>
  </si>
  <si>
    <t>0.965
0.965</t>
  </si>
  <si>
    <t>0.7054
0.7565</t>
  </si>
  <si>
    <t>0.4271
0.8329</t>
  </si>
  <si>
    <t>0.9821
0.9997</t>
  </si>
  <si>
    <t>0.2451
0.9185</t>
  </si>
  <si>
    <t>0.6653
0.9496</t>
  </si>
  <si>
    <t>0.5642
0.9932</t>
  </si>
  <si>
    <t>0.9353
0.9634</t>
  </si>
  <si>
    <t>0.7165
0.9627</t>
  </si>
  <si>
    <t>0.7376
0.8256</t>
  </si>
  <si>
    <t>0.02099
0.6087</t>
  </si>
  <si>
    <t>0.2165
0.6638</t>
  </si>
  <si>
    <t>0.04234
0.8329</t>
  </si>
  <si>
    <t>0.608
0.9708</t>
  </si>
  <si>
    <t>0.5004
0.9185</t>
  </si>
  <si>
    <t>0.7483
0.9496</t>
  </si>
  <si>
    <t>0.8668
0.9932</t>
  </si>
  <si>
    <t>0.8291
0.9384</t>
  </si>
  <si>
    <t>0.5512
0.9141</t>
  </si>
  <si>
    <t>0.7603
0.8256</t>
  </si>
  <si>
    <t>0.4184
0.8476</t>
  </si>
  <si>
    <t>0.3302
0.7129</t>
  </si>
  <si>
    <t>0.354
0.8329</t>
  </si>
  <si>
    <t>0.5604
0.9708</t>
  </si>
  <si>
    <t>0.3758
0.9185</t>
  </si>
  <si>
    <t>0.628
0.9496</t>
  </si>
  <si>
    <t>0.9787
0.9932</t>
  </si>
  <si>
    <t>0.7819
0.9384</t>
  </si>
  <si>
    <t>0.3633
0.9141</t>
  </si>
  <si>
    <t>0.7687
0.8256</t>
  </si>
  <si>
    <t>0.8334
0.9063</t>
  </si>
  <si>
    <t>0.03729
0.6194</t>
  </si>
  <si>
    <t>0.8775
0.931</t>
  </si>
  <si>
    <t>0.8906
0.9997</t>
  </si>
  <si>
    <t>0.8441
0.9185</t>
  </si>
  <si>
    <t>0.7622
0.9496</t>
  </si>
  <si>
    <t>0.9564
0.9932</t>
  </si>
  <si>
    <t>0.2416
0.6669</t>
  </si>
  <si>
    <t>0.1913
0.8657</t>
  </si>
  <si>
    <t>0.8599
0.9123</t>
  </si>
  <si>
    <t>0.5551
0.8476</t>
  </si>
  <si>
    <t>0.527
0.7565</t>
  </si>
  <si>
    <t>0.6404
0.8883</t>
  </si>
  <si>
    <t>0.5138
0.9708</t>
  </si>
  <si>
    <t>0.9855
0.9855</t>
  </si>
  <si>
    <t>0.5916
0.9496</t>
  </si>
  <si>
    <t>0.5512
0.9932</t>
  </si>
  <si>
    <t>0.8103
0.9384</t>
  </si>
  <si>
    <t>0.06947
0.8657</t>
  </si>
  <si>
    <t>0.8832
0.9258</t>
  </si>
  <si>
    <t>0.3733
0.8476</t>
  </si>
  <si>
    <t>0.6681
0.7565</t>
  </si>
  <si>
    <t>0.14
0.8329</t>
  </si>
  <si>
    <t>0.3563
0.9708</t>
  </si>
  <si>
    <t>0.9828
0.9855</t>
  </si>
  <si>
    <t>0.5332
0.9496</t>
  </si>
  <si>
    <t>0.427
0.9932</t>
  </si>
  <si>
    <t>0.7408
0.9384</t>
  </si>
  <si>
    <t>0.3571
0.9141</t>
  </si>
  <si>
    <t>0.9153
0.948</t>
  </si>
  <si>
    <t>0.778
0.9063</t>
  </si>
  <si>
    <t>0.4221
0.7344</t>
  </si>
  <si>
    <t>0.7572
0.8883</t>
  </si>
  <si>
    <t>0.3392
0.9708</t>
  </si>
  <si>
    <t>0.3117
0.9185</t>
  </si>
  <si>
    <t>0.4586
0.9496</t>
  </si>
  <si>
    <t>0.9656
0.9932</t>
  </si>
  <si>
    <t>0.5749
0.8932</t>
  </si>
  <si>
    <t>0.4702
0.9141</t>
  </si>
  <si>
    <t>0.9276
0.9494</t>
  </si>
  <si>
    <t>0.502
0.8476</t>
  </si>
  <si>
    <t>0.04906
0.6194</t>
  </si>
  <si>
    <t>0.7218
0.8883</t>
  </si>
  <si>
    <t>0.8505
0.9997</t>
  </si>
  <si>
    <t>0.7289
0.9185</t>
  </si>
  <si>
    <t>0.4892
0.9496</t>
  </si>
  <si>
    <t>0.7807
0.9932</t>
  </si>
  <si>
    <t>0.4267
0.7699</t>
  </si>
  <si>
    <t>0.362
0.9141</t>
  </si>
  <si>
    <t>0.9617
0.9617</t>
  </si>
  <si>
    <t>0.6538
0.8887</t>
  </si>
  <si>
    <t>0.3021
0.6916</t>
  </si>
  <si>
    <t>0.7749
0.8883</t>
  </si>
  <si>
    <t>0.5894
0.9708</t>
  </si>
  <si>
    <t>0.7361
0.9185</t>
  </si>
  <si>
    <t>0.7074
0.9496</t>
  </si>
  <si>
    <t>0.5522
0.9932</t>
  </si>
  <si>
    <t>0.6854
0.9384</t>
  </si>
  <si>
    <t>0.6209
0.9477</t>
  </si>
  <si>
    <t>0.09361
0.4499</t>
  </si>
  <si>
    <t>0.5721
0.781</t>
  </si>
  <si>
    <t>0.4233
0.7906</t>
  </si>
  <si>
    <t>0.857
0.9559</t>
  </si>
  <si>
    <t>0.932
0.9669</t>
  </si>
  <si>
    <t>0.2485
0.6246</t>
  </si>
  <si>
    <t>0.2035
0.5058</t>
  </si>
  <si>
    <t>0.1719
0.4399</t>
  </si>
  <si>
    <t>0.4465
0.9768</t>
  </si>
  <si>
    <t>0.9521
0.9745</t>
  </si>
  <si>
    <t>0.0867
0.4499</t>
  </si>
  <si>
    <t>0.9654
0.9701</t>
  </si>
  <si>
    <t>0.4345
0.7906</t>
  </si>
  <si>
    <t>0.8336
0.9559</t>
  </si>
  <si>
    <t>0.8305
0.9669</t>
  </si>
  <si>
    <t>0.2877
0.6586</t>
  </si>
  <si>
    <t>0.1045
0.4382</t>
  </si>
  <si>
    <t>0.1519
0.4399</t>
  </si>
  <si>
    <t>0.3579
0.9768</t>
  </si>
  <si>
    <t>0.8577
0.9745</t>
  </si>
  <si>
    <t>0.1573
0.5474</t>
  </si>
  <si>
    <t>0.2969
0.781</t>
  </si>
  <si>
    <t>0.7428
0.885</t>
  </si>
  <si>
    <t>0.336
0.8121</t>
  </si>
  <si>
    <t>0.3394
0.9286</t>
  </si>
  <si>
    <t>0.5012
0.7518</t>
  </si>
  <si>
    <t>0.3417
0.6193</t>
  </si>
  <si>
    <t>0.7409
0.8761</t>
  </si>
  <si>
    <t>0.46
0.9768</t>
  </si>
  <si>
    <t>0.5498
0.9745</t>
  </si>
  <si>
    <t>0.1086
0.4499</t>
  </si>
  <si>
    <t>0.431
0.781</t>
  </si>
  <si>
    <t>0.4949
0.7906</t>
  </si>
  <si>
    <t>0.8307
0.9559</t>
  </si>
  <si>
    <t>0.9599
0.9669</t>
  </si>
  <si>
    <t>0.1998
0.6246</t>
  </si>
  <si>
    <t>0.1159
0.4382</t>
  </si>
  <si>
    <t>0.137
0.4399</t>
  </si>
  <si>
    <t>0.5832
0.9828</t>
  </si>
  <si>
    <t>0.7709
0.9745</t>
  </si>
  <si>
    <t>0.07953
0.4499</t>
  </si>
  <si>
    <t>0.574
0.781</t>
  </si>
  <si>
    <t>0.4646
0.7906</t>
  </si>
  <si>
    <t>0.9156
0.9603</t>
  </si>
  <si>
    <t>0.5206
0.9669</t>
  </si>
  <si>
    <t>0.3572
0.6586</t>
  </si>
  <si>
    <t>0.2428
0.5709</t>
  </si>
  <si>
    <t>0.868
0.9828</t>
  </si>
  <si>
    <t>0.1182
0.9745</t>
  </si>
  <si>
    <t>0.3187
0.7732</t>
  </si>
  <si>
    <t>0.6992
0.8068</t>
  </si>
  <si>
    <t>0.1911
0.7906</t>
  </si>
  <si>
    <t>0.7227
0.9559</t>
  </si>
  <si>
    <t>0.1412
0.7728</t>
  </si>
  <si>
    <t>0.8072
0.8838</t>
  </si>
  <si>
    <t>0.5106
0.7565</t>
  </si>
  <si>
    <t>0.8681
0.956</t>
  </si>
  <si>
    <t>0.7337
0.9828</t>
  </si>
  <si>
    <t>0.8101
0.9745</t>
  </si>
  <si>
    <t>0.1798
0.5617</t>
  </si>
  <si>
    <t>0.5593
0.781</t>
  </si>
  <si>
    <t>0.6772
0.885</t>
  </si>
  <si>
    <t>0.03646
0.244</t>
  </si>
  <si>
    <t>0.4989
0.9669</t>
  </si>
  <si>
    <t>0.7632
0.8526</t>
  </si>
  <si>
    <t>0.01351
0.4382</t>
  </si>
  <si>
    <t>0.7552
0.8761</t>
  </si>
  <si>
    <t>0.9402
0.9828</t>
  </si>
  <si>
    <t>0.3526
0.9745</t>
  </si>
  <si>
    <t>0.1808
0.5617</t>
  </si>
  <si>
    <t>0.6591
0.8068</t>
  </si>
  <si>
    <t>0.714
0.885</t>
  </si>
  <si>
    <t>0.03383
0.244</t>
  </si>
  <si>
    <t>0.5502
0.9669</t>
  </si>
  <si>
    <t>0.8432
0.8838</t>
  </si>
  <si>
    <t>0.02443
0.4382</t>
  </si>
  <si>
    <t>0.6793
0.8761</t>
  </si>
  <si>
    <t>0.9763
0.9828</t>
  </si>
  <si>
    <t>0.2871
0.9745</t>
  </si>
  <si>
    <t>0.02436
0.3028</t>
  </si>
  <si>
    <t>0.6285
0.7925</t>
  </si>
  <si>
    <t>0.4061
0.7906</t>
  </si>
  <si>
    <t>0.7307
0.9559</t>
  </si>
  <si>
    <t>0.1779
0.7728</t>
  </si>
  <si>
    <t>0.8758
0.9071</t>
  </si>
  <si>
    <t>0.4166
0.7191</t>
  </si>
  <si>
    <t>0.8864
0.9639</t>
  </si>
  <si>
    <t>0.9382
0.9828</t>
  </si>
  <si>
    <t>0.9091
0.9745</t>
  </si>
  <si>
    <t>0.002456
0.03561</t>
  </si>
  <si>
    <t>0.8423
0.9151</t>
  </si>
  <si>
    <t>0.299
0.7906</t>
  </si>
  <si>
    <t>0.8378
0.9559</t>
  </si>
  <si>
    <t>0.8932
0.9669</t>
  </si>
  <si>
    <t>0.3469
0.6586</t>
  </si>
  <si>
    <t>0.1126
0.4382</t>
  </si>
  <si>
    <t>0.1619
0.4399</t>
  </si>
  <si>
    <t>0.3105
0.9768</t>
  </si>
  <si>
    <t>0.9745
0.9745</t>
  </si>
  <si>
    <t>0.6932
0.7732</t>
  </si>
  <si>
    <t>0.9701
0.9701</t>
  </si>
  <si>
    <t>0.00000000001141
0.0000000009927</t>
  </si>
  <si>
    <t>0.9778
0.9778</t>
  </si>
  <si>
    <t>0.6075
0.9669</t>
  </si>
  <si>
    <t>0.3025
0.6586</t>
  </si>
  <si>
    <t>0.19
0.5058</t>
  </si>
  <si>
    <t>0.3419
0.6783</t>
  </si>
  <si>
    <t>0.7837
0.9828</t>
  </si>
  <si>
    <t>0.0677
0.9745</t>
  </si>
  <si>
    <t>0.5313
0.7732</t>
  </si>
  <si>
    <t>0.6048
0.781</t>
  </si>
  <si>
    <t>0.00002293
0.0009974</t>
  </si>
  <si>
    <t>0.9311
0.9603</t>
  </si>
  <si>
    <t>0.4004
0.9286</t>
  </si>
  <si>
    <t>0.4725
0.7518</t>
  </si>
  <si>
    <t>0.05314
0.4382</t>
  </si>
  <si>
    <t>0.4065
0.6935</t>
  </si>
  <si>
    <t>0.6178
0.9828</t>
  </si>
  <si>
    <t>0.6974
0.9745</t>
  </si>
  <si>
    <t>0.3278
0.7732</t>
  </si>
  <si>
    <t>0.09719
0.781</t>
  </si>
  <si>
    <t>0.315
0.7906</t>
  </si>
  <si>
    <t>0.1556
0.5088</t>
  </si>
  <si>
    <t>0.6165
0.9669</t>
  </si>
  <si>
    <t>0.8308
0.8838</t>
  </si>
  <si>
    <t>0.05342
0.4382</t>
  </si>
  <si>
    <t>0.5811
0.8154</t>
  </si>
  <si>
    <t>0.9817
0.9828</t>
  </si>
  <si>
    <t>0.6788
0.9745</t>
  </si>
  <si>
    <t>0.3532
0.7732</t>
  </si>
  <si>
    <t>0.07795
0.781</t>
  </si>
  <si>
    <t>0.3204
0.7906</t>
  </si>
  <si>
    <t>0.1665
0.5088</t>
  </si>
  <si>
    <t>0.3006
0.9286</t>
  </si>
  <si>
    <t>0.7644
0.8526</t>
  </si>
  <si>
    <t>0.08138
0.4382</t>
  </si>
  <si>
    <t>0.8489
0.956</t>
  </si>
  <si>
    <t>0.9828
0.9828</t>
  </si>
  <si>
    <t>0.7332
0.9745</t>
  </si>
  <si>
    <t>0.4055
0.7732</t>
  </si>
  <si>
    <t>0.2628
0.781</t>
  </si>
  <si>
    <t>0.1896
0.7906</t>
  </si>
  <si>
    <t>0.1755
0.5088</t>
  </si>
  <si>
    <t>0.1905
0.7728</t>
  </si>
  <si>
    <t>0.09406
0.4546</t>
  </si>
  <si>
    <t>0.8503
0.926</t>
  </si>
  <si>
    <t>0.1297
0.4399</t>
  </si>
  <si>
    <t>0.9767
0.9828</t>
  </si>
  <si>
    <t>0.4399
0.9745</t>
  </si>
  <si>
    <t>0.4852
0.7732</t>
  </si>
  <si>
    <t>0.3996
0.781</t>
  </si>
  <si>
    <t>0.1438
0.7906</t>
  </si>
  <si>
    <t>0.1219
0.5088</t>
  </si>
  <si>
    <t>0.08128
0.7728</t>
  </si>
  <si>
    <t>0.05859
0.4546</t>
  </si>
  <si>
    <t>0.9047
0.926</t>
  </si>
  <si>
    <t>0.1202
0.4399</t>
  </si>
  <si>
    <t>0.7976
0.9828</t>
  </si>
  <si>
    <t>0.3656
0.9745</t>
  </si>
  <si>
    <t>0.9283
0.9283</t>
  </si>
  <si>
    <t>0.7112
0.8068</t>
  </si>
  <si>
    <t>0.9848
0.9864</t>
  </si>
  <si>
    <t>0.004943
0.215</t>
  </si>
  <si>
    <t>0.8643
0.9669</t>
  </si>
  <si>
    <t>0.5247
0.7608</t>
  </si>
  <si>
    <t>0.199
0.5058</t>
  </si>
  <si>
    <t>0.9859
0.9859</t>
  </si>
  <si>
    <t>0.4995
0.9768</t>
  </si>
  <si>
    <t>0.04657
0.9745</t>
  </si>
  <si>
    <t>0.2147
0.781</t>
  </si>
  <si>
    <t>0.1964
0.7906</t>
  </si>
  <si>
    <t>0.2051
0.5709</t>
  </si>
  <si>
    <t>0.1788
0.7728</t>
  </si>
  <si>
    <t>0.07478
0.4546</t>
  </si>
  <si>
    <t>0.9808
0.9808</t>
  </si>
  <si>
    <t>0.2481
0.5535</t>
  </si>
  <si>
    <t>0.9255
0.9828</t>
  </si>
  <si>
    <t>0.3931
0.9745</t>
  </si>
  <si>
    <t>0.4645
0.7732</t>
  </si>
  <si>
    <t>0.2908
0.781</t>
  </si>
  <si>
    <t>0.4968
0.7906</t>
  </si>
  <si>
    <t>0.8508
0.9559</t>
  </si>
  <si>
    <t>0.4056
0.9286</t>
  </si>
  <si>
    <t>0.3374
0.6586</t>
  </si>
  <si>
    <t>0.894
0.926</t>
  </si>
  <si>
    <t>0.04688
0.4399</t>
  </si>
  <si>
    <t>0.7696
0.9828</t>
  </si>
  <si>
    <t>0.33
0.9745</t>
  </si>
  <si>
    <t>0.9116
0.933</t>
  </si>
  <si>
    <t>0.8962
0.9626</t>
  </si>
  <si>
    <t>0.679
0.9559</t>
  </si>
  <si>
    <t>0.8785
0.9669</t>
  </si>
  <si>
    <t>0.6593
0.8526</t>
  </si>
  <si>
    <t>0.1223
0.4435</t>
  </si>
  <si>
    <t>0.9616
0.9843</t>
  </si>
  <si>
    <t>0.413
0.9768</t>
  </si>
  <si>
    <t>0.07556
0.9745</t>
  </si>
  <si>
    <t>0.5603
0.7732</t>
  </si>
  <si>
    <t>0.3764
0.781</t>
  </si>
  <si>
    <t>0.07769
0.751</t>
  </si>
  <si>
    <t>0.1345
0.5088</t>
  </si>
  <si>
    <t>0.1954
0.7728</t>
  </si>
  <si>
    <t>0.1915
0.6246</t>
  </si>
  <si>
    <t>0.8822
0.926</t>
  </si>
  <si>
    <t>0.2991
0.6347</t>
  </si>
  <si>
    <t>0.7564
0.9828</t>
  </si>
  <si>
    <t>0.2986
0.9745</t>
  </si>
  <si>
    <t>0.6377
0.7732</t>
  </si>
  <si>
    <t>0.4871
0.781</t>
  </si>
  <si>
    <t>0.634
0.8755</t>
  </si>
  <si>
    <t>0.02513
0.2186</t>
  </si>
  <si>
    <t>0.7974
0.9669</t>
  </si>
  <si>
    <t>0.2584
0.6246</t>
  </si>
  <si>
    <t>0.5291
0.7565</t>
  </si>
  <si>
    <t>0.4741
0.7037</t>
  </si>
  <si>
    <t>0.3108
0.9768</t>
  </si>
  <si>
    <t>0.1808
0.9745</t>
  </si>
  <si>
    <t>0.9056
0.9283</t>
  </si>
  <si>
    <t>0.1257
0.781</t>
  </si>
  <si>
    <t>0.799
0.9168</t>
  </si>
  <si>
    <t>0.6047
0.9559</t>
  </si>
  <si>
    <t>0.4225
0.9425</t>
  </si>
  <si>
    <t>0.3109
0.6586</t>
  </si>
  <si>
    <t>0.8933
0.926</t>
  </si>
  <si>
    <t>0.703
0.8761</t>
  </si>
  <si>
    <t>0.207
0.9768</t>
  </si>
  <si>
    <t>0.2553
0.9745</t>
  </si>
  <si>
    <t>0.6456
0.7732</t>
  </si>
  <si>
    <t>0.878
0.9171</t>
  </si>
  <si>
    <t>0.3707
0.7906</t>
  </si>
  <si>
    <t>0.01406
0.2186</t>
  </si>
  <si>
    <t>0.7538
0.9669</t>
  </si>
  <si>
    <t>0.6845
0.8526</t>
  </si>
  <si>
    <t>0.09425
0.4382</t>
  </si>
  <si>
    <t>0.3129
0.6482</t>
  </si>
  <si>
    <t>0.7141
0.9828</t>
  </si>
  <si>
    <t>0.289
0.9745</t>
  </si>
  <si>
    <t>0.5909
0.7732</t>
  </si>
  <si>
    <t>0.01605
0.3698</t>
  </si>
  <si>
    <t>0.5069
0.7906</t>
  </si>
  <si>
    <t>0.5662
0.9559</t>
  </si>
  <si>
    <t>0.8757
0.9669</t>
  </si>
  <si>
    <t>0.5789
0.8256</t>
  </si>
  <si>
    <t>0.2973
0.6193</t>
  </si>
  <si>
    <t>0.5631
0.8154</t>
  </si>
  <si>
    <t>0.5619
0.9828</t>
  </si>
  <si>
    <t>0.9617
0.9745</t>
  </si>
  <si>
    <t>0.683
0.7732</t>
  </si>
  <si>
    <t>0.8855
0.9171</t>
  </si>
  <si>
    <t>0.3738
0.7906</t>
  </si>
  <si>
    <t>0.4816
0.9669</t>
  </si>
  <si>
    <t>0.6258
0.8507</t>
  </si>
  <si>
    <t>0.0888
0.4382</t>
  </si>
  <si>
    <t>0.2667
0.5801</t>
  </si>
  <si>
    <t>0.6674
0.9828</t>
  </si>
  <si>
    <t>0.2308
0.9745</t>
  </si>
  <si>
    <t>0.6175
0.7732</t>
  </si>
  <si>
    <t>0.04014
0.5821</t>
  </si>
  <si>
    <t>0.5089
0.7906</t>
  </si>
  <si>
    <t>0.5024
0.9559</t>
  </si>
  <si>
    <t>0.6841
0.9669</t>
  </si>
  <si>
    <t>0.5982
0.826</t>
  </si>
  <si>
    <t>0.6024
0.8319</t>
  </si>
  <si>
    <t>0.4681
0.7037</t>
  </si>
  <si>
    <t>0.9756
0.9828</t>
  </si>
  <si>
    <t>0.4914
0.9745</t>
  </si>
  <si>
    <t>0.7363
0.7909</t>
  </si>
  <si>
    <t>0.8681
0.9171</t>
  </si>
  <si>
    <t>0.7415
0.885</t>
  </si>
  <si>
    <t>0.7583
0.9559</t>
  </si>
  <si>
    <t>0.7787
0.9669</t>
  </si>
  <si>
    <t>0.8412
0.8838</t>
  </si>
  <si>
    <t>0.4476
0.7037</t>
  </si>
  <si>
    <t>0.1503
0.9768</t>
  </si>
  <si>
    <t>0.2632
0.9745</t>
  </si>
  <si>
    <t>0.4771
0.7732</t>
  </si>
  <si>
    <t>0.3745
0.781</t>
  </si>
  <si>
    <t>0.01614
0.1756</t>
  </si>
  <si>
    <t>0.6742
0.9559</t>
  </si>
  <si>
    <t>0.1048
0.7728</t>
  </si>
  <si>
    <t>0.2174
0.6246</t>
  </si>
  <si>
    <t>0.3573
0.6344</t>
  </si>
  <si>
    <t>0.1464
0.4399</t>
  </si>
  <si>
    <t>0.3187
0.9768</t>
  </si>
  <si>
    <t>0.797
0.9745</t>
  </si>
  <si>
    <t>0.5702
0.7732</t>
  </si>
  <si>
    <t>0.5992
0.781</t>
  </si>
  <si>
    <t>0.002347
0.02917</t>
  </si>
  <si>
    <t>0.7982
0.9559</t>
  </si>
  <si>
    <t>0.01036
0.1803</t>
  </si>
  <si>
    <t>0.08974
0.4546</t>
  </si>
  <si>
    <t>0.3231
0.6193</t>
  </si>
  <si>
    <t>0.09303
0.4399</t>
  </si>
  <si>
    <t>0.09546
0.9768</t>
  </si>
  <si>
    <t>0.8817
0.9745</t>
  </si>
  <si>
    <t>0.6618
0.7732</t>
  </si>
  <si>
    <t>0.017
0.3698</t>
  </si>
  <si>
    <t>0.5637
0.8311</t>
  </si>
  <si>
    <t>0.5113
0.9559</t>
  </si>
  <si>
    <t>0.8299
0.9669</t>
  </si>
  <si>
    <t>0.9153
0.9153</t>
  </si>
  <si>
    <t>0.4885
0.7565</t>
  </si>
  <si>
    <t>0.3898
0.6783</t>
  </si>
  <si>
    <t>0.9172
0.9828</t>
  </si>
  <si>
    <t>0.566
0.9745</t>
  </si>
  <si>
    <t>0.7277
0.7909</t>
  </si>
  <si>
    <t>0.1486
0.781</t>
  </si>
  <si>
    <t>0.9281
0.9728</t>
  </si>
  <si>
    <t>0.01561
0.2186</t>
  </si>
  <si>
    <t>0.9669
0.9669</t>
  </si>
  <si>
    <t>0.7232
0.8526</t>
  </si>
  <si>
    <t>0.1093
0.4382</t>
  </si>
  <si>
    <t>0.658
0.8761</t>
  </si>
  <si>
    <t>0.1198
0.9768</t>
  </si>
  <si>
    <t>0.6271
0.9745</t>
  </si>
  <si>
    <t>0.5406
0.7732</t>
  </si>
  <si>
    <t>0.5396
0.781</t>
  </si>
  <si>
    <t>0.4348
0.7906</t>
  </si>
  <si>
    <t>0.9061
0.9603</t>
  </si>
  <si>
    <t>0.8548
0.9669</t>
  </si>
  <si>
    <t>0.3401
0.6586</t>
  </si>
  <si>
    <t>0.4298
0.7191</t>
  </si>
  <si>
    <t>0.2376
0.544</t>
  </si>
  <si>
    <t>0.4719
0.9768</t>
  </si>
  <si>
    <t>0.6397
0.9745</t>
  </si>
  <si>
    <t>0.4817
0.7732</t>
  </si>
  <si>
    <t>0.1682
0.781</t>
  </si>
  <si>
    <t>0.7527
0.885</t>
  </si>
  <si>
    <t>0.7716
0.9559</t>
  </si>
  <si>
    <t>0.5596
0.9669</t>
  </si>
  <si>
    <t>0.3861
0.6586</t>
  </si>
  <si>
    <t>0.8645
0.926</t>
  </si>
  <si>
    <t>0.08192
0.4399</t>
  </si>
  <si>
    <t>0.3433
0.9768</t>
  </si>
  <si>
    <t>0.4165
0.9745</t>
  </si>
  <si>
    <t>0.5266
0.7732</t>
  </si>
  <si>
    <t>0.09613
0.781</t>
  </si>
  <si>
    <t>0.2795
0.7906</t>
  </si>
  <si>
    <t>0.21
0.5709</t>
  </si>
  <si>
    <t>0.5066
0.9669</t>
  </si>
  <si>
    <t>0.4862
0.7518</t>
  </si>
  <si>
    <t>0.1887
0.5058</t>
  </si>
  <si>
    <t>0.2198
0.5312</t>
  </si>
  <si>
    <t>0.4785
0.9768</t>
  </si>
  <si>
    <t>0.288
0.9745</t>
  </si>
  <si>
    <t>0.0004412
0.01279</t>
  </si>
  <si>
    <t>0.7141
0.8068</t>
  </si>
  <si>
    <t>0.4169
0.7906</t>
  </si>
  <si>
    <t>0.9493
0.9603</t>
  </si>
  <si>
    <t>0.3639
0.9286</t>
  </si>
  <si>
    <t>0.7319
0.8526</t>
  </si>
  <si>
    <t>0.6773
0.8928</t>
  </si>
  <si>
    <t>0.3715
0.6783</t>
  </si>
  <si>
    <t>0.5052
0.9768</t>
  </si>
  <si>
    <t>0.8998
0.9745</t>
  </si>
  <si>
    <t>0.6914
0.7732</t>
  </si>
  <si>
    <t>0.4485
0.781</t>
  </si>
  <si>
    <t>0.837
0.9168</t>
  </si>
  <si>
    <t>0.6965
0.9559</t>
  </si>
  <si>
    <t>0.3904
0.9286</t>
  </si>
  <si>
    <t>0.7541
0.8526</t>
  </si>
  <si>
    <t>0.8584
0.926</t>
  </si>
  <si>
    <t>0.96
0.9843</t>
  </si>
  <si>
    <t>0.5001
0.9768</t>
  </si>
  <si>
    <t>0.8215
0.9745</t>
  </si>
  <si>
    <t>0.8196
0.8591</t>
  </si>
  <si>
    <t>0.6797
0.8068</t>
  </si>
  <si>
    <t>0.9864
0.9864</t>
  </si>
  <si>
    <t>0.8311
0.9559</t>
  </si>
  <si>
    <t>0.1782
0.7728</t>
  </si>
  <si>
    <t>0.0118
0.4546</t>
  </si>
  <si>
    <t>0.06688
0.4382</t>
  </si>
  <si>
    <t>0.6234
0.8609</t>
  </si>
  <si>
    <t>0.8472
0.9828</t>
  </si>
  <si>
    <t>0.4169
0.9745</t>
  </si>
  <si>
    <t>0.6715
0.7732</t>
  </si>
  <si>
    <t>0.3113
0.781</t>
  </si>
  <si>
    <t>0.7018
0.885</t>
  </si>
  <si>
    <t>0.1138
0.5088</t>
  </si>
  <si>
    <t>0.5728
0.9669</t>
  </si>
  <si>
    <t>0.4444
0.7436</t>
  </si>
  <si>
    <t>0.04403
0.4382</t>
  </si>
  <si>
    <t>0.4772
0.7037</t>
  </si>
  <si>
    <t>0.5969
0.9828</t>
  </si>
  <si>
    <t>0.7258
0.9745</t>
  </si>
  <si>
    <t>0.6302
0.7732</t>
  </si>
  <si>
    <t>0.852
0.9151</t>
  </si>
  <si>
    <t>0.843
0.9168</t>
  </si>
  <si>
    <t>0.8146
0.9559</t>
  </si>
  <si>
    <t>0.8034
0.9669</t>
  </si>
  <si>
    <t>0.01614
0.4546</t>
  </si>
  <si>
    <t>0.9592
0.9703</t>
  </si>
  <si>
    <t>0.3447
0.6783</t>
  </si>
  <si>
    <t>0.8835
0.9828</t>
  </si>
  <si>
    <t>0.738
0.9745</t>
  </si>
  <si>
    <t>0.7666
0.8133</t>
  </si>
  <si>
    <t>0.6104
0.781</t>
  </si>
  <si>
    <t>0.9624
0.9864</t>
  </si>
  <si>
    <t>0.8527
0.9559</t>
  </si>
  <si>
    <t>0.0173
0.2509</t>
  </si>
  <si>
    <t>0.1245
0.57</t>
  </si>
  <si>
    <t>0.295
0.6193</t>
  </si>
  <si>
    <t>0.2151
0.5312</t>
  </si>
  <si>
    <t>0.2102
0.9768</t>
  </si>
  <si>
    <t>0.2178
0.9745</t>
  </si>
  <si>
    <t>0.216
0.6264</t>
  </si>
  <si>
    <t>0.4422
0.781</t>
  </si>
  <si>
    <t>0.4596
0.7906</t>
  </si>
  <si>
    <t>0.1453
0.5088</t>
  </si>
  <si>
    <t>0.3239
0.9286</t>
  </si>
  <si>
    <t>0.3792
0.6586</t>
  </si>
  <si>
    <t>0.0405
0.4382</t>
  </si>
  <si>
    <t>0.8676
0.956</t>
  </si>
  <si>
    <t>0.8873
0.9828</t>
  </si>
  <si>
    <t>0.7974
0.9745</t>
  </si>
  <si>
    <t>Letter number 
sequence</t>
  </si>
  <si>
    <t>Paired associates 
learning</t>
  </si>
  <si>
    <t>Reading of mind 
in the eyes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Statistical correlations of SNPs in the TLR4 gene with inflammatory marker and cognitive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5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  <xf numFmtId="11" fontId="0" fillId="0" borderId="8" xfId="0" applyNumberFormat="1" applyBorder="1"/>
    <xf numFmtId="0" fontId="2" fillId="0" borderId="0" xfId="0" applyFont="1"/>
    <xf numFmtId="0" fontId="0" fillId="0" borderId="0" xfId="0" applyAlignment="1">
      <alignment wrapText="1"/>
    </xf>
    <xf numFmtId="0" fontId="2" fillId="0" borderId="11" xfId="0" applyFont="1" applyBorder="1" applyAlignment="1">
      <alignment wrapText="1"/>
    </xf>
    <xf numFmtId="0" fontId="0" fillId="0" borderId="11" xfId="0" applyBorder="1"/>
    <xf numFmtId="0" fontId="0" fillId="0" borderId="11" xfId="0" applyBorder="1" applyAlignment="1">
      <alignment wrapText="1"/>
    </xf>
    <xf numFmtId="0" fontId="2" fillId="0" borderId="21" xfId="0" applyFont="1" applyBorder="1"/>
    <xf numFmtId="0" fontId="2" fillId="0" borderId="22" xfId="0" applyFont="1" applyBorder="1"/>
    <xf numFmtId="0" fontId="2" fillId="0" borderId="22" xfId="0" applyFont="1" applyBorder="1" applyAlignment="1">
      <alignment wrapText="1"/>
    </xf>
    <xf numFmtId="0" fontId="2" fillId="0" borderId="23" xfId="0" applyFont="1" applyBorder="1" applyAlignment="1">
      <alignment wrapText="1"/>
    </xf>
    <xf numFmtId="0" fontId="0" fillId="0" borderId="15" xfId="0" applyBorder="1"/>
    <xf numFmtId="0" fontId="0" fillId="0" borderId="16" xfId="0" applyBorder="1"/>
    <xf numFmtId="0" fontId="0" fillId="0" borderId="16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24" xfId="0" applyBorder="1"/>
    <xf numFmtId="0" fontId="0" fillId="0" borderId="25" xfId="0" applyBorder="1" applyAlignment="1">
      <alignment wrapText="1"/>
    </xf>
    <xf numFmtId="0" fontId="0" fillId="0" borderId="18" xfId="0" applyBorder="1"/>
    <xf numFmtId="0" fontId="0" fillId="0" borderId="19" xfId="0" applyBorder="1"/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2" fillId="0" borderId="16" xfId="0" applyFont="1" applyBorder="1" applyAlignment="1">
      <alignment wrapText="1"/>
    </xf>
    <xf numFmtId="0" fontId="2" fillId="0" borderId="9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14" xfId="0" applyFont="1" applyBorder="1"/>
    <xf numFmtId="0" fontId="2" fillId="0" borderId="14" xfId="0" applyFont="1" applyBorder="1" applyAlignment="1">
      <alignment wrapText="1"/>
    </xf>
    <xf numFmtId="0" fontId="2" fillId="0" borderId="32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8" xfId="0" applyFont="1" applyBorder="1" applyAlignment="1">
      <alignment horizontal="center" wrapText="1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2"/>
  <sheetViews>
    <sheetView tabSelected="1" zoomScale="85" zoomScaleNormal="85" workbookViewId="0">
      <selection activeCell="M2" sqref="M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17" width="11.5" bestFit="1" customWidth="1"/>
    <col min="18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x14ac:dyDescent="0.2">
      <c r="I1" s="54"/>
      <c r="K1" s="54"/>
      <c r="X1" s="54"/>
      <c r="Z1" s="54"/>
    </row>
    <row r="2" spans="1:29" x14ac:dyDescent="0.2">
      <c r="B2" t="s">
        <v>973</v>
      </c>
      <c r="I2" s="54"/>
      <c r="K2" s="54"/>
      <c r="X2" s="54"/>
      <c r="Z2" s="54"/>
    </row>
    <row r="3" spans="1:29" ht="22" thickBot="1" x14ac:dyDescent="0.3">
      <c r="A3" s="36" t="s">
        <v>106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8"/>
      <c r="P3" s="36" t="s">
        <v>107</v>
      </c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8"/>
    </row>
    <row r="4" spans="1:29" ht="22" thickBot="1" x14ac:dyDescent="0.3">
      <c r="A4" s="39" t="s">
        <v>108</v>
      </c>
      <c r="B4" s="40"/>
      <c r="C4" s="40"/>
      <c r="D4" s="40"/>
      <c r="E4" s="40"/>
      <c r="F4" s="40"/>
      <c r="G4" s="40"/>
      <c r="H4" s="40"/>
      <c r="I4" s="41"/>
      <c r="J4" s="1"/>
      <c r="K4" s="39" t="s">
        <v>109</v>
      </c>
      <c r="L4" s="40"/>
      <c r="M4" s="40"/>
      <c r="N4" s="41"/>
      <c r="P4" s="39" t="s">
        <v>108</v>
      </c>
      <c r="Q4" s="40"/>
      <c r="R4" s="40"/>
      <c r="S4" s="40"/>
      <c r="T4" s="40"/>
      <c r="U4" s="40"/>
      <c r="V4" s="40"/>
      <c r="W4" s="40"/>
      <c r="X4" s="41"/>
      <c r="Y4" s="1"/>
      <c r="Z4" s="39" t="s">
        <v>109</v>
      </c>
      <c r="AA4" s="40"/>
      <c r="AB4" s="40"/>
      <c r="AC4" s="41"/>
    </row>
    <row r="5" spans="1:29" x14ac:dyDescent="0.2">
      <c r="A5" s="2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s="3" t="s">
        <v>8</v>
      </c>
      <c r="K5" s="2" t="s">
        <v>0</v>
      </c>
      <c r="L5" t="s">
        <v>1</v>
      </c>
      <c r="M5" t="s">
        <v>104</v>
      </c>
      <c r="N5" s="3" t="s">
        <v>105</v>
      </c>
      <c r="P5" s="2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s="3" t="s">
        <v>8</v>
      </c>
      <c r="Z5" s="2" t="s">
        <v>0</v>
      </c>
      <c r="AA5" t="s">
        <v>1</v>
      </c>
      <c r="AB5" t="s">
        <v>104</v>
      </c>
      <c r="AC5" s="3" t="s">
        <v>105</v>
      </c>
    </row>
    <row r="6" spans="1:29" x14ac:dyDescent="0.2">
      <c r="A6" s="2">
        <v>9</v>
      </c>
      <c r="B6" t="s">
        <v>62</v>
      </c>
      <c r="C6">
        <v>120475302</v>
      </c>
      <c r="D6" t="s">
        <v>15</v>
      </c>
      <c r="E6" t="s">
        <v>11</v>
      </c>
      <c r="F6">
        <v>179</v>
      </c>
      <c r="G6">
        <v>1.157</v>
      </c>
      <c r="H6">
        <v>3.71</v>
      </c>
      <c r="I6" s="3">
        <v>2.789E-4</v>
      </c>
      <c r="K6" s="2">
        <v>9</v>
      </c>
      <c r="L6" t="s">
        <v>62</v>
      </c>
      <c r="M6">
        <v>2.789E-4</v>
      </c>
      <c r="N6" s="3">
        <v>8.3389999999999992E-3</v>
      </c>
      <c r="P6" s="2">
        <v>9</v>
      </c>
      <c r="Q6" t="s">
        <v>31</v>
      </c>
      <c r="R6">
        <v>120464670</v>
      </c>
      <c r="S6" t="s">
        <v>10</v>
      </c>
      <c r="T6" t="s">
        <v>11</v>
      </c>
      <c r="U6">
        <v>84</v>
      </c>
      <c r="V6">
        <v>9.4309999999999992</v>
      </c>
      <c r="W6">
        <v>3.6680000000000001</v>
      </c>
      <c r="X6" s="3">
        <v>4.4119999999999999E-4</v>
      </c>
      <c r="Z6" s="2">
        <v>9</v>
      </c>
      <c r="AA6" t="s">
        <v>31</v>
      </c>
      <c r="AB6">
        <v>4.4119999999999999E-4</v>
      </c>
      <c r="AC6" s="3">
        <v>1.2789999999999999E-2</v>
      </c>
    </row>
    <row r="7" spans="1:29" x14ac:dyDescent="0.2">
      <c r="A7" s="2">
        <v>9</v>
      </c>
      <c r="B7" t="s">
        <v>37</v>
      </c>
      <c r="C7">
        <v>120467576</v>
      </c>
      <c r="D7" t="s">
        <v>13</v>
      </c>
      <c r="E7" t="s">
        <v>11</v>
      </c>
      <c r="F7">
        <v>179</v>
      </c>
      <c r="G7">
        <v>1.0680000000000001</v>
      </c>
      <c r="H7">
        <v>3.46</v>
      </c>
      <c r="I7" s="3">
        <v>6.7900000000000002E-4</v>
      </c>
      <c r="K7" s="2">
        <v>9</v>
      </c>
      <c r="L7" t="s">
        <v>37</v>
      </c>
      <c r="M7">
        <v>6.7900000000000002E-4</v>
      </c>
      <c r="N7" s="3">
        <v>8.3389999999999992E-3</v>
      </c>
      <c r="P7" s="2">
        <v>9</v>
      </c>
      <c r="Q7" t="s">
        <v>64</v>
      </c>
      <c r="R7">
        <v>120478032</v>
      </c>
      <c r="S7" t="s">
        <v>13</v>
      </c>
      <c r="T7" t="s">
        <v>11</v>
      </c>
      <c r="U7">
        <v>84</v>
      </c>
      <c r="V7">
        <v>9.4309999999999992</v>
      </c>
      <c r="W7">
        <v>3.6680000000000001</v>
      </c>
      <c r="X7" s="3">
        <v>4.4119999999999999E-4</v>
      </c>
      <c r="Z7" s="2">
        <v>9</v>
      </c>
      <c r="AA7" t="s">
        <v>64</v>
      </c>
      <c r="AB7">
        <v>4.4119999999999999E-4</v>
      </c>
      <c r="AC7" s="3">
        <v>1.2789999999999999E-2</v>
      </c>
    </row>
    <row r="8" spans="1:29" x14ac:dyDescent="0.2">
      <c r="A8" s="2">
        <v>9</v>
      </c>
      <c r="B8" t="s">
        <v>42</v>
      </c>
      <c r="C8">
        <v>120468649</v>
      </c>
      <c r="D8" t="s">
        <v>17</v>
      </c>
      <c r="E8" t="s">
        <v>11</v>
      </c>
      <c r="F8">
        <v>179</v>
      </c>
      <c r="G8">
        <v>1.0680000000000001</v>
      </c>
      <c r="H8">
        <v>3.46</v>
      </c>
      <c r="I8" s="3">
        <v>6.7900000000000002E-4</v>
      </c>
      <c r="K8" s="2">
        <v>9</v>
      </c>
      <c r="L8" t="s">
        <v>42</v>
      </c>
      <c r="M8">
        <v>6.7900000000000002E-4</v>
      </c>
      <c r="N8" s="3">
        <v>8.3389999999999992E-3</v>
      </c>
      <c r="P8" s="2">
        <v>9</v>
      </c>
      <c r="Q8" t="s">
        <v>77</v>
      </c>
      <c r="R8">
        <v>120480937</v>
      </c>
      <c r="S8" t="s">
        <v>15</v>
      </c>
      <c r="T8" t="s">
        <v>11</v>
      </c>
      <c r="U8">
        <v>84</v>
      </c>
      <c r="V8">
        <v>9.4309999999999992</v>
      </c>
      <c r="W8">
        <v>3.6680000000000001</v>
      </c>
      <c r="X8" s="3">
        <v>4.4119999999999999E-4</v>
      </c>
      <c r="Z8" s="2">
        <v>9</v>
      </c>
      <c r="AA8" t="s">
        <v>77</v>
      </c>
      <c r="AB8">
        <v>4.4119999999999999E-4</v>
      </c>
      <c r="AC8" s="3">
        <v>1.2789999999999999E-2</v>
      </c>
    </row>
    <row r="9" spans="1:29" x14ac:dyDescent="0.2">
      <c r="A9" s="2">
        <v>9</v>
      </c>
      <c r="B9" t="s">
        <v>43</v>
      </c>
      <c r="C9">
        <v>120469550</v>
      </c>
      <c r="D9" t="s">
        <v>15</v>
      </c>
      <c r="E9" t="s">
        <v>11</v>
      </c>
      <c r="F9">
        <v>179</v>
      </c>
      <c r="G9">
        <v>1.0680000000000001</v>
      </c>
      <c r="H9">
        <v>3.46</v>
      </c>
      <c r="I9" s="3">
        <v>6.7900000000000002E-4</v>
      </c>
      <c r="K9" s="2">
        <v>9</v>
      </c>
      <c r="L9" t="s">
        <v>43</v>
      </c>
      <c r="M9">
        <v>6.7900000000000002E-4</v>
      </c>
      <c r="N9" s="3">
        <v>8.3389999999999992E-3</v>
      </c>
      <c r="P9" s="2">
        <v>9</v>
      </c>
      <c r="Q9" t="s">
        <v>72</v>
      </c>
      <c r="R9">
        <v>120480115</v>
      </c>
      <c r="S9" t="s">
        <v>17</v>
      </c>
      <c r="T9" t="s">
        <v>11</v>
      </c>
      <c r="U9">
        <v>84</v>
      </c>
      <c r="V9">
        <v>3.8740000000000001</v>
      </c>
      <c r="W9">
        <v>3.129</v>
      </c>
      <c r="X9" s="3">
        <v>2.4559999999999998E-3</v>
      </c>
      <c r="Z9" s="2">
        <v>9</v>
      </c>
      <c r="AA9" t="s">
        <v>72</v>
      </c>
      <c r="AB9">
        <v>2.4559999999999998E-3</v>
      </c>
      <c r="AC9" s="3">
        <v>3.5610000000000003E-2</v>
      </c>
    </row>
    <row r="10" spans="1:29" x14ac:dyDescent="0.2">
      <c r="A10" s="2">
        <v>9</v>
      </c>
      <c r="B10" t="s">
        <v>46</v>
      </c>
      <c r="C10">
        <v>120470372</v>
      </c>
      <c r="D10" t="s">
        <v>17</v>
      </c>
      <c r="E10" t="s">
        <v>11</v>
      </c>
      <c r="F10">
        <v>179</v>
      </c>
      <c r="G10">
        <v>1.0680000000000001</v>
      </c>
      <c r="H10">
        <v>3.46</v>
      </c>
      <c r="I10" s="3">
        <v>6.7900000000000002E-4</v>
      </c>
      <c r="K10" s="2">
        <v>9</v>
      </c>
      <c r="L10" t="s">
        <v>46</v>
      </c>
      <c r="M10">
        <v>6.7900000000000002E-4</v>
      </c>
      <c r="N10" s="3">
        <v>8.3389999999999992E-3</v>
      </c>
      <c r="P10" s="2">
        <v>9</v>
      </c>
      <c r="Q10" t="s">
        <v>86</v>
      </c>
      <c r="R10">
        <v>120482940</v>
      </c>
      <c r="S10" t="s">
        <v>17</v>
      </c>
      <c r="T10" t="s">
        <v>11</v>
      </c>
      <c r="U10">
        <v>84</v>
      </c>
      <c r="V10">
        <v>3.8740000000000001</v>
      </c>
      <c r="W10">
        <v>3.129</v>
      </c>
      <c r="X10" s="3">
        <v>2.4559999999999998E-3</v>
      </c>
      <c r="Z10" s="2">
        <v>9</v>
      </c>
      <c r="AA10" t="s">
        <v>86</v>
      </c>
      <c r="AB10">
        <v>2.4559999999999998E-3</v>
      </c>
      <c r="AC10" s="3">
        <v>3.5610000000000003E-2</v>
      </c>
    </row>
    <row r="11" spans="1:29" x14ac:dyDescent="0.2">
      <c r="A11" s="2">
        <v>9</v>
      </c>
      <c r="B11" t="s">
        <v>55</v>
      </c>
      <c r="C11">
        <v>120473180</v>
      </c>
      <c r="D11" t="s">
        <v>13</v>
      </c>
      <c r="E11" t="s">
        <v>11</v>
      </c>
      <c r="F11">
        <v>179</v>
      </c>
      <c r="G11">
        <v>1.0680000000000001</v>
      </c>
      <c r="H11">
        <v>3.46</v>
      </c>
      <c r="I11" s="3">
        <v>6.7900000000000002E-4</v>
      </c>
      <c r="K11" s="2">
        <v>9</v>
      </c>
      <c r="L11" t="s">
        <v>55</v>
      </c>
      <c r="M11">
        <v>6.7900000000000002E-4</v>
      </c>
      <c r="N11" s="3">
        <v>8.3389999999999992E-3</v>
      </c>
      <c r="P11" s="2">
        <v>9</v>
      </c>
      <c r="Q11" t="s">
        <v>87</v>
      </c>
      <c r="R11">
        <v>120483103</v>
      </c>
      <c r="S11" t="s">
        <v>15</v>
      </c>
      <c r="T11" t="s">
        <v>11</v>
      </c>
      <c r="U11">
        <v>84</v>
      </c>
      <c r="V11">
        <v>3.8740000000000001</v>
      </c>
      <c r="W11">
        <v>3.129</v>
      </c>
      <c r="X11" s="3">
        <v>2.4559999999999998E-3</v>
      </c>
      <c r="Z11" s="2">
        <v>9</v>
      </c>
      <c r="AA11" t="s">
        <v>87</v>
      </c>
      <c r="AB11">
        <v>2.4559999999999998E-3</v>
      </c>
      <c r="AC11" s="3">
        <v>3.5610000000000003E-2</v>
      </c>
    </row>
    <row r="12" spans="1:29" x14ac:dyDescent="0.2">
      <c r="A12" s="2">
        <v>9</v>
      </c>
      <c r="B12" t="s">
        <v>57</v>
      </c>
      <c r="C12">
        <v>120473466</v>
      </c>
      <c r="D12" t="s">
        <v>10</v>
      </c>
      <c r="E12" t="s">
        <v>11</v>
      </c>
      <c r="F12">
        <v>179</v>
      </c>
      <c r="G12">
        <v>1.0680000000000001</v>
      </c>
      <c r="H12">
        <v>3.46</v>
      </c>
      <c r="I12" s="3">
        <v>6.7900000000000002E-4</v>
      </c>
      <c r="K12" s="2">
        <v>9</v>
      </c>
      <c r="L12" t="s">
        <v>57</v>
      </c>
      <c r="M12">
        <v>6.7900000000000002E-4</v>
      </c>
      <c r="N12" s="3">
        <v>8.3389999999999992E-3</v>
      </c>
      <c r="P12" s="2">
        <v>9</v>
      </c>
      <c r="Q12" t="s">
        <v>89</v>
      </c>
      <c r="R12">
        <v>120483639</v>
      </c>
      <c r="S12" t="s">
        <v>13</v>
      </c>
      <c r="T12" t="s">
        <v>11</v>
      </c>
      <c r="U12">
        <v>84</v>
      </c>
      <c r="V12">
        <v>2.5259999999999998</v>
      </c>
      <c r="W12">
        <v>2.2949999999999999</v>
      </c>
      <c r="X12" s="3">
        <v>2.436E-2</v>
      </c>
      <c r="Z12" s="2">
        <v>9</v>
      </c>
      <c r="AA12" t="s">
        <v>89</v>
      </c>
      <c r="AB12">
        <v>2.436E-2</v>
      </c>
      <c r="AC12" s="3">
        <v>0.30280000000000001</v>
      </c>
    </row>
    <row r="13" spans="1:29" x14ac:dyDescent="0.2">
      <c r="A13" s="2">
        <v>9</v>
      </c>
      <c r="B13" t="s">
        <v>63</v>
      </c>
      <c r="C13">
        <v>120475602</v>
      </c>
      <c r="D13" t="s">
        <v>13</v>
      </c>
      <c r="E13" t="s">
        <v>11</v>
      </c>
      <c r="F13">
        <v>179</v>
      </c>
      <c r="G13">
        <v>0.9929</v>
      </c>
      <c r="H13">
        <v>3.3540000000000001</v>
      </c>
      <c r="I13" s="3">
        <v>9.7849999999999999E-4</v>
      </c>
      <c r="K13" s="2">
        <v>9</v>
      </c>
      <c r="L13" t="s">
        <v>63</v>
      </c>
      <c r="M13">
        <v>9.7849999999999999E-4</v>
      </c>
      <c r="N13" s="3">
        <v>8.3389999999999992E-3</v>
      </c>
      <c r="P13" s="2">
        <v>9</v>
      </c>
      <c r="Q13" t="s">
        <v>16</v>
      </c>
      <c r="R13">
        <v>120459888</v>
      </c>
      <c r="S13" t="s">
        <v>17</v>
      </c>
      <c r="T13" t="s">
        <v>11</v>
      </c>
      <c r="U13">
        <v>84</v>
      </c>
      <c r="V13">
        <v>2.9140000000000001</v>
      </c>
      <c r="W13">
        <v>1.776</v>
      </c>
      <c r="X13" s="3">
        <v>7.9530000000000003E-2</v>
      </c>
      <c r="Z13" s="2">
        <v>9</v>
      </c>
      <c r="AA13" t="s">
        <v>16</v>
      </c>
      <c r="AB13">
        <v>7.9530000000000003E-2</v>
      </c>
      <c r="AC13" s="3">
        <v>0.44990000000000002</v>
      </c>
    </row>
    <row r="14" spans="1:29" x14ac:dyDescent="0.2">
      <c r="A14" s="2">
        <v>9</v>
      </c>
      <c r="B14" t="s">
        <v>74</v>
      </c>
      <c r="C14">
        <v>120480812</v>
      </c>
      <c r="D14" t="s">
        <v>17</v>
      </c>
      <c r="E14" t="s">
        <v>11</v>
      </c>
      <c r="F14">
        <v>179</v>
      </c>
      <c r="G14">
        <v>0.59179999999999999</v>
      </c>
      <c r="H14">
        <v>3.26</v>
      </c>
      <c r="I14" s="3">
        <v>1.3420000000000001E-3</v>
      </c>
      <c r="K14" s="2">
        <v>9</v>
      </c>
      <c r="L14" t="s">
        <v>74</v>
      </c>
      <c r="M14">
        <v>1.3420000000000001E-3</v>
      </c>
      <c r="N14" s="3">
        <v>8.3389999999999992E-3</v>
      </c>
      <c r="P14" s="2">
        <v>9</v>
      </c>
      <c r="Q14" t="s">
        <v>27</v>
      </c>
      <c r="R14">
        <v>120464136</v>
      </c>
      <c r="S14" t="s">
        <v>13</v>
      </c>
      <c r="T14" t="s">
        <v>11</v>
      </c>
      <c r="U14">
        <v>84</v>
      </c>
      <c r="V14">
        <v>2.9140000000000001</v>
      </c>
      <c r="W14">
        <v>1.776</v>
      </c>
      <c r="X14" s="3">
        <v>7.9530000000000003E-2</v>
      </c>
      <c r="Z14" s="2">
        <v>9</v>
      </c>
      <c r="AA14" t="s">
        <v>27</v>
      </c>
      <c r="AB14">
        <v>7.9530000000000003E-2</v>
      </c>
      <c r="AC14" s="3">
        <v>0.44990000000000002</v>
      </c>
    </row>
    <row r="15" spans="1:29" x14ac:dyDescent="0.2">
      <c r="A15" s="2">
        <v>9</v>
      </c>
      <c r="B15" t="s">
        <v>90</v>
      </c>
      <c r="C15">
        <v>120483663</v>
      </c>
      <c r="D15" t="s">
        <v>15</v>
      </c>
      <c r="E15" t="s">
        <v>11</v>
      </c>
      <c r="F15">
        <v>179</v>
      </c>
      <c r="G15">
        <v>0.59179999999999999</v>
      </c>
      <c r="H15">
        <v>3.26</v>
      </c>
      <c r="I15" s="3">
        <v>1.3420000000000001E-3</v>
      </c>
      <c r="K15" s="2">
        <v>9</v>
      </c>
      <c r="L15" t="s">
        <v>90</v>
      </c>
      <c r="M15">
        <v>1.3420000000000001E-3</v>
      </c>
      <c r="N15" s="3">
        <v>8.3389999999999992E-3</v>
      </c>
      <c r="P15" s="2">
        <v>9</v>
      </c>
      <c r="Q15" t="s">
        <v>63</v>
      </c>
      <c r="R15">
        <v>120475602</v>
      </c>
      <c r="S15" t="s">
        <v>13</v>
      </c>
      <c r="T15" t="s">
        <v>11</v>
      </c>
      <c r="U15">
        <v>84</v>
      </c>
      <c r="V15">
        <v>2.6880000000000002</v>
      </c>
      <c r="W15">
        <v>1.7350000000000001</v>
      </c>
      <c r="X15" s="3">
        <v>8.6699999999999999E-2</v>
      </c>
      <c r="Z15" s="2">
        <v>9</v>
      </c>
      <c r="AA15" t="s">
        <v>63</v>
      </c>
      <c r="AB15">
        <v>8.6699999999999999E-2</v>
      </c>
      <c r="AC15" s="3">
        <v>0.44990000000000002</v>
      </c>
    </row>
    <row r="16" spans="1:29" x14ac:dyDescent="0.2">
      <c r="A16" s="2">
        <v>9</v>
      </c>
      <c r="B16" t="s">
        <v>91</v>
      </c>
      <c r="C16">
        <v>120483776</v>
      </c>
      <c r="D16" t="s">
        <v>13</v>
      </c>
      <c r="E16" t="s">
        <v>11</v>
      </c>
      <c r="F16">
        <v>179</v>
      </c>
      <c r="G16">
        <v>0.59179999999999999</v>
      </c>
      <c r="H16">
        <v>3.26</v>
      </c>
      <c r="I16" s="3">
        <v>1.3420000000000001E-3</v>
      </c>
      <c r="K16" s="2">
        <v>9</v>
      </c>
      <c r="L16" t="s">
        <v>91</v>
      </c>
      <c r="M16">
        <v>1.3420000000000001E-3</v>
      </c>
      <c r="N16" s="3">
        <v>8.3389999999999992E-3</v>
      </c>
      <c r="P16" s="2">
        <v>9</v>
      </c>
      <c r="Q16" t="s">
        <v>37</v>
      </c>
      <c r="R16">
        <v>120467576</v>
      </c>
      <c r="S16" t="s">
        <v>13</v>
      </c>
      <c r="T16" t="s">
        <v>11</v>
      </c>
      <c r="U16">
        <v>84</v>
      </c>
      <c r="V16">
        <v>2.726</v>
      </c>
      <c r="W16">
        <v>1.6970000000000001</v>
      </c>
      <c r="X16" s="3">
        <v>9.3609999999999999E-2</v>
      </c>
      <c r="Z16" s="2">
        <v>9</v>
      </c>
      <c r="AA16" t="s">
        <v>37</v>
      </c>
      <c r="AB16">
        <v>9.3609999999999999E-2</v>
      </c>
      <c r="AC16" s="3">
        <v>0.44990000000000002</v>
      </c>
    </row>
    <row r="17" spans="1:29" x14ac:dyDescent="0.2">
      <c r="A17" s="2">
        <v>9</v>
      </c>
      <c r="B17" t="s">
        <v>96</v>
      </c>
      <c r="C17">
        <v>120484944</v>
      </c>
      <c r="D17" t="s">
        <v>15</v>
      </c>
      <c r="E17" t="s">
        <v>11</v>
      </c>
      <c r="F17">
        <v>179</v>
      </c>
      <c r="G17">
        <v>0.59179999999999999</v>
      </c>
      <c r="H17">
        <v>3.26</v>
      </c>
      <c r="I17" s="3">
        <v>1.3420000000000001E-3</v>
      </c>
      <c r="K17" s="2">
        <v>9</v>
      </c>
      <c r="L17" t="s">
        <v>96</v>
      </c>
      <c r="M17">
        <v>1.3420000000000001E-3</v>
      </c>
      <c r="N17" s="3">
        <v>8.3389999999999992E-3</v>
      </c>
      <c r="P17" s="2">
        <v>9</v>
      </c>
      <c r="Q17" t="s">
        <v>42</v>
      </c>
      <c r="R17">
        <v>120468649</v>
      </c>
      <c r="S17" t="s">
        <v>17</v>
      </c>
      <c r="T17" t="s">
        <v>11</v>
      </c>
      <c r="U17">
        <v>84</v>
      </c>
      <c r="V17">
        <v>2.726</v>
      </c>
      <c r="W17">
        <v>1.6970000000000001</v>
      </c>
      <c r="X17" s="3">
        <v>9.3609999999999999E-2</v>
      </c>
      <c r="Z17" s="2">
        <v>9</v>
      </c>
      <c r="AA17" t="s">
        <v>42</v>
      </c>
      <c r="AB17">
        <v>9.3609999999999999E-2</v>
      </c>
      <c r="AC17" s="3">
        <v>0.44990000000000002</v>
      </c>
    </row>
    <row r="18" spans="1:29" x14ac:dyDescent="0.2">
      <c r="A18" s="2">
        <v>9</v>
      </c>
      <c r="B18" t="s">
        <v>12</v>
      </c>
      <c r="C18">
        <v>120458607</v>
      </c>
      <c r="D18" t="s">
        <v>13</v>
      </c>
      <c r="E18" t="s">
        <v>11</v>
      </c>
      <c r="F18">
        <v>179</v>
      </c>
      <c r="G18">
        <v>0.89990000000000003</v>
      </c>
      <c r="H18">
        <v>3.194</v>
      </c>
      <c r="I18" s="3">
        <v>1.665E-3</v>
      </c>
      <c r="K18" s="2">
        <v>9</v>
      </c>
      <c r="L18" t="s">
        <v>12</v>
      </c>
      <c r="M18">
        <v>1.665E-3</v>
      </c>
      <c r="N18" s="3">
        <v>8.3389999999999992E-3</v>
      </c>
      <c r="P18" s="2">
        <v>9</v>
      </c>
      <c r="Q18" t="s">
        <v>43</v>
      </c>
      <c r="R18">
        <v>120469550</v>
      </c>
      <c r="S18" t="s">
        <v>15</v>
      </c>
      <c r="T18" t="s">
        <v>11</v>
      </c>
      <c r="U18">
        <v>84</v>
      </c>
      <c r="V18">
        <v>2.726</v>
      </c>
      <c r="W18">
        <v>1.6970000000000001</v>
      </c>
      <c r="X18" s="3">
        <v>9.3609999999999999E-2</v>
      </c>
      <c r="Z18" s="2">
        <v>9</v>
      </c>
      <c r="AA18" t="s">
        <v>43</v>
      </c>
      <c r="AB18">
        <v>9.3609999999999999E-2</v>
      </c>
      <c r="AC18" s="3">
        <v>0.44990000000000002</v>
      </c>
    </row>
    <row r="19" spans="1:29" x14ac:dyDescent="0.2">
      <c r="A19" s="2">
        <v>9</v>
      </c>
      <c r="B19" t="s">
        <v>16</v>
      </c>
      <c r="C19">
        <v>120459888</v>
      </c>
      <c r="D19" t="s">
        <v>17</v>
      </c>
      <c r="E19" t="s">
        <v>11</v>
      </c>
      <c r="F19">
        <v>179</v>
      </c>
      <c r="G19">
        <v>0.88870000000000005</v>
      </c>
      <c r="H19">
        <v>3.1829999999999998</v>
      </c>
      <c r="I19" s="3">
        <v>1.725E-3</v>
      </c>
      <c r="K19" s="2">
        <v>9</v>
      </c>
      <c r="L19" t="s">
        <v>16</v>
      </c>
      <c r="M19">
        <v>1.725E-3</v>
      </c>
      <c r="N19" s="3">
        <v>8.3389999999999992E-3</v>
      </c>
      <c r="P19" s="2">
        <v>9</v>
      </c>
      <c r="Q19" t="s">
        <v>46</v>
      </c>
      <c r="R19">
        <v>120470372</v>
      </c>
      <c r="S19" t="s">
        <v>17</v>
      </c>
      <c r="T19" t="s">
        <v>11</v>
      </c>
      <c r="U19">
        <v>84</v>
      </c>
      <c r="V19">
        <v>2.726</v>
      </c>
      <c r="W19">
        <v>1.6970000000000001</v>
      </c>
      <c r="X19" s="3">
        <v>9.3609999999999999E-2</v>
      </c>
      <c r="Z19" s="2">
        <v>9</v>
      </c>
      <c r="AA19" t="s">
        <v>46</v>
      </c>
      <c r="AB19">
        <v>9.3609999999999999E-2</v>
      </c>
      <c r="AC19" s="3">
        <v>0.44990000000000002</v>
      </c>
    </row>
    <row r="20" spans="1:29" x14ac:dyDescent="0.2">
      <c r="A20" s="2">
        <v>9</v>
      </c>
      <c r="B20" t="s">
        <v>20</v>
      </c>
      <c r="C20">
        <v>120461222</v>
      </c>
      <c r="D20" t="s">
        <v>13</v>
      </c>
      <c r="E20" t="s">
        <v>11</v>
      </c>
      <c r="F20">
        <v>179</v>
      </c>
      <c r="G20">
        <v>0.88870000000000005</v>
      </c>
      <c r="H20">
        <v>3.1829999999999998</v>
      </c>
      <c r="I20" s="3">
        <v>1.725E-3</v>
      </c>
      <c r="K20" s="2">
        <v>9</v>
      </c>
      <c r="L20" t="s">
        <v>20</v>
      </c>
      <c r="M20">
        <v>1.725E-3</v>
      </c>
      <c r="N20" s="3">
        <v>8.3389999999999992E-3</v>
      </c>
      <c r="P20" s="2">
        <v>9</v>
      </c>
      <c r="Q20" t="s">
        <v>55</v>
      </c>
      <c r="R20">
        <v>120473180</v>
      </c>
      <c r="S20" t="s">
        <v>13</v>
      </c>
      <c r="T20" t="s">
        <v>11</v>
      </c>
      <c r="U20">
        <v>84</v>
      </c>
      <c r="V20">
        <v>2.726</v>
      </c>
      <c r="W20">
        <v>1.6970000000000001</v>
      </c>
      <c r="X20" s="3">
        <v>9.3609999999999999E-2</v>
      </c>
      <c r="Z20" s="2">
        <v>9</v>
      </c>
      <c r="AA20" t="s">
        <v>55</v>
      </c>
      <c r="AB20">
        <v>9.3609999999999999E-2</v>
      </c>
      <c r="AC20" s="3">
        <v>0.44990000000000002</v>
      </c>
    </row>
    <row r="21" spans="1:29" x14ac:dyDescent="0.2">
      <c r="A21" s="2">
        <v>9</v>
      </c>
      <c r="B21" t="s">
        <v>22</v>
      </c>
      <c r="C21">
        <v>120461960</v>
      </c>
      <c r="D21" t="s">
        <v>13</v>
      </c>
      <c r="E21" t="s">
        <v>11</v>
      </c>
      <c r="F21">
        <v>179</v>
      </c>
      <c r="G21">
        <v>0.88870000000000005</v>
      </c>
      <c r="H21">
        <v>3.1829999999999998</v>
      </c>
      <c r="I21" s="3">
        <v>1.725E-3</v>
      </c>
      <c r="K21" s="2">
        <v>9</v>
      </c>
      <c r="L21" t="s">
        <v>22</v>
      </c>
      <c r="M21">
        <v>1.725E-3</v>
      </c>
      <c r="N21" s="3">
        <v>8.3389999999999992E-3</v>
      </c>
      <c r="P21" s="2">
        <v>9</v>
      </c>
      <c r="Q21" t="s">
        <v>57</v>
      </c>
      <c r="R21">
        <v>120473466</v>
      </c>
      <c r="S21" t="s">
        <v>10</v>
      </c>
      <c r="T21" t="s">
        <v>11</v>
      </c>
      <c r="U21">
        <v>84</v>
      </c>
      <c r="V21">
        <v>2.726</v>
      </c>
      <c r="W21">
        <v>1.6970000000000001</v>
      </c>
      <c r="X21" s="3">
        <v>9.3609999999999999E-2</v>
      </c>
      <c r="Z21" s="2">
        <v>9</v>
      </c>
      <c r="AA21" t="s">
        <v>57</v>
      </c>
      <c r="AB21">
        <v>9.3609999999999999E-2</v>
      </c>
      <c r="AC21" s="3">
        <v>0.44990000000000002</v>
      </c>
    </row>
    <row r="22" spans="1:29" x14ac:dyDescent="0.2">
      <c r="A22" s="2">
        <v>9</v>
      </c>
      <c r="B22" t="s">
        <v>25</v>
      </c>
      <c r="C22">
        <v>120462818</v>
      </c>
      <c r="D22" t="s">
        <v>10</v>
      </c>
      <c r="E22" t="s">
        <v>11</v>
      </c>
      <c r="F22">
        <v>179</v>
      </c>
      <c r="G22">
        <v>0.88870000000000005</v>
      </c>
      <c r="H22">
        <v>3.1829999999999998</v>
      </c>
      <c r="I22" s="3">
        <v>1.725E-3</v>
      </c>
      <c r="K22" s="2">
        <v>9</v>
      </c>
      <c r="L22" t="s">
        <v>25</v>
      </c>
      <c r="M22">
        <v>1.725E-3</v>
      </c>
      <c r="N22" s="3">
        <v>8.3389999999999992E-3</v>
      </c>
      <c r="P22" s="2">
        <v>9</v>
      </c>
      <c r="Q22" t="s">
        <v>62</v>
      </c>
      <c r="R22">
        <v>120475302</v>
      </c>
      <c r="S22" t="s">
        <v>15</v>
      </c>
      <c r="T22" t="s">
        <v>11</v>
      </c>
      <c r="U22">
        <v>84</v>
      </c>
      <c r="V22">
        <v>2.726</v>
      </c>
      <c r="W22">
        <v>1.6970000000000001</v>
      </c>
      <c r="X22" s="3">
        <v>9.3609999999999999E-2</v>
      </c>
      <c r="Z22" s="2">
        <v>9</v>
      </c>
      <c r="AA22" t="s">
        <v>62</v>
      </c>
      <c r="AB22">
        <v>9.3609999999999999E-2</v>
      </c>
      <c r="AC22" s="3">
        <v>0.44990000000000002</v>
      </c>
    </row>
    <row r="23" spans="1:29" x14ac:dyDescent="0.2">
      <c r="A23" s="2">
        <v>9</v>
      </c>
      <c r="B23" t="s">
        <v>27</v>
      </c>
      <c r="C23">
        <v>120464136</v>
      </c>
      <c r="D23" t="s">
        <v>13</v>
      </c>
      <c r="E23" t="s">
        <v>11</v>
      </c>
      <c r="F23">
        <v>179</v>
      </c>
      <c r="G23">
        <v>0.88870000000000005</v>
      </c>
      <c r="H23">
        <v>3.1829999999999998</v>
      </c>
      <c r="I23" s="3">
        <v>1.725E-3</v>
      </c>
      <c r="K23" s="2">
        <v>9</v>
      </c>
      <c r="L23" t="s">
        <v>27</v>
      </c>
      <c r="M23">
        <v>1.725E-3</v>
      </c>
      <c r="N23" s="3">
        <v>8.3389999999999992E-3</v>
      </c>
      <c r="P23" s="2">
        <v>9</v>
      </c>
      <c r="Q23" t="s">
        <v>12</v>
      </c>
      <c r="R23">
        <v>120458607</v>
      </c>
      <c r="S23" t="s">
        <v>13</v>
      </c>
      <c r="T23" t="s">
        <v>11</v>
      </c>
      <c r="U23">
        <v>84</v>
      </c>
      <c r="V23">
        <v>2.5009999999999999</v>
      </c>
      <c r="W23">
        <v>1.623</v>
      </c>
      <c r="X23" s="3">
        <v>0.1086</v>
      </c>
      <c r="Z23" s="2">
        <v>9</v>
      </c>
      <c r="AA23" t="s">
        <v>12</v>
      </c>
      <c r="AB23">
        <v>0.1086</v>
      </c>
      <c r="AC23" s="3">
        <v>0.44990000000000002</v>
      </c>
    </row>
    <row r="24" spans="1:29" x14ac:dyDescent="0.2">
      <c r="A24" s="2">
        <v>9</v>
      </c>
      <c r="B24" t="s">
        <v>103</v>
      </c>
      <c r="C24">
        <v>120487155</v>
      </c>
      <c r="D24" t="s">
        <v>10</v>
      </c>
      <c r="E24" t="s">
        <v>11</v>
      </c>
      <c r="F24">
        <v>179</v>
      </c>
      <c r="G24">
        <v>0.72219999999999995</v>
      </c>
      <c r="H24">
        <v>3.1269999999999998</v>
      </c>
      <c r="I24" s="3">
        <v>2.0690000000000001E-3</v>
      </c>
      <c r="K24" s="2">
        <v>9</v>
      </c>
      <c r="L24" t="s">
        <v>103</v>
      </c>
      <c r="M24">
        <v>2.0690000000000001E-3</v>
      </c>
      <c r="N24" s="3">
        <v>9.4730000000000005E-3</v>
      </c>
      <c r="P24" s="2">
        <v>9</v>
      </c>
      <c r="Q24" t="s">
        <v>20</v>
      </c>
      <c r="R24">
        <v>120461222</v>
      </c>
      <c r="S24" t="s">
        <v>13</v>
      </c>
      <c r="T24" t="s">
        <v>11</v>
      </c>
      <c r="U24">
        <v>84</v>
      </c>
      <c r="V24">
        <v>2.5009999999999999</v>
      </c>
      <c r="W24">
        <v>1.623</v>
      </c>
      <c r="X24" s="3">
        <v>0.1086</v>
      </c>
      <c r="Z24" s="2">
        <v>9</v>
      </c>
      <c r="AA24" t="s">
        <v>20</v>
      </c>
      <c r="AB24">
        <v>0.1086</v>
      </c>
      <c r="AC24" s="3">
        <v>0.44990000000000002</v>
      </c>
    </row>
    <row r="25" spans="1:29" x14ac:dyDescent="0.2">
      <c r="A25" s="2">
        <v>9</v>
      </c>
      <c r="B25" t="s">
        <v>29</v>
      </c>
      <c r="C25">
        <v>120464181</v>
      </c>
      <c r="D25" t="s">
        <v>15</v>
      </c>
      <c r="E25" t="s">
        <v>11</v>
      </c>
      <c r="F25">
        <v>179</v>
      </c>
      <c r="G25">
        <v>0.5262</v>
      </c>
      <c r="H25">
        <v>2.9620000000000002</v>
      </c>
      <c r="I25" s="3">
        <v>3.48E-3</v>
      </c>
      <c r="K25" s="2">
        <v>9</v>
      </c>
      <c r="L25" t="s">
        <v>29</v>
      </c>
      <c r="M25">
        <v>3.48E-3</v>
      </c>
      <c r="N25" s="3">
        <v>1.4160000000000001E-2</v>
      </c>
      <c r="P25" s="2">
        <v>9</v>
      </c>
      <c r="Q25" t="s">
        <v>22</v>
      </c>
      <c r="R25">
        <v>120461960</v>
      </c>
      <c r="S25" t="s">
        <v>13</v>
      </c>
      <c r="T25" t="s">
        <v>11</v>
      </c>
      <c r="U25">
        <v>84</v>
      </c>
      <c r="V25">
        <v>2.5009999999999999</v>
      </c>
      <c r="W25">
        <v>1.623</v>
      </c>
      <c r="X25" s="3">
        <v>0.1086</v>
      </c>
      <c r="Z25" s="2">
        <v>9</v>
      </c>
      <c r="AA25" t="s">
        <v>22</v>
      </c>
      <c r="AB25">
        <v>0.1086</v>
      </c>
      <c r="AC25" s="3">
        <v>0.44990000000000002</v>
      </c>
    </row>
    <row r="26" spans="1:29" x14ac:dyDescent="0.2">
      <c r="A26" s="2">
        <v>9</v>
      </c>
      <c r="B26" t="s">
        <v>32</v>
      </c>
      <c r="C26">
        <v>120464725</v>
      </c>
      <c r="D26" t="s">
        <v>15</v>
      </c>
      <c r="E26" t="s">
        <v>11</v>
      </c>
      <c r="F26">
        <v>179</v>
      </c>
      <c r="G26">
        <v>0.5262</v>
      </c>
      <c r="H26">
        <v>2.9620000000000002</v>
      </c>
      <c r="I26" s="3">
        <v>3.48E-3</v>
      </c>
      <c r="K26" s="2">
        <v>9</v>
      </c>
      <c r="L26" t="s">
        <v>32</v>
      </c>
      <c r="M26">
        <v>3.48E-3</v>
      </c>
      <c r="N26" s="3">
        <v>1.4160000000000001E-2</v>
      </c>
      <c r="P26" s="2">
        <v>9</v>
      </c>
      <c r="Q26" t="s">
        <v>25</v>
      </c>
      <c r="R26">
        <v>120462818</v>
      </c>
      <c r="S26" t="s">
        <v>10</v>
      </c>
      <c r="T26" t="s">
        <v>11</v>
      </c>
      <c r="U26">
        <v>84</v>
      </c>
      <c r="V26">
        <v>2.5009999999999999</v>
      </c>
      <c r="W26">
        <v>1.623</v>
      </c>
      <c r="X26" s="3">
        <v>0.1086</v>
      </c>
      <c r="Z26" s="2">
        <v>9</v>
      </c>
      <c r="AA26" t="s">
        <v>25</v>
      </c>
      <c r="AB26">
        <v>0.1086</v>
      </c>
      <c r="AC26" s="3">
        <v>0.44990000000000002</v>
      </c>
    </row>
    <row r="27" spans="1:29" x14ac:dyDescent="0.2">
      <c r="A27" s="2">
        <v>9</v>
      </c>
      <c r="B27" t="s">
        <v>59</v>
      </c>
      <c r="C27">
        <v>120474199</v>
      </c>
      <c r="D27" t="s">
        <v>13</v>
      </c>
      <c r="E27" t="s">
        <v>11</v>
      </c>
      <c r="F27">
        <v>179</v>
      </c>
      <c r="G27">
        <v>0.53520000000000001</v>
      </c>
      <c r="H27">
        <v>2.9529999999999998</v>
      </c>
      <c r="I27" s="3">
        <v>3.581E-3</v>
      </c>
      <c r="K27" s="2">
        <v>9</v>
      </c>
      <c r="L27" t="s">
        <v>59</v>
      </c>
      <c r="M27">
        <v>3.581E-3</v>
      </c>
      <c r="N27" s="3">
        <v>1.4160000000000001E-2</v>
      </c>
      <c r="P27" s="2">
        <v>9</v>
      </c>
      <c r="Q27" t="s">
        <v>74</v>
      </c>
      <c r="R27">
        <v>120480812</v>
      </c>
      <c r="S27" t="s">
        <v>17</v>
      </c>
      <c r="T27" t="s">
        <v>11</v>
      </c>
      <c r="U27">
        <v>84</v>
      </c>
      <c r="V27">
        <v>1.3029999999999999</v>
      </c>
      <c r="W27">
        <v>1.4279999999999999</v>
      </c>
      <c r="X27" s="3">
        <v>0.1573</v>
      </c>
      <c r="Z27" s="2">
        <v>9</v>
      </c>
      <c r="AA27" t="s">
        <v>74</v>
      </c>
      <c r="AB27">
        <v>0.1573</v>
      </c>
      <c r="AC27" s="3">
        <v>0.5474</v>
      </c>
    </row>
    <row r="28" spans="1:29" x14ac:dyDescent="0.2">
      <c r="A28" s="2">
        <v>9</v>
      </c>
      <c r="B28" t="s">
        <v>89</v>
      </c>
      <c r="C28">
        <v>120483639</v>
      </c>
      <c r="D28" t="s">
        <v>13</v>
      </c>
      <c r="E28" t="s">
        <v>11</v>
      </c>
      <c r="F28">
        <v>179</v>
      </c>
      <c r="G28">
        <v>0.58989999999999998</v>
      </c>
      <c r="H28">
        <v>2.7360000000000002</v>
      </c>
      <c r="I28" s="3">
        <v>6.862E-3</v>
      </c>
      <c r="K28" s="2">
        <v>9</v>
      </c>
      <c r="L28" t="s">
        <v>89</v>
      </c>
      <c r="M28">
        <v>6.862E-3</v>
      </c>
      <c r="N28" s="3">
        <v>2.596E-2</v>
      </c>
      <c r="P28" s="2">
        <v>9</v>
      </c>
      <c r="Q28" t="s">
        <v>90</v>
      </c>
      <c r="R28">
        <v>120483663</v>
      </c>
      <c r="S28" t="s">
        <v>15</v>
      </c>
      <c r="T28" t="s">
        <v>11</v>
      </c>
      <c r="U28">
        <v>84</v>
      </c>
      <c r="V28">
        <v>1.3029999999999999</v>
      </c>
      <c r="W28">
        <v>1.4279999999999999</v>
      </c>
      <c r="X28" s="3">
        <v>0.1573</v>
      </c>
      <c r="Z28" s="2">
        <v>9</v>
      </c>
      <c r="AA28" t="s">
        <v>90</v>
      </c>
      <c r="AB28">
        <v>0.1573</v>
      </c>
      <c r="AC28" s="3">
        <v>0.5474</v>
      </c>
    </row>
    <row r="29" spans="1:29" x14ac:dyDescent="0.2">
      <c r="A29" s="2">
        <v>9</v>
      </c>
      <c r="B29" t="s">
        <v>72</v>
      </c>
      <c r="C29">
        <v>120480115</v>
      </c>
      <c r="D29" t="s">
        <v>17</v>
      </c>
      <c r="E29" t="s">
        <v>11</v>
      </c>
      <c r="F29">
        <v>179</v>
      </c>
      <c r="G29">
        <v>0.69079999999999997</v>
      </c>
      <c r="H29">
        <v>2.68</v>
      </c>
      <c r="I29" s="3">
        <v>8.0619999999999997E-3</v>
      </c>
      <c r="K29" s="2">
        <v>9</v>
      </c>
      <c r="L29" t="s">
        <v>72</v>
      </c>
      <c r="M29">
        <v>8.0619999999999997E-3</v>
      </c>
      <c r="N29" s="3">
        <v>2.6980000000000001E-2</v>
      </c>
      <c r="P29" s="2">
        <v>9</v>
      </c>
      <c r="Q29" t="s">
        <v>91</v>
      </c>
      <c r="R29">
        <v>120483776</v>
      </c>
      <c r="S29" t="s">
        <v>13</v>
      </c>
      <c r="T29" t="s">
        <v>11</v>
      </c>
      <c r="U29">
        <v>84</v>
      </c>
      <c r="V29">
        <v>1.3029999999999999</v>
      </c>
      <c r="W29">
        <v>1.4279999999999999</v>
      </c>
      <c r="X29" s="3">
        <v>0.1573</v>
      </c>
      <c r="Z29" s="2">
        <v>9</v>
      </c>
      <c r="AA29" t="s">
        <v>91</v>
      </c>
      <c r="AB29">
        <v>0.1573</v>
      </c>
      <c r="AC29" s="3">
        <v>0.5474</v>
      </c>
    </row>
    <row r="30" spans="1:29" x14ac:dyDescent="0.2">
      <c r="A30" s="2">
        <v>9</v>
      </c>
      <c r="B30" t="s">
        <v>86</v>
      </c>
      <c r="C30">
        <v>120482940</v>
      </c>
      <c r="D30" t="s">
        <v>17</v>
      </c>
      <c r="E30" t="s">
        <v>11</v>
      </c>
      <c r="F30">
        <v>179</v>
      </c>
      <c r="G30">
        <v>0.69079999999999997</v>
      </c>
      <c r="H30">
        <v>2.68</v>
      </c>
      <c r="I30" s="3">
        <v>8.0619999999999997E-3</v>
      </c>
      <c r="K30" s="2">
        <v>9</v>
      </c>
      <c r="L30" t="s">
        <v>86</v>
      </c>
      <c r="M30">
        <v>8.0619999999999997E-3</v>
      </c>
      <c r="N30" s="3">
        <v>2.6980000000000001E-2</v>
      </c>
      <c r="P30" s="2">
        <v>9</v>
      </c>
      <c r="Q30" t="s">
        <v>96</v>
      </c>
      <c r="R30">
        <v>120484944</v>
      </c>
      <c r="S30" t="s">
        <v>15</v>
      </c>
      <c r="T30" t="s">
        <v>11</v>
      </c>
      <c r="U30">
        <v>84</v>
      </c>
      <c r="V30">
        <v>1.3029999999999999</v>
      </c>
      <c r="W30">
        <v>1.4279999999999999</v>
      </c>
      <c r="X30" s="3">
        <v>0.1573</v>
      </c>
      <c r="Z30" s="2">
        <v>9</v>
      </c>
      <c r="AA30" t="s">
        <v>96</v>
      </c>
      <c r="AB30">
        <v>0.1573</v>
      </c>
      <c r="AC30" s="3">
        <v>0.5474</v>
      </c>
    </row>
    <row r="31" spans="1:29" x14ac:dyDescent="0.2">
      <c r="A31" s="2">
        <v>9</v>
      </c>
      <c r="B31" t="s">
        <v>87</v>
      </c>
      <c r="C31">
        <v>120483103</v>
      </c>
      <c r="D31" t="s">
        <v>15</v>
      </c>
      <c r="E31" t="s">
        <v>11</v>
      </c>
      <c r="F31">
        <v>179</v>
      </c>
      <c r="G31">
        <v>0.69079999999999997</v>
      </c>
      <c r="H31">
        <v>2.68</v>
      </c>
      <c r="I31" s="3">
        <v>8.0619999999999997E-3</v>
      </c>
      <c r="K31" s="2">
        <v>9</v>
      </c>
      <c r="L31" t="s">
        <v>87</v>
      </c>
      <c r="M31">
        <v>8.0619999999999997E-3</v>
      </c>
      <c r="N31" s="3">
        <v>2.6980000000000001E-2</v>
      </c>
      <c r="P31" s="2">
        <v>9</v>
      </c>
      <c r="Q31" t="s">
        <v>29</v>
      </c>
      <c r="R31">
        <v>120464181</v>
      </c>
      <c r="S31" t="s">
        <v>15</v>
      </c>
      <c r="T31" t="s">
        <v>11</v>
      </c>
      <c r="U31">
        <v>84</v>
      </c>
      <c r="V31">
        <v>1.266</v>
      </c>
      <c r="W31">
        <v>1.353</v>
      </c>
      <c r="X31" s="3">
        <v>0.17979999999999999</v>
      </c>
      <c r="Z31" s="2">
        <v>9</v>
      </c>
      <c r="AA31" t="s">
        <v>29</v>
      </c>
      <c r="AB31">
        <v>0.17979999999999999</v>
      </c>
      <c r="AC31" s="3">
        <v>0.56169999999999998</v>
      </c>
    </row>
    <row r="32" spans="1:29" x14ac:dyDescent="0.2">
      <c r="A32" s="2">
        <v>9</v>
      </c>
      <c r="B32" t="s">
        <v>61</v>
      </c>
      <c r="C32">
        <v>120474841</v>
      </c>
      <c r="D32" t="s">
        <v>10</v>
      </c>
      <c r="E32" t="s">
        <v>11</v>
      </c>
      <c r="F32">
        <v>179</v>
      </c>
      <c r="G32">
        <v>1.536</v>
      </c>
      <c r="H32">
        <v>2.641</v>
      </c>
      <c r="I32" s="3">
        <v>9.0139999999999994E-3</v>
      </c>
      <c r="K32" s="2">
        <v>9</v>
      </c>
      <c r="L32" t="s">
        <v>61</v>
      </c>
      <c r="M32">
        <v>9.0139999999999994E-3</v>
      </c>
      <c r="N32" s="3">
        <v>2.9049999999999999E-2</v>
      </c>
      <c r="P32" s="2">
        <v>9</v>
      </c>
      <c r="Q32" t="s">
        <v>32</v>
      </c>
      <c r="R32">
        <v>120464725</v>
      </c>
      <c r="S32" t="s">
        <v>15</v>
      </c>
      <c r="T32" t="s">
        <v>11</v>
      </c>
      <c r="U32">
        <v>84</v>
      </c>
      <c r="V32">
        <v>1.266</v>
      </c>
      <c r="W32">
        <v>1.353</v>
      </c>
      <c r="X32" s="3">
        <v>0.17979999999999999</v>
      </c>
      <c r="Z32" s="2">
        <v>9</v>
      </c>
      <c r="AA32" t="s">
        <v>32</v>
      </c>
      <c r="AB32">
        <v>0.17979999999999999</v>
      </c>
      <c r="AC32" s="3">
        <v>0.56169999999999998</v>
      </c>
    </row>
    <row r="33" spans="1:29" x14ac:dyDescent="0.2">
      <c r="A33" s="2">
        <v>9</v>
      </c>
      <c r="B33" t="s">
        <v>33</v>
      </c>
      <c r="C33">
        <v>120464922</v>
      </c>
      <c r="D33" t="s">
        <v>17</v>
      </c>
      <c r="E33" t="s">
        <v>11</v>
      </c>
      <c r="F33">
        <v>179</v>
      </c>
      <c r="G33">
        <v>1.2310000000000001</v>
      </c>
      <c r="H33">
        <v>2.222</v>
      </c>
      <c r="I33" s="3">
        <v>2.7560000000000001E-2</v>
      </c>
      <c r="K33" s="2">
        <v>9</v>
      </c>
      <c r="L33" t="s">
        <v>33</v>
      </c>
      <c r="M33">
        <v>2.7560000000000001E-2</v>
      </c>
      <c r="N33" s="3">
        <v>8.5620000000000002E-2</v>
      </c>
      <c r="P33" s="2">
        <v>9</v>
      </c>
      <c r="Q33" t="s">
        <v>59</v>
      </c>
      <c r="R33">
        <v>120474199</v>
      </c>
      <c r="S33" t="s">
        <v>13</v>
      </c>
      <c r="T33" t="s">
        <v>11</v>
      </c>
      <c r="U33">
        <v>84</v>
      </c>
      <c r="V33">
        <v>1.2609999999999999</v>
      </c>
      <c r="W33">
        <v>1.35</v>
      </c>
      <c r="X33" s="3">
        <v>0.18079999999999999</v>
      </c>
      <c r="Z33" s="2">
        <v>9</v>
      </c>
      <c r="AA33" t="s">
        <v>59</v>
      </c>
      <c r="AB33">
        <v>0.18079999999999999</v>
      </c>
      <c r="AC33" s="3">
        <v>0.56169999999999998</v>
      </c>
    </row>
    <row r="34" spans="1:29" x14ac:dyDescent="0.2">
      <c r="A34" s="2">
        <v>9</v>
      </c>
      <c r="B34" t="s">
        <v>21</v>
      </c>
      <c r="C34">
        <v>120461621</v>
      </c>
      <c r="D34" t="s">
        <v>13</v>
      </c>
      <c r="E34" t="s">
        <v>11</v>
      </c>
      <c r="F34">
        <v>179</v>
      </c>
      <c r="G34">
        <v>-0.3649</v>
      </c>
      <c r="H34">
        <v>-2.0190000000000001</v>
      </c>
      <c r="I34" s="3">
        <v>4.5039999999999997E-2</v>
      </c>
      <c r="K34" s="2">
        <v>9</v>
      </c>
      <c r="L34" t="s">
        <v>21</v>
      </c>
      <c r="M34">
        <v>4.5039999999999997E-2</v>
      </c>
      <c r="N34" s="3">
        <v>0.13059999999999999</v>
      </c>
      <c r="P34" s="2">
        <v>9</v>
      </c>
      <c r="Q34" t="s">
        <v>35</v>
      </c>
      <c r="R34">
        <v>120465144</v>
      </c>
      <c r="S34" t="s">
        <v>17</v>
      </c>
      <c r="T34" t="s">
        <v>11</v>
      </c>
      <c r="U34">
        <v>84</v>
      </c>
      <c r="V34">
        <v>1.651</v>
      </c>
      <c r="W34">
        <v>1.2470000000000001</v>
      </c>
      <c r="X34" s="3">
        <v>0.216</v>
      </c>
      <c r="Z34" s="2">
        <v>9</v>
      </c>
      <c r="AA34" t="s">
        <v>35</v>
      </c>
      <c r="AB34">
        <v>0.216</v>
      </c>
      <c r="AC34" s="3">
        <v>0.62639999999999996</v>
      </c>
    </row>
    <row r="35" spans="1:29" x14ac:dyDescent="0.2">
      <c r="A35" s="2">
        <v>9</v>
      </c>
      <c r="B35" t="s">
        <v>28</v>
      </c>
      <c r="C35">
        <v>120464147</v>
      </c>
      <c r="D35" t="s">
        <v>10</v>
      </c>
      <c r="E35" t="s">
        <v>11</v>
      </c>
      <c r="F35">
        <v>179</v>
      </c>
      <c r="G35">
        <v>-0.3649</v>
      </c>
      <c r="H35">
        <v>-2.0190000000000001</v>
      </c>
      <c r="I35" s="3">
        <v>4.5039999999999997E-2</v>
      </c>
      <c r="K35" s="2">
        <v>9</v>
      </c>
      <c r="L35" t="s">
        <v>28</v>
      </c>
      <c r="M35">
        <v>4.5039999999999997E-2</v>
      </c>
      <c r="N35" s="3">
        <v>0.13059999999999999</v>
      </c>
      <c r="P35" s="2">
        <v>9</v>
      </c>
      <c r="Q35" t="s">
        <v>54</v>
      </c>
      <c r="R35">
        <v>120472764</v>
      </c>
      <c r="S35" t="s">
        <v>13</v>
      </c>
      <c r="T35" t="s">
        <v>11</v>
      </c>
      <c r="U35">
        <v>84</v>
      </c>
      <c r="V35">
        <v>1.651</v>
      </c>
      <c r="W35">
        <v>1.2470000000000001</v>
      </c>
      <c r="X35" s="3">
        <v>0.216</v>
      </c>
      <c r="Z35" s="2">
        <v>9</v>
      </c>
      <c r="AA35" t="s">
        <v>54</v>
      </c>
      <c r="AB35">
        <v>0.216</v>
      </c>
      <c r="AC35" s="3">
        <v>0.62639999999999996</v>
      </c>
    </row>
    <row r="36" spans="1:29" x14ac:dyDescent="0.2">
      <c r="A36" s="2">
        <v>9</v>
      </c>
      <c r="B36" t="s">
        <v>51</v>
      </c>
      <c r="C36">
        <v>120472612</v>
      </c>
      <c r="D36" t="s">
        <v>52</v>
      </c>
      <c r="E36" t="s">
        <v>11</v>
      </c>
      <c r="F36">
        <v>179</v>
      </c>
      <c r="G36">
        <v>-0.34689999999999999</v>
      </c>
      <c r="H36">
        <v>-1.915</v>
      </c>
      <c r="I36" s="3">
        <v>5.7189999999999998E-2</v>
      </c>
      <c r="K36" s="2">
        <v>9</v>
      </c>
      <c r="L36" t="s">
        <v>51</v>
      </c>
      <c r="M36">
        <v>5.7189999999999998E-2</v>
      </c>
      <c r="N36" s="3">
        <v>0.1605</v>
      </c>
      <c r="P36" s="2">
        <v>9</v>
      </c>
      <c r="Q36" t="s">
        <v>103</v>
      </c>
      <c r="R36">
        <v>120487155</v>
      </c>
      <c r="S36" t="s">
        <v>10</v>
      </c>
      <c r="T36" t="s">
        <v>11</v>
      </c>
      <c r="U36">
        <v>84</v>
      </c>
      <c r="V36">
        <v>1.2649999999999999</v>
      </c>
      <c r="W36">
        <v>1.0029999999999999</v>
      </c>
      <c r="X36" s="3">
        <v>0.31869999999999998</v>
      </c>
      <c r="Z36" s="2">
        <v>9</v>
      </c>
      <c r="AA36" t="s">
        <v>103</v>
      </c>
      <c r="AB36">
        <v>0.31869999999999998</v>
      </c>
      <c r="AC36" s="3">
        <v>0.7732</v>
      </c>
    </row>
    <row r="37" spans="1:29" x14ac:dyDescent="0.2">
      <c r="A37" s="2">
        <v>9</v>
      </c>
      <c r="B37" t="s">
        <v>67</v>
      </c>
      <c r="C37">
        <v>120479337</v>
      </c>
      <c r="D37" t="s">
        <v>17</v>
      </c>
      <c r="E37" t="s">
        <v>11</v>
      </c>
      <c r="F37">
        <v>179</v>
      </c>
      <c r="G37">
        <v>0.44080000000000003</v>
      </c>
      <c r="H37">
        <v>1.8360000000000001</v>
      </c>
      <c r="I37" s="3">
        <v>6.8019999999999997E-2</v>
      </c>
      <c r="K37" s="2">
        <v>9</v>
      </c>
      <c r="L37" t="s">
        <v>67</v>
      </c>
      <c r="M37">
        <v>6.8019999999999997E-2</v>
      </c>
      <c r="N37" s="3">
        <v>0.18479999999999999</v>
      </c>
      <c r="P37" s="2">
        <v>9</v>
      </c>
      <c r="Q37" t="s">
        <v>21</v>
      </c>
      <c r="R37">
        <v>120461621</v>
      </c>
      <c r="S37" t="s">
        <v>13</v>
      </c>
      <c r="T37" t="s">
        <v>11</v>
      </c>
      <c r="U37">
        <v>84</v>
      </c>
      <c r="V37">
        <v>-0.98519999999999996</v>
      </c>
      <c r="W37">
        <v>-0.98470000000000002</v>
      </c>
      <c r="X37" s="3">
        <v>0.32779999999999998</v>
      </c>
      <c r="Z37" s="2">
        <v>9</v>
      </c>
      <c r="AA37" t="s">
        <v>21</v>
      </c>
      <c r="AB37">
        <v>0.32779999999999998</v>
      </c>
      <c r="AC37" s="3">
        <v>0.7732</v>
      </c>
    </row>
    <row r="38" spans="1:29" x14ac:dyDescent="0.2">
      <c r="A38" s="2">
        <v>9</v>
      </c>
      <c r="B38" t="s">
        <v>73</v>
      </c>
      <c r="C38">
        <v>120480210</v>
      </c>
      <c r="D38" t="s">
        <v>10</v>
      </c>
      <c r="E38" t="s">
        <v>11</v>
      </c>
      <c r="F38">
        <v>179</v>
      </c>
      <c r="G38">
        <v>0.48930000000000001</v>
      </c>
      <c r="H38">
        <v>1.784</v>
      </c>
      <c r="I38" s="3">
        <v>7.6179999999999998E-2</v>
      </c>
      <c r="K38" s="2">
        <v>9</v>
      </c>
      <c r="L38" t="s">
        <v>73</v>
      </c>
      <c r="M38">
        <v>7.6179999999999998E-2</v>
      </c>
      <c r="N38" s="3">
        <v>0.18479999999999999</v>
      </c>
      <c r="P38" s="2">
        <v>9</v>
      </c>
      <c r="Q38" t="s">
        <v>28</v>
      </c>
      <c r="R38">
        <v>120464147</v>
      </c>
      <c r="S38" t="s">
        <v>10</v>
      </c>
      <c r="T38" t="s">
        <v>11</v>
      </c>
      <c r="U38">
        <v>84</v>
      </c>
      <c r="V38">
        <v>-0.98519999999999996</v>
      </c>
      <c r="W38">
        <v>-0.98470000000000002</v>
      </c>
      <c r="X38" s="3">
        <v>0.32779999999999998</v>
      </c>
      <c r="Z38" s="2">
        <v>9</v>
      </c>
      <c r="AA38" t="s">
        <v>28</v>
      </c>
      <c r="AB38">
        <v>0.32779999999999998</v>
      </c>
      <c r="AC38" s="3">
        <v>0.7732</v>
      </c>
    </row>
    <row r="39" spans="1:29" x14ac:dyDescent="0.2">
      <c r="A39" s="2">
        <v>9</v>
      </c>
      <c r="B39" t="s">
        <v>76</v>
      </c>
      <c r="C39">
        <v>120480894</v>
      </c>
      <c r="D39" t="s">
        <v>10</v>
      </c>
      <c r="E39" t="s">
        <v>11</v>
      </c>
      <c r="F39">
        <v>179</v>
      </c>
      <c r="G39">
        <v>0.48930000000000001</v>
      </c>
      <c r="H39">
        <v>1.784</v>
      </c>
      <c r="I39" s="3">
        <v>7.6179999999999998E-2</v>
      </c>
      <c r="K39" s="2">
        <v>9</v>
      </c>
      <c r="L39" t="s">
        <v>76</v>
      </c>
      <c r="M39">
        <v>7.6179999999999998E-2</v>
      </c>
      <c r="N39" s="3">
        <v>0.18479999999999999</v>
      </c>
      <c r="P39" s="2">
        <v>9</v>
      </c>
      <c r="Q39" t="s">
        <v>51</v>
      </c>
      <c r="R39">
        <v>120472612</v>
      </c>
      <c r="S39" t="s">
        <v>52</v>
      </c>
      <c r="T39" t="s">
        <v>11</v>
      </c>
      <c r="U39">
        <v>84</v>
      </c>
      <c r="V39">
        <v>-0.92849999999999999</v>
      </c>
      <c r="W39">
        <v>-0.93389999999999995</v>
      </c>
      <c r="X39" s="3">
        <v>0.35320000000000001</v>
      </c>
      <c r="Z39" s="2">
        <v>9</v>
      </c>
      <c r="AA39" t="s">
        <v>51</v>
      </c>
      <c r="AB39">
        <v>0.35320000000000001</v>
      </c>
      <c r="AC39" s="3">
        <v>0.7732</v>
      </c>
    </row>
    <row r="40" spans="1:29" x14ac:dyDescent="0.2">
      <c r="A40" s="2">
        <v>9</v>
      </c>
      <c r="B40" t="s">
        <v>40</v>
      </c>
      <c r="C40">
        <v>120468240</v>
      </c>
      <c r="D40" t="s">
        <v>41</v>
      </c>
      <c r="E40" t="s">
        <v>11</v>
      </c>
      <c r="F40">
        <v>179</v>
      </c>
      <c r="G40">
        <v>1.194</v>
      </c>
      <c r="H40">
        <v>1.734</v>
      </c>
      <c r="I40" s="3">
        <v>8.4610000000000005E-2</v>
      </c>
      <c r="K40" s="2">
        <v>9</v>
      </c>
      <c r="L40" t="s">
        <v>40</v>
      </c>
      <c r="M40">
        <v>8.4610000000000005E-2</v>
      </c>
      <c r="N40" s="3">
        <v>0.18479999999999999</v>
      </c>
      <c r="P40" s="2">
        <v>9</v>
      </c>
      <c r="Q40" t="s">
        <v>66</v>
      </c>
      <c r="R40">
        <v>120478936</v>
      </c>
      <c r="S40" t="s">
        <v>17</v>
      </c>
      <c r="T40" t="s">
        <v>11</v>
      </c>
      <c r="U40">
        <v>84</v>
      </c>
      <c r="V40">
        <v>-0.95789999999999997</v>
      </c>
      <c r="W40">
        <v>-0.83630000000000004</v>
      </c>
      <c r="X40" s="3">
        <v>0.40550000000000003</v>
      </c>
      <c r="Z40" s="2">
        <v>9</v>
      </c>
      <c r="AA40" t="s">
        <v>66</v>
      </c>
      <c r="AB40">
        <v>0.40550000000000003</v>
      </c>
      <c r="AC40" s="3">
        <v>0.7732</v>
      </c>
    </row>
    <row r="41" spans="1:29" x14ac:dyDescent="0.2">
      <c r="A41" s="2">
        <v>9</v>
      </c>
      <c r="B41" t="s">
        <v>49</v>
      </c>
      <c r="C41">
        <v>120472211</v>
      </c>
      <c r="D41" t="s">
        <v>15</v>
      </c>
      <c r="E41" t="s">
        <v>11</v>
      </c>
      <c r="F41">
        <v>179</v>
      </c>
      <c r="G41">
        <v>1.194</v>
      </c>
      <c r="H41">
        <v>1.734</v>
      </c>
      <c r="I41" s="3">
        <v>8.4610000000000005E-2</v>
      </c>
      <c r="K41" s="2">
        <v>9</v>
      </c>
      <c r="L41" t="s">
        <v>49</v>
      </c>
      <c r="M41">
        <v>8.4610000000000005E-2</v>
      </c>
      <c r="N41" s="3">
        <v>0.18479999999999999</v>
      </c>
      <c r="P41" s="2">
        <v>9</v>
      </c>
      <c r="Q41" t="s">
        <v>67</v>
      </c>
      <c r="R41">
        <v>120479337</v>
      </c>
      <c r="S41" t="s">
        <v>17</v>
      </c>
      <c r="T41" t="s">
        <v>11</v>
      </c>
      <c r="U41">
        <v>84</v>
      </c>
      <c r="V41">
        <v>-0.95789999999999997</v>
      </c>
      <c r="W41">
        <v>-0.83630000000000004</v>
      </c>
      <c r="X41" s="3">
        <v>0.40550000000000003</v>
      </c>
      <c r="Z41" s="2">
        <v>9</v>
      </c>
      <c r="AA41" t="s">
        <v>67</v>
      </c>
      <c r="AB41">
        <v>0.40550000000000003</v>
      </c>
      <c r="AC41" s="3">
        <v>0.7732</v>
      </c>
    </row>
    <row r="42" spans="1:29" x14ac:dyDescent="0.2">
      <c r="A42" s="2">
        <v>9</v>
      </c>
      <c r="B42" t="s">
        <v>66</v>
      </c>
      <c r="C42">
        <v>120478936</v>
      </c>
      <c r="D42" t="s">
        <v>17</v>
      </c>
      <c r="E42" t="s">
        <v>11</v>
      </c>
      <c r="F42">
        <v>179</v>
      </c>
      <c r="G42">
        <v>0.4037</v>
      </c>
      <c r="H42">
        <v>1.6870000000000001</v>
      </c>
      <c r="I42" s="3">
        <v>9.3450000000000005E-2</v>
      </c>
      <c r="K42" s="2">
        <v>9</v>
      </c>
      <c r="L42" t="s">
        <v>66</v>
      </c>
      <c r="M42">
        <v>9.3450000000000005E-2</v>
      </c>
      <c r="N42" s="3">
        <v>0.18479999999999999</v>
      </c>
      <c r="P42" s="2">
        <v>9</v>
      </c>
      <c r="Q42" t="s">
        <v>68</v>
      </c>
      <c r="R42">
        <v>120479734</v>
      </c>
      <c r="S42" t="s">
        <v>17</v>
      </c>
      <c r="T42" t="s">
        <v>11</v>
      </c>
      <c r="U42">
        <v>84</v>
      </c>
      <c r="V42">
        <v>-0.95789999999999997</v>
      </c>
      <c r="W42">
        <v>-0.83630000000000004</v>
      </c>
      <c r="X42" s="3">
        <v>0.40550000000000003</v>
      </c>
      <c r="Z42" s="2">
        <v>9</v>
      </c>
      <c r="AA42" t="s">
        <v>68</v>
      </c>
      <c r="AB42">
        <v>0.40550000000000003</v>
      </c>
      <c r="AC42" s="3">
        <v>0.7732</v>
      </c>
    </row>
    <row r="43" spans="1:29" x14ac:dyDescent="0.2">
      <c r="A43" s="2">
        <v>9</v>
      </c>
      <c r="B43" t="s">
        <v>68</v>
      </c>
      <c r="C43">
        <v>120479734</v>
      </c>
      <c r="D43" t="s">
        <v>17</v>
      </c>
      <c r="E43" t="s">
        <v>11</v>
      </c>
      <c r="F43">
        <v>179</v>
      </c>
      <c r="G43">
        <v>0.4037</v>
      </c>
      <c r="H43">
        <v>1.6870000000000001</v>
      </c>
      <c r="I43" s="3">
        <v>9.3450000000000005E-2</v>
      </c>
      <c r="K43" s="2">
        <v>9</v>
      </c>
      <c r="L43" t="s">
        <v>68</v>
      </c>
      <c r="M43">
        <v>9.3450000000000005E-2</v>
      </c>
      <c r="N43" s="3">
        <v>0.18479999999999999</v>
      </c>
      <c r="P43" s="2">
        <v>9</v>
      </c>
      <c r="Q43" t="s">
        <v>75</v>
      </c>
      <c r="R43">
        <v>120480893</v>
      </c>
      <c r="S43" t="s">
        <v>17</v>
      </c>
      <c r="T43" t="s">
        <v>11</v>
      </c>
      <c r="U43">
        <v>84</v>
      </c>
      <c r="V43">
        <v>-0.95789999999999997</v>
      </c>
      <c r="W43">
        <v>-0.83630000000000004</v>
      </c>
      <c r="X43" s="3">
        <v>0.40550000000000003</v>
      </c>
      <c r="Z43" s="2">
        <v>9</v>
      </c>
      <c r="AA43" t="s">
        <v>75</v>
      </c>
      <c r="AB43">
        <v>0.40550000000000003</v>
      </c>
      <c r="AC43" s="3">
        <v>0.7732</v>
      </c>
    </row>
    <row r="44" spans="1:29" x14ac:dyDescent="0.2">
      <c r="A44" s="2">
        <v>9</v>
      </c>
      <c r="B44" t="s">
        <v>75</v>
      </c>
      <c r="C44">
        <v>120480893</v>
      </c>
      <c r="D44" t="s">
        <v>17</v>
      </c>
      <c r="E44" t="s">
        <v>11</v>
      </c>
      <c r="F44">
        <v>179</v>
      </c>
      <c r="G44">
        <v>0.4037</v>
      </c>
      <c r="H44">
        <v>1.6870000000000001</v>
      </c>
      <c r="I44" s="3">
        <v>9.3450000000000005E-2</v>
      </c>
      <c r="K44" s="2">
        <v>9</v>
      </c>
      <c r="L44" t="s">
        <v>75</v>
      </c>
      <c r="M44">
        <v>9.3450000000000005E-2</v>
      </c>
      <c r="N44" s="3">
        <v>0.18479999999999999</v>
      </c>
      <c r="P44" s="2">
        <v>9</v>
      </c>
      <c r="Q44" t="s">
        <v>79</v>
      </c>
      <c r="R44">
        <v>120481397</v>
      </c>
      <c r="S44" t="s">
        <v>10</v>
      </c>
      <c r="T44" t="s">
        <v>11</v>
      </c>
      <c r="U44">
        <v>84</v>
      </c>
      <c r="V44">
        <v>-0.95789999999999997</v>
      </c>
      <c r="W44">
        <v>-0.83630000000000004</v>
      </c>
      <c r="X44" s="3">
        <v>0.40550000000000003</v>
      </c>
      <c r="Z44" s="2">
        <v>9</v>
      </c>
      <c r="AA44" t="s">
        <v>79</v>
      </c>
      <c r="AB44">
        <v>0.40550000000000003</v>
      </c>
      <c r="AC44" s="3">
        <v>0.7732</v>
      </c>
    </row>
    <row r="45" spans="1:29" x14ac:dyDescent="0.2">
      <c r="A45" s="2">
        <v>9</v>
      </c>
      <c r="B45" t="s">
        <v>79</v>
      </c>
      <c r="C45">
        <v>120481397</v>
      </c>
      <c r="D45" t="s">
        <v>10</v>
      </c>
      <c r="E45" t="s">
        <v>11</v>
      </c>
      <c r="F45">
        <v>179</v>
      </c>
      <c r="G45">
        <v>0.4037</v>
      </c>
      <c r="H45">
        <v>1.6870000000000001</v>
      </c>
      <c r="I45" s="3">
        <v>9.3450000000000005E-2</v>
      </c>
      <c r="K45" s="2">
        <v>9</v>
      </c>
      <c r="L45" t="s">
        <v>79</v>
      </c>
      <c r="M45">
        <v>9.3450000000000005E-2</v>
      </c>
      <c r="N45" s="3">
        <v>0.18479999999999999</v>
      </c>
      <c r="P45" s="2">
        <v>9</v>
      </c>
      <c r="Q45" t="s">
        <v>80</v>
      </c>
      <c r="R45">
        <v>120481523</v>
      </c>
      <c r="S45" t="s">
        <v>81</v>
      </c>
      <c r="T45" t="s">
        <v>11</v>
      </c>
      <c r="U45">
        <v>84</v>
      </c>
      <c r="V45">
        <v>-0.95789999999999997</v>
      </c>
      <c r="W45">
        <v>-0.83630000000000004</v>
      </c>
      <c r="X45" s="3">
        <v>0.40550000000000003</v>
      </c>
      <c r="Z45" s="2">
        <v>9</v>
      </c>
      <c r="AA45" t="s">
        <v>80</v>
      </c>
      <c r="AB45">
        <v>0.40550000000000003</v>
      </c>
      <c r="AC45" s="3">
        <v>0.7732</v>
      </c>
    </row>
    <row r="46" spans="1:29" x14ac:dyDescent="0.2">
      <c r="A46" s="2">
        <v>9</v>
      </c>
      <c r="B46" t="s">
        <v>80</v>
      </c>
      <c r="C46">
        <v>120481523</v>
      </c>
      <c r="D46" t="s">
        <v>81</v>
      </c>
      <c r="E46" t="s">
        <v>11</v>
      </c>
      <c r="F46">
        <v>179</v>
      </c>
      <c r="G46">
        <v>0.4037</v>
      </c>
      <c r="H46">
        <v>1.6870000000000001</v>
      </c>
      <c r="I46" s="3">
        <v>9.3450000000000005E-2</v>
      </c>
      <c r="K46" s="2">
        <v>9</v>
      </c>
      <c r="L46" t="s">
        <v>80</v>
      </c>
      <c r="M46">
        <v>9.3450000000000005E-2</v>
      </c>
      <c r="N46" s="3">
        <v>0.18479999999999999</v>
      </c>
      <c r="P46" s="2">
        <v>9</v>
      </c>
      <c r="Q46" t="s">
        <v>84</v>
      </c>
      <c r="R46">
        <v>120481856</v>
      </c>
      <c r="S46" t="s">
        <v>13</v>
      </c>
      <c r="T46" t="s">
        <v>11</v>
      </c>
      <c r="U46">
        <v>84</v>
      </c>
      <c r="V46">
        <v>-0.95789999999999997</v>
      </c>
      <c r="W46">
        <v>-0.83630000000000004</v>
      </c>
      <c r="X46" s="3">
        <v>0.40550000000000003</v>
      </c>
      <c r="Z46" s="2">
        <v>9</v>
      </c>
      <c r="AA46" t="s">
        <v>84</v>
      </c>
      <c r="AB46">
        <v>0.40550000000000003</v>
      </c>
      <c r="AC46" s="3">
        <v>0.7732</v>
      </c>
    </row>
    <row r="47" spans="1:29" x14ac:dyDescent="0.2">
      <c r="A47" s="2">
        <v>9</v>
      </c>
      <c r="B47" t="s">
        <v>84</v>
      </c>
      <c r="C47">
        <v>120481856</v>
      </c>
      <c r="D47" t="s">
        <v>13</v>
      </c>
      <c r="E47" t="s">
        <v>11</v>
      </c>
      <c r="F47">
        <v>179</v>
      </c>
      <c r="G47">
        <v>0.4037</v>
      </c>
      <c r="H47">
        <v>1.6870000000000001</v>
      </c>
      <c r="I47" s="3">
        <v>9.3450000000000005E-2</v>
      </c>
      <c r="K47" s="2">
        <v>9</v>
      </c>
      <c r="L47" t="s">
        <v>84</v>
      </c>
      <c r="M47">
        <v>9.3450000000000005E-2</v>
      </c>
      <c r="N47" s="3">
        <v>0.18479999999999999</v>
      </c>
      <c r="P47" s="2">
        <v>9</v>
      </c>
      <c r="Q47" t="s">
        <v>97</v>
      </c>
      <c r="R47">
        <v>120485215</v>
      </c>
      <c r="S47" t="s">
        <v>17</v>
      </c>
      <c r="T47" t="s">
        <v>11</v>
      </c>
      <c r="U47">
        <v>84</v>
      </c>
      <c r="V47">
        <v>-0.95789999999999997</v>
      </c>
      <c r="W47">
        <v>-0.83630000000000004</v>
      </c>
      <c r="X47" s="3">
        <v>0.40550000000000003</v>
      </c>
      <c r="Z47" s="2">
        <v>9</v>
      </c>
      <c r="AA47" t="s">
        <v>97</v>
      </c>
      <c r="AB47">
        <v>0.40550000000000003</v>
      </c>
      <c r="AC47" s="3">
        <v>0.7732</v>
      </c>
    </row>
    <row r="48" spans="1:29" x14ac:dyDescent="0.2">
      <c r="A48" s="2">
        <v>9</v>
      </c>
      <c r="B48" t="s">
        <v>97</v>
      </c>
      <c r="C48">
        <v>120485215</v>
      </c>
      <c r="D48" t="s">
        <v>17</v>
      </c>
      <c r="E48" t="s">
        <v>11</v>
      </c>
      <c r="F48">
        <v>179</v>
      </c>
      <c r="G48">
        <v>0.4037</v>
      </c>
      <c r="H48">
        <v>1.6870000000000001</v>
      </c>
      <c r="I48" s="3">
        <v>9.3450000000000005E-2</v>
      </c>
      <c r="K48" s="2">
        <v>9</v>
      </c>
      <c r="L48" t="s">
        <v>97</v>
      </c>
      <c r="M48">
        <v>9.3450000000000005E-2</v>
      </c>
      <c r="N48" s="3">
        <v>0.18479999999999999</v>
      </c>
      <c r="P48" s="2">
        <v>9</v>
      </c>
      <c r="Q48" t="s">
        <v>99</v>
      </c>
      <c r="R48">
        <v>120485795</v>
      </c>
      <c r="S48" t="s">
        <v>15</v>
      </c>
      <c r="T48" t="s">
        <v>11</v>
      </c>
      <c r="U48">
        <v>84</v>
      </c>
      <c r="V48">
        <v>-0.95789999999999997</v>
      </c>
      <c r="W48">
        <v>-0.83630000000000004</v>
      </c>
      <c r="X48" s="3">
        <v>0.40550000000000003</v>
      </c>
      <c r="Z48" s="2">
        <v>9</v>
      </c>
      <c r="AA48" t="s">
        <v>99</v>
      </c>
      <c r="AB48">
        <v>0.40550000000000003</v>
      </c>
      <c r="AC48" s="3">
        <v>0.7732</v>
      </c>
    </row>
    <row r="49" spans="1:29" x14ac:dyDescent="0.2">
      <c r="A49" s="2">
        <v>9</v>
      </c>
      <c r="B49" t="s">
        <v>99</v>
      </c>
      <c r="C49">
        <v>120485795</v>
      </c>
      <c r="D49" t="s">
        <v>15</v>
      </c>
      <c r="E49" t="s">
        <v>11</v>
      </c>
      <c r="F49">
        <v>179</v>
      </c>
      <c r="G49">
        <v>0.4037</v>
      </c>
      <c r="H49">
        <v>1.6870000000000001</v>
      </c>
      <c r="I49" s="3">
        <v>9.3450000000000005E-2</v>
      </c>
      <c r="K49" s="2">
        <v>9</v>
      </c>
      <c r="L49" t="s">
        <v>99</v>
      </c>
      <c r="M49">
        <v>9.3450000000000005E-2</v>
      </c>
      <c r="N49" s="3">
        <v>0.18479999999999999</v>
      </c>
      <c r="P49" s="2">
        <v>9</v>
      </c>
      <c r="Q49" t="s">
        <v>88</v>
      </c>
      <c r="R49">
        <v>120483149</v>
      </c>
      <c r="S49" t="s">
        <v>10</v>
      </c>
      <c r="T49" t="s">
        <v>11</v>
      </c>
      <c r="U49">
        <v>84</v>
      </c>
      <c r="V49">
        <v>-2.3410000000000002</v>
      </c>
      <c r="W49">
        <v>-0.73509999999999998</v>
      </c>
      <c r="X49" s="3">
        <v>0.46450000000000002</v>
      </c>
      <c r="Z49" s="2">
        <v>9</v>
      </c>
      <c r="AA49" t="s">
        <v>88</v>
      </c>
      <c r="AB49">
        <v>0.46450000000000002</v>
      </c>
      <c r="AC49" s="3">
        <v>0.7732</v>
      </c>
    </row>
    <row r="50" spans="1:29" x14ac:dyDescent="0.2">
      <c r="A50" s="2">
        <v>9</v>
      </c>
      <c r="B50" t="s">
        <v>88</v>
      </c>
      <c r="C50">
        <v>120483149</v>
      </c>
      <c r="D50" t="s">
        <v>10</v>
      </c>
      <c r="E50" t="s">
        <v>11</v>
      </c>
      <c r="F50">
        <v>179</v>
      </c>
      <c r="G50">
        <v>0.72809999999999997</v>
      </c>
      <c r="H50">
        <v>1.591</v>
      </c>
      <c r="I50" s="3">
        <v>0.1134</v>
      </c>
      <c r="K50" s="2">
        <v>9</v>
      </c>
      <c r="L50" t="s">
        <v>88</v>
      </c>
      <c r="M50">
        <v>0.1134</v>
      </c>
      <c r="N50" s="3">
        <v>0.21929999999999999</v>
      </c>
      <c r="P50" s="2">
        <v>9</v>
      </c>
      <c r="Q50" t="s">
        <v>78</v>
      </c>
      <c r="R50">
        <v>120481210</v>
      </c>
      <c r="S50" t="s">
        <v>17</v>
      </c>
      <c r="T50" t="s">
        <v>11</v>
      </c>
      <c r="U50">
        <v>84</v>
      </c>
      <c r="V50">
        <v>-1.163</v>
      </c>
      <c r="W50">
        <v>-0.71430000000000005</v>
      </c>
      <c r="X50" s="3">
        <v>0.47710000000000002</v>
      </c>
      <c r="Z50" s="2">
        <v>9</v>
      </c>
      <c r="AA50" t="s">
        <v>78</v>
      </c>
      <c r="AB50">
        <v>0.47710000000000002</v>
      </c>
      <c r="AC50" s="3">
        <v>0.7732</v>
      </c>
    </row>
    <row r="51" spans="1:29" x14ac:dyDescent="0.2">
      <c r="A51" s="2">
        <v>9</v>
      </c>
      <c r="B51" t="s">
        <v>38</v>
      </c>
      <c r="C51">
        <v>120467955</v>
      </c>
      <c r="D51" t="s">
        <v>15</v>
      </c>
      <c r="E51" t="s">
        <v>11</v>
      </c>
      <c r="F51">
        <v>179</v>
      </c>
      <c r="G51">
        <v>1.1599999999999999</v>
      </c>
      <c r="H51">
        <v>1.544</v>
      </c>
      <c r="I51" s="3">
        <v>0.1244</v>
      </c>
      <c r="K51" s="2">
        <v>9</v>
      </c>
      <c r="L51" t="s">
        <v>38</v>
      </c>
      <c r="M51">
        <v>0.1244</v>
      </c>
      <c r="N51" s="3">
        <v>0.2321</v>
      </c>
      <c r="P51" s="2">
        <v>9</v>
      </c>
      <c r="Q51" t="s">
        <v>70</v>
      </c>
      <c r="R51">
        <v>120479778</v>
      </c>
      <c r="S51" t="s">
        <v>13</v>
      </c>
      <c r="T51" t="s">
        <v>11</v>
      </c>
      <c r="U51">
        <v>84</v>
      </c>
      <c r="V51">
        <v>-1.657</v>
      </c>
      <c r="W51">
        <v>-0.70699999999999996</v>
      </c>
      <c r="X51" s="3">
        <v>0.48170000000000002</v>
      </c>
      <c r="Z51" s="2">
        <v>9</v>
      </c>
      <c r="AA51" t="s">
        <v>70</v>
      </c>
      <c r="AB51">
        <v>0.48170000000000002</v>
      </c>
      <c r="AC51" s="3">
        <v>0.7732</v>
      </c>
    </row>
    <row r="52" spans="1:29" x14ac:dyDescent="0.2">
      <c r="A52" s="2">
        <v>9</v>
      </c>
      <c r="B52" t="s">
        <v>48</v>
      </c>
      <c r="C52">
        <v>120471553</v>
      </c>
      <c r="D52" t="s">
        <v>10</v>
      </c>
      <c r="E52" t="s">
        <v>11</v>
      </c>
      <c r="F52">
        <v>179</v>
      </c>
      <c r="G52">
        <v>0.44969999999999999</v>
      </c>
      <c r="H52">
        <v>1.54</v>
      </c>
      <c r="I52" s="3">
        <v>0.12540000000000001</v>
      </c>
      <c r="K52" s="2">
        <v>9</v>
      </c>
      <c r="L52" t="s">
        <v>48</v>
      </c>
      <c r="M52">
        <v>0.12540000000000001</v>
      </c>
      <c r="N52" s="3">
        <v>0.2321</v>
      </c>
      <c r="P52" s="2">
        <v>9</v>
      </c>
      <c r="Q52" t="s">
        <v>95</v>
      </c>
      <c r="R52">
        <v>120484681</v>
      </c>
      <c r="S52" t="s">
        <v>10</v>
      </c>
      <c r="T52" t="s">
        <v>11</v>
      </c>
      <c r="U52">
        <v>84</v>
      </c>
      <c r="V52">
        <v>-1.657</v>
      </c>
      <c r="W52">
        <v>-0.70699999999999996</v>
      </c>
      <c r="X52" s="3">
        <v>0.48170000000000002</v>
      </c>
      <c r="Z52" s="2">
        <v>9</v>
      </c>
      <c r="AA52" t="s">
        <v>95</v>
      </c>
      <c r="AB52">
        <v>0.48170000000000002</v>
      </c>
      <c r="AC52" s="3">
        <v>0.7732</v>
      </c>
    </row>
    <row r="53" spans="1:29" x14ac:dyDescent="0.2">
      <c r="A53" s="2">
        <v>9</v>
      </c>
      <c r="B53" t="s">
        <v>69</v>
      </c>
      <c r="C53">
        <v>120479774</v>
      </c>
      <c r="D53" t="s">
        <v>13</v>
      </c>
      <c r="E53" t="s">
        <v>11</v>
      </c>
      <c r="F53">
        <v>179</v>
      </c>
      <c r="G53">
        <v>0.51359999999999995</v>
      </c>
      <c r="H53">
        <v>1.4790000000000001</v>
      </c>
      <c r="I53" s="3">
        <v>0.1409</v>
      </c>
      <c r="K53" s="2">
        <v>9</v>
      </c>
      <c r="L53" t="s">
        <v>69</v>
      </c>
      <c r="M53">
        <v>0.1409</v>
      </c>
      <c r="N53" s="3">
        <v>0.2404</v>
      </c>
      <c r="P53" s="2">
        <v>9</v>
      </c>
      <c r="Q53" t="s">
        <v>73</v>
      </c>
      <c r="R53">
        <v>120480210</v>
      </c>
      <c r="S53" t="s">
        <v>10</v>
      </c>
      <c r="T53" t="s">
        <v>11</v>
      </c>
      <c r="U53">
        <v>84</v>
      </c>
      <c r="V53">
        <v>-0.84179999999999999</v>
      </c>
      <c r="W53">
        <v>-0.70130000000000003</v>
      </c>
      <c r="X53" s="3">
        <v>0.48520000000000002</v>
      </c>
      <c r="Z53" s="2">
        <v>9</v>
      </c>
      <c r="AA53" t="s">
        <v>73</v>
      </c>
      <c r="AB53">
        <v>0.48520000000000002</v>
      </c>
      <c r="AC53" s="3">
        <v>0.7732</v>
      </c>
    </row>
    <row r="54" spans="1:29" x14ac:dyDescent="0.2">
      <c r="A54" s="2">
        <v>9</v>
      </c>
      <c r="B54" t="s">
        <v>82</v>
      </c>
      <c r="C54">
        <v>120481729</v>
      </c>
      <c r="D54" t="s">
        <v>17</v>
      </c>
      <c r="E54" t="s">
        <v>11</v>
      </c>
      <c r="F54">
        <v>179</v>
      </c>
      <c r="G54">
        <v>0.51359999999999995</v>
      </c>
      <c r="H54">
        <v>1.4790000000000001</v>
      </c>
      <c r="I54" s="3">
        <v>0.1409</v>
      </c>
      <c r="K54" s="2">
        <v>9</v>
      </c>
      <c r="L54" t="s">
        <v>82</v>
      </c>
      <c r="M54">
        <v>0.1409</v>
      </c>
      <c r="N54" s="3">
        <v>0.2404</v>
      </c>
      <c r="P54" s="2">
        <v>9</v>
      </c>
      <c r="Q54" t="s">
        <v>76</v>
      </c>
      <c r="R54">
        <v>120480894</v>
      </c>
      <c r="S54" t="s">
        <v>10</v>
      </c>
      <c r="T54" t="s">
        <v>11</v>
      </c>
      <c r="U54">
        <v>84</v>
      </c>
      <c r="V54">
        <v>-0.84179999999999999</v>
      </c>
      <c r="W54">
        <v>-0.70130000000000003</v>
      </c>
      <c r="X54" s="3">
        <v>0.48520000000000002</v>
      </c>
      <c r="Z54" s="2">
        <v>9</v>
      </c>
      <c r="AA54" t="s">
        <v>76</v>
      </c>
      <c r="AB54">
        <v>0.48520000000000002</v>
      </c>
      <c r="AC54" s="3">
        <v>0.7732</v>
      </c>
    </row>
    <row r="55" spans="1:29" x14ac:dyDescent="0.2">
      <c r="A55" s="2">
        <v>9</v>
      </c>
      <c r="B55" t="s">
        <v>93</v>
      </c>
      <c r="C55">
        <v>120484433</v>
      </c>
      <c r="D55" t="s">
        <v>13</v>
      </c>
      <c r="E55" t="s">
        <v>11</v>
      </c>
      <c r="F55">
        <v>179</v>
      </c>
      <c r="G55">
        <v>0.51359999999999995</v>
      </c>
      <c r="H55">
        <v>1.4790000000000001</v>
      </c>
      <c r="I55" s="3">
        <v>0.1409</v>
      </c>
      <c r="K55" s="2">
        <v>9</v>
      </c>
      <c r="L55" t="s">
        <v>93</v>
      </c>
      <c r="M55">
        <v>0.1409</v>
      </c>
      <c r="N55" s="3">
        <v>0.2404</v>
      </c>
      <c r="P55" s="2">
        <v>9</v>
      </c>
      <c r="Q55" t="s">
        <v>53</v>
      </c>
      <c r="R55">
        <v>120472730</v>
      </c>
      <c r="S55" t="s">
        <v>17</v>
      </c>
      <c r="T55" t="s">
        <v>11</v>
      </c>
      <c r="U55">
        <v>84</v>
      </c>
      <c r="V55">
        <v>-0.58389999999999997</v>
      </c>
      <c r="W55">
        <v>-0.63600000000000001</v>
      </c>
      <c r="X55" s="3">
        <v>0.52659999999999996</v>
      </c>
      <c r="Z55" s="2">
        <v>9</v>
      </c>
      <c r="AA55" t="s">
        <v>53</v>
      </c>
      <c r="AB55">
        <v>0.52659999999999996</v>
      </c>
      <c r="AC55" s="3">
        <v>0.7732</v>
      </c>
    </row>
    <row r="56" spans="1:29" x14ac:dyDescent="0.2">
      <c r="A56" s="2">
        <v>9</v>
      </c>
      <c r="B56" t="s">
        <v>100</v>
      </c>
      <c r="C56">
        <v>120486007</v>
      </c>
      <c r="D56" t="s">
        <v>13</v>
      </c>
      <c r="E56" t="s">
        <v>11</v>
      </c>
      <c r="F56">
        <v>179</v>
      </c>
      <c r="G56">
        <v>0.51359999999999995</v>
      </c>
      <c r="H56">
        <v>1.4790000000000001</v>
      </c>
      <c r="I56" s="3">
        <v>0.1409</v>
      </c>
      <c r="K56" s="2">
        <v>9</v>
      </c>
      <c r="L56" t="s">
        <v>100</v>
      </c>
      <c r="M56">
        <v>0.1409</v>
      </c>
      <c r="N56" s="3">
        <v>0.2404</v>
      </c>
      <c r="P56" s="2">
        <v>9</v>
      </c>
      <c r="Q56" t="s">
        <v>33</v>
      </c>
      <c r="R56">
        <v>120464922</v>
      </c>
      <c r="S56" t="s">
        <v>17</v>
      </c>
      <c r="T56" t="s">
        <v>11</v>
      </c>
      <c r="U56">
        <v>84</v>
      </c>
      <c r="V56">
        <v>-1.7909999999999999</v>
      </c>
      <c r="W56">
        <v>-0.62890000000000001</v>
      </c>
      <c r="X56" s="3">
        <v>0.53129999999999999</v>
      </c>
      <c r="Z56" s="2">
        <v>9</v>
      </c>
      <c r="AA56" t="s">
        <v>33</v>
      </c>
      <c r="AB56">
        <v>0.53129999999999999</v>
      </c>
      <c r="AC56" s="3">
        <v>0.7732</v>
      </c>
    </row>
    <row r="57" spans="1:29" x14ac:dyDescent="0.2">
      <c r="A57" s="2">
        <v>9</v>
      </c>
      <c r="B57" t="s">
        <v>65</v>
      </c>
      <c r="C57">
        <v>120478131</v>
      </c>
      <c r="D57" t="s">
        <v>17</v>
      </c>
      <c r="E57" t="s">
        <v>11</v>
      </c>
      <c r="F57">
        <v>179</v>
      </c>
      <c r="G57">
        <v>-0.33339999999999997</v>
      </c>
      <c r="H57">
        <v>-1.3069999999999999</v>
      </c>
      <c r="I57" s="3">
        <v>0.19309999999999999</v>
      </c>
      <c r="K57" s="2">
        <v>9</v>
      </c>
      <c r="L57" t="s">
        <v>65</v>
      </c>
      <c r="M57">
        <v>0.19309999999999999</v>
      </c>
      <c r="N57" s="3">
        <v>0.32300000000000001</v>
      </c>
      <c r="P57" s="2">
        <v>9</v>
      </c>
      <c r="Q57" t="s">
        <v>39</v>
      </c>
      <c r="R57">
        <v>120468008</v>
      </c>
      <c r="S57" t="s">
        <v>10</v>
      </c>
      <c r="T57" t="s">
        <v>11</v>
      </c>
      <c r="U57">
        <v>84</v>
      </c>
      <c r="V57">
        <v>-1.546</v>
      </c>
      <c r="W57">
        <v>-0.61450000000000005</v>
      </c>
      <c r="X57" s="3">
        <v>0.54059999999999997</v>
      </c>
      <c r="Z57" s="2">
        <v>9</v>
      </c>
      <c r="AA57" t="s">
        <v>39</v>
      </c>
      <c r="AB57">
        <v>0.54059999999999997</v>
      </c>
      <c r="AC57" s="3">
        <v>0.7732</v>
      </c>
    </row>
    <row r="58" spans="1:29" x14ac:dyDescent="0.2">
      <c r="A58" s="2">
        <v>9</v>
      </c>
      <c r="B58" t="s">
        <v>30</v>
      </c>
      <c r="C58">
        <v>120464320</v>
      </c>
      <c r="D58" t="s">
        <v>17</v>
      </c>
      <c r="E58" t="s">
        <v>11</v>
      </c>
      <c r="F58">
        <v>179</v>
      </c>
      <c r="G58">
        <v>0.2306</v>
      </c>
      <c r="H58">
        <v>1.1399999999999999</v>
      </c>
      <c r="I58" s="3">
        <v>0.25590000000000002</v>
      </c>
      <c r="K58" s="2">
        <v>9</v>
      </c>
      <c r="L58" t="s">
        <v>30</v>
      </c>
      <c r="M58">
        <v>0.25590000000000002</v>
      </c>
      <c r="N58" s="3">
        <v>0.42009999999999997</v>
      </c>
      <c r="P58" s="2">
        <v>9</v>
      </c>
      <c r="Q58" t="s">
        <v>102</v>
      </c>
      <c r="R58">
        <v>120487130</v>
      </c>
      <c r="S58" t="s">
        <v>10</v>
      </c>
      <c r="T58" t="s">
        <v>11</v>
      </c>
      <c r="U58">
        <v>84</v>
      </c>
      <c r="V58">
        <v>-1.546</v>
      </c>
      <c r="W58">
        <v>-0.61450000000000005</v>
      </c>
      <c r="X58" s="3">
        <v>0.54059999999999997</v>
      </c>
      <c r="Z58" s="2">
        <v>9</v>
      </c>
      <c r="AA58" t="s">
        <v>102</v>
      </c>
      <c r="AB58">
        <v>0.54059999999999997</v>
      </c>
      <c r="AC58" s="3">
        <v>0.7732</v>
      </c>
    </row>
    <row r="59" spans="1:29" x14ac:dyDescent="0.2">
      <c r="A59" s="2">
        <v>9</v>
      </c>
      <c r="B59" t="s">
        <v>92</v>
      </c>
      <c r="C59">
        <v>120484009</v>
      </c>
      <c r="D59" t="s">
        <v>15</v>
      </c>
      <c r="E59" t="s">
        <v>11</v>
      </c>
      <c r="F59">
        <v>179</v>
      </c>
      <c r="G59">
        <v>-0.1885</v>
      </c>
      <c r="H59">
        <v>-1.046</v>
      </c>
      <c r="I59" s="3">
        <v>0.29699999999999999</v>
      </c>
      <c r="K59" s="2">
        <v>9</v>
      </c>
      <c r="L59" t="s">
        <v>92</v>
      </c>
      <c r="M59">
        <v>0.29699999999999999</v>
      </c>
      <c r="N59" s="3">
        <v>0.47410000000000002</v>
      </c>
      <c r="P59" s="2">
        <v>9</v>
      </c>
      <c r="Q59" t="s">
        <v>48</v>
      </c>
      <c r="R59">
        <v>120471553</v>
      </c>
      <c r="S59" t="s">
        <v>10</v>
      </c>
      <c r="T59" t="s">
        <v>11</v>
      </c>
      <c r="U59">
        <v>84</v>
      </c>
      <c r="V59">
        <v>-0.7087</v>
      </c>
      <c r="W59">
        <v>-0.58489999999999998</v>
      </c>
      <c r="X59" s="3">
        <v>0.56030000000000002</v>
      </c>
      <c r="Z59" s="2">
        <v>9</v>
      </c>
      <c r="AA59" t="s">
        <v>48</v>
      </c>
      <c r="AB59">
        <v>0.56030000000000002</v>
      </c>
      <c r="AC59" s="3">
        <v>0.7732</v>
      </c>
    </row>
    <row r="60" spans="1:29" x14ac:dyDescent="0.2">
      <c r="A60" s="2">
        <v>9</v>
      </c>
      <c r="B60" t="s">
        <v>45</v>
      </c>
      <c r="C60">
        <v>120470054</v>
      </c>
      <c r="D60" t="s">
        <v>10</v>
      </c>
      <c r="E60" t="s">
        <v>11</v>
      </c>
      <c r="F60">
        <v>179</v>
      </c>
      <c r="G60">
        <v>0.21390000000000001</v>
      </c>
      <c r="H60">
        <v>1.04</v>
      </c>
      <c r="I60" s="3">
        <v>0.29970000000000002</v>
      </c>
      <c r="K60" s="2">
        <v>9</v>
      </c>
      <c r="L60" t="s">
        <v>45</v>
      </c>
      <c r="M60">
        <v>0.29970000000000002</v>
      </c>
      <c r="N60" s="3">
        <v>0.47410000000000002</v>
      </c>
      <c r="P60" s="2">
        <v>9</v>
      </c>
      <c r="Q60" t="s">
        <v>18</v>
      </c>
      <c r="R60">
        <v>120459951</v>
      </c>
      <c r="S60" t="s">
        <v>15</v>
      </c>
      <c r="T60" t="s">
        <v>11</v>
      </c>
      <c r="U60">
        <v>84</v>
      </c>
      <c r="V60">
        <v>-1.1060000000000001</v>
      </c>
      <c r="W60">
        <v>-0.57010000000000005</v>
      </c>
      <c r="X60" s="3">
        <v>0.57020000000000004</v>
      </c>
      <c r="Z60" s="2">
        <v>9</v>
      </c>
      <c r="AA60" t="s">
        <v>18</v>
      </c>
      <c r="AB60">
        <v>0.57020000000000004</v>
      </c>
      <c r="AC60" s="3">
        <v>0.7732</v>
      </c>
    </row>
    <row r="61" spans="1:29" x14ac:dyDescent="0.2">
      <c r="A61" s="2">
        <v>9</v>
      </c>
      <c r="B61" t="s">
        <v>56</v>
      </c>
      <c r="C61">
        <v>120473338</v>
      </c>
      <c r="D61" t="s">
        <v>17</v>
      </c>
      <c r="E61" t="s">
        <v>11</v>
      </c>
      <c r="F61">
        <v>179</v>
      </c>
      <c r="G61">
        <v>-0.1671</v>
      </c>
      <c r="H61">
        <v>-0.88600000000000001</v>
      </c>
      <c r="I61" s="3">
        <v>0.37690000000000001</v>
      </c>
      <c r="K61" s="2">
        <v>9</v>
      </c>
      <c r="L61" t="s">
        <v>56</v>
      </c>
      <c r="M61">
        <v>0.37690000000000001</v>
      </c>
      <c r="N61" s="3">
        <v>0.53979999999999995</v>
      </c>
      <c r="P61" s="2">
        <v>9</v>
      </c>
      <c r="Q61" t="s">
        <v>71</v>
      </c>
      <c r="R61">
        <v>120480010</v>
      </c>
      <c r="S61" t="s">
        <v>10</v>
      </c>
      <c r="T61" t="s">
        <v>11</v>
      </c>
      <c r="U61">
        <v>84</v>
      </c>
      <c r="V61">
        <v>-1.1060000000000001</v>
      </c>
      <c r="W61">
        <v>-0.57010000000000005</v>
      </c>
      <c r="X61" s="3">
        <v>0.57020000000000004</v>
      </c>
      <c r="Z61" s="2">
        <v>9</v>
      </c>
      <c r="AA61" t="s">
        <v>71</v>
      </c>
      <c r="AB61">
        <v>0.57020000000000004</v>
      </c>
      <c r="AC61" s="3">
        <v>0.7732</v>
      </c>
    </row>
    <row r="62" spans="1:29" x14ac:dyDescent="0.2">
      <c r="A62" s="2">
        <v>9</v>
      </c>
      <c r="B62" t="s">
        <v>60</v>
      </c>
      <c r="C62">
        <v>120474282</v>
      </c>
      <c r="D62" t="s">
        <v>10</v>
      </c>
      <c r="E62" t="s">
        <v>11</v>
      </c>
      <c r="F62">
        <v>179</v>
      </c>
      <c r="G62">
        <v>-0.1671</v>
      </c>
      <c r="H62">
        <v>-0.88600000000000001</v>
      </c>
      <c r="I62" s="3">
        <v>0.37690000000000001</v>
      </c>
      <c r="K62" s="2">
        <v>9</v>
      </c>
      <c r="L62" t="s">
        <v>60</v>
      </c>
      <c r="M62">
        <v>0.37690000000000001</v>
      </c>
      <c r="N62" s="3">
        <v>0.53979999999999995</v>
      </c>
      <c r="P62" s="2">
        <v>9</v>
      </c>
      <c r="Q62" t="s">
        <v>85</v>
      </c>
      <c r="R62">
        <v>120482532</v>
      </c>
      <c r="S62" t="s">
        <v>15</v>
      </c>
      <c r="T62" t="s">
        <v>11</v>
      </c>
      <c r="U62">
        <v>84</v>
      </c>
      <c r="V62">
        <v>-1.1060000000000001</v>
      </c>
      <c r="W62">
        <v>-0.57010000000000005</v>
      </c>
      <c r="X62" s="3">
        <v>0.57020000000000004</v>
      </c>
      <c r="Z62" s="2">
        <v>9</v>
      </c>
      <c r="AA62" t="s">
        <v>85</v>
      </c>
      <c r="AB62">
        <v>0.57020000000000004</v>
      </c>
      <c r="AC62" s="3">
        <v>0.7732</v>
      </c>
    </row>
    <row r="63" spans="1:29" x14ac:dyDescent="0.2">
      <c r="A63" s="2">
        <v>9</v>
      </c>
      <c r="B63" t="s">
        <v>9</v>
      </c>
      <c r="C63">
        <v>120458305</v>
      </c>
      <c r="D63" t="s">
        <v>10</v>
      </c>
      <c r="E63" t="s">
        <v>11</v>
      </c>
      <c r="F63">
        <v>179</v>
      </c>
      <c r="G63">
        <v>-0.39040000000000002</v>
      </c>
      <c r="H63">
        <v>-0.85829999999999995</v>
      </c>
      <c r="I63" s="3">
        <v>0.39190000000000003</v>
      </c>
      <c r="K63" s="2">
        <v>9</v>
      </c>
      <c r="L63" t="s">
        <v>9</v>
      </c>
      <c r="M63">
        <v>0.39190000000000003</v>
      </c>
      <c r="N63" s="3">
        <v>0.53979999999999995</v>
      </c>
      <c r="P63" s="2">
        <v>9</v>
      </c>
      <c r="Q63" t="s">
        <v>98</v>
      </c>
      <c r="R63">
        <v>120485308</v>
      </c>
      <c r="S63" t="s">
        <v>17</v>
      </c>
      <c r="T63" t="s">
        <v>11</v>
      </c>
      <c r="U63">
        <v>84</v>
      </c>
      <c r="V63">
        <v>-1.1060000000000001</v>
      </c>
      <c r="W63">
        <v>-0.57010000000000005</v>
      </c>
      <c r="X63" s="3">
        <v>0.57020000000000004</v>
      </c>
      <c r="Z63" s="2">
        <v>9</v>
      </c>
      <c r="AA63" t="s">
        <v>98</v>
      </c>
      <c r="AB63">
        <v>0.57020000000000004</v>
      </c>
      <c r="AC63" s="3">
        <v>0.7732</v>
      </c>
    </row>
    <row r="64" spans="1:29" x14ac:dyDescent="0.2">
      <c r="A64" s="2">
        <v>9</v>
      </c>
      <c r="B64" t="s">
        <v>78</v>
      </c>
      <c r="C64">
        <v>120481210</v>
      </c>
      <c r="D64" t="s">
        <v>17</v>
      </c>
      <c r="E64" t="s">
        <v>11</v>
      </c>
      <c r="F64">
        <v>179</v>
      </c>
      <c r="G64">
        <v>0.26879999999999998</v>
      </c>
      <c r="H64">
        <v>0.8579</v>
      </c>
      <c r="I64" s="3">
        <v>0.39219999999999999</v>
      </c>
      <c r="K64" s="2">
        <v>9</v>
      </c>
      <c r="L64" t="s">
        <v>78</v>
      </c>
      <c r="M64">
        <v>0.39219999999999999</v>
      </c>
      <c r="N64" s="3">
        <v>0.53979999999999995</v>
      </c>
      <c r="P64" s="2">
        <v>9</v>
      </c>
      <c r="Q64" t="s">
        <v>101</v>
      </c>
      <c r="R64">
        <v>120486669</v>
      </c>
      <c r="S64" t="s">
        <v>10</v>
      </c>
      <c r="T64" t="s">
        <v>11</v>
      </c>
      <c r="U64">
        <v>84</v>
      </c>
      <c r="V64">
        <v>-1.1060000000000001</v>
      </c>
      <c r="W64">
        <v>-0.57010000000000005</v>
      </c>
      <c r="X64" s="3">
        <v>0.57020000000000004</v>
      </c>
      <c r="Z64" s="2">
        <v>9</v>
      </c>
      <c r="AA64" t="s">
        <v>101</v>
      </c>
      <c r="AB64">
        <v>0.57020000000000004</v>
      </c>
      <c r="AC64" s="3">
        <v>0.7732</v>
      </c>
    </row>
    <row r="65" spans="1:29" x14ac:dyDescent="0.2">
      <c r="A65" s="2">
        <v>9</v>
      </c>
      <c r="B65" t="s">
        <v>18</v>
      </c>
      <c r="C65">
        <v>120459951</v>
      </c>
      <c r="D65" t="s">
        <v>15</v>
      </c>
      <c r="E65" t="s">
        <v>11</v>
      </c>
      <c r="F65">
        <v>179</v>
      </c>
      <c r="G65">
        <v>0.32900000000000001</v>
      </c>
      <c r="H65">
        <v>0.8488</v>
      </c>
      <c r="I65" s="3">
        <v>0.3972</v>
      </c>
      <c r="K65" s="2">
        <v>9</v>
      </c>
      <c r="L65" t="s">
        <v>18</v>
      </c>
      <c r="M65">
        <v>0.3972</v>
      </c>
      <c r="N65" s="3">
        <v>0.53979999999999995</v>
      </c>
      <c r="P65" s="2">
        <v>9</v>
      </c>
      <c r="Q65" t="s">
        <v>92</v>
      </c>
      <c r="R65">
        <v>120484009</v>
      </c>
      <c r="S65" t="s">
        <v>15</v>
      </c>
      <c r="T65" t="s">
        <v>11</v>
      </c>
      <c r="U65">
        <v>84</v>
      </c>
      <c r="V65">
        <v>-0.50070000000000003</v>
      </c>
      <c r="W65">
        <v>-0.53969999999999996</v>
      </c>
      <c r="X65" s="3">
        <v>0.59089999999999998</v>
      </c>
      <c r="Z65" s="2">
        <v>9</v>
      </c>
      <c r="AA65" t="s">
        <v>92</v>
      </c>
      <c r="AB65">
        <v>0.59089999999999998</v>
      </c>
      <c r="AC65" s="3">
        <v>0.7732</v>
      </c>
    </row>
    <row r="66" spans="1:29" x14ac:dyDescent="0.2">
      <c r="A66" s="2">
        <v>9</v>
      </c>
      <c r="B66" t="s">
        <v>71</v>
      </c>
      <c r="C66">
        <v>120480010</v>
      </c>
      <c r="D66" t="s">
        <v>10</v>
      </c>
      <c r="E66" t="s">
        <v>11</v>
      </c>
      <c r="F66">
        <v>179</v>
      </c>
      <c r="G66">
        <v>0.32900000000000001</v>
      </c>
      <c r="H66">
        <v>0.8488</v>
      </c>
      <c r="I66" s="3">
        <v>0.3972</v>
      </c>
      <c r="K66" s="2">
        <v>9</v>
      </c>
      <c r="L66" t="s">
        <v>71</v>
      </c>
      <c r="M66">
        <v>0.3972</v>
      </c>
      <c r="N66" s="3">
        <v>0.53979999999999995</v>
      </c>
      <c r="P66" s="2">
        <v>9</v>
      </c>
      <c r="Q66" t="s">
        <v>56</v>
      </c>
      <c r="R66">
        <v>120473338</v>
      </c>
      <c r="S66" t="s">
        <v>17</v>
      </c>
      <c r="T66" t="s">
        <v>11</v>
      </c>
      <c r="U66">
        <v>84</v>
      </c>
      <c r="V66">
        <v>-0.52070000000000005</v>
      </c>
      <c r="W66">
        <v>-0.50139999999999996</v>
      </c>
      <c r="X66" s="3">
        <v>0.61750000000000005</v>
      </c>
      <c r="Z66" s="2">
        <v>9</v>
      </c>
      <c r="AA66" t="s">
        <v>56</v>
      </c>
      <c r="AB66">
        <v>0.61750000000000005</v>
      </c>
      <c r="AC66" s="3">
        <v>0.7732</v>
      </c>
    </row>
    <row r="67" spans="1:29" x14ac:dyDescent="0.2">
      <c r="A67" s="2">
        <v>9</v>
      </c>
      <c r="B67" t="s">
        <v>85</v>
      </c>
      <c r="C67">
        <v>120482532</v>
      </c>
      <c r="D67" t="s">
        <v>15</v>
      </c>
      <c r="E67" t="s">
        <v>11</v>
      </c>
      <c r="F67">
        <v>179</v>
      </c>
      <c r="G67">
        <v>0.32900000000000001</v>
      </c>
      <c r="H67">
        <v>0.8488</v>
      </c>
      <c r="I67" s="3">
        <v>0.3972</v>
      </c>
      <c r="K67" s="2">
        <v>9</v>
      </c>
      <c r="L67" t="s">
        <v>85</v>
      </c>
      <c r="M67">
        <v>0.3972</v>
      </c>
      <c r="N67" s="3">
        <v>0.53979999999999995</v>
      </c>
      <c r="P67" s="2">
        <v>9</v>
      </c>
      <c r="Q67" t="s">
        <v>60</v>
      </c>
      <c r="R67">
        <v>120474282</v>
      </c>
      <c r="S67" t="s">
        <v>10</v>
      </c>
      <c r="T67" t="s">
        <v>11</v>
      </c>
      <c r="U67">
        <v>84</v>
      </c>
      <c r="V67">
        <v>-0.52070000000000005</v>
      </c>
      <c r="W67">
        <v>-0.50139999999999996</v>
      </c>
      <c r="X67" s="3">
        <v>0.61750000000000005</v>
      </c>
      <c r="Z67" s="2">
        <v>9</v>
      </c>
      <c r="AA67" t="s">
        <v>60</v>
      </c>
      <c r="AB67">
        <v>0.61750000000000005</v>
      </c>
      <c r="AC67" s="3">
        <v>0.7732</v>
      </c>
    </row>
    <row r="68" spans="1:29" x14ac:dyDescent="0.2">
      <c r="A68" s="2">
        <v>9</v>
      </c>
      <c r="B68" t="s">
        <v>98</v>
      </c>
      <c r="C68">
        <v>120485308</v>
      </c>
      <c r="D68" t="s">
        <v>17</v>
      </c>
      <c r="E68" t="s">
        <v>11</v>
      </c>
      <c r="F68">
        <v>179</v>
      </c>
      <c r="G68">
        <v>0.32900000000000001</v>
      </c>
      <c r="H68">
        <v>0.8488</v>
      </c>
      <c r="I68" s="3">
        <v>0.3972</v>
      </c>
      <c r="K68" s="2">
        <v>9</v>
      </c>
      <c r="L68" t="s">
        <v>98</v>
      </c>
      <c r="M68">
        <v>0.3972</v>
      </c>
      <c r="N68" s="3">
        <v>0.53979999999999995</v>
      </c>
      <c r="P68" s="2">
        <v>9</v>
      </c>
      <c r="Q68" t="s">
        <v>19</v>
      </c>
      <c r="R68">
        <v>120460722</v>
      </c>
      <c r="S68" t="s">
        <v>13</v>
      </c>
      <c r="T68" t="s">
        <v>11</v>
      </c>
      <c r="U68">
        <v>84</v>
      </c>
      <c r="V68">
        <v>-1.121</v>
      </c>
      <c r="W68">
        <v>-0.48330000000000001</v>
      </c>
      <c r="X68" s="3">
        <v>0.63019999999999998</v>
      </c>
      <c r="Z68" s="2">
        <v>9</v>
      </c>
      <c r="AA68" t="s">
        <v>19</v>
      </c>
      <c r="AB68">
        <v>0.63019999999999998</v>
      </c>
      <c r="AC68" s="3">
        <v>0.7732</v>
      </c>
    </row>
    <row r="69" spans="1:29" x14ac:dyDescent="0.2">
      <c r="A69" s="2">
        <v>9</v>
      </c>
      <c r="B69" t="s">
        <v>101</v>
      </c>
      <c r="C69">
        <v>120486669</v>
      </c>
      <c r="D69" t="s">
        <v>10</v>
      </c>
      <c r="E69" t="s">
        <v>11</v>
      </c>
      <c r="F69">
        <v>179</v>
      </c>
      <c r="G69">
        <v>0.32900000000000001</v>
      </c>
      <c r="H69">
        <v>0.8488</v>
      </c>
      <c r="I69" s="3">
        <v>0.3972</v>
      </c>
      <c r="K69" s="2">
        <v>9</v>
      </c>
      <c r="L69" t="s">
        <v>101</v>
      </c>
      <c r="M69">
        <v>0.3972</v>
      </c>
      <c r="N69" s="3">
        <v>0.53979999999999995</v>
      </c>
      <c r="P69" s="2">
        <v>9</v>
      </c>
      <c r="Q69" t="s">
        <v>69</v>
      </c>
      <c r="R69">
        <v>120479774</v>
      </c>
      <c r="S69" t="s">
        <v>13</v>
      </c>
      <c r="T69" t="s">
        <v>11</v>
      </c>
      <c r="U69">
        <v>84</v>
      </c>
      <c r="V69">
        <v>-0.77410000000000001</v>
      </c>
      <c r="W69">
        <v>-0.47270000000000001</v>
      </c>
      <c r="X69" s="3">
        <v>0.63770000000000004</v>
      </c>
      <c r="Z69" s="2">
        <v>9</v>
      </c>
      <c r="AA69" t="s">
        <v>69</v>
      </c>
      <c r="AB69">
        <v>0.63770000000000004</v>
      </c>
      <c r="AC69" s="3">
        <v>0.7732</v>
      </c>
    </row>
    <row r="70" spans="1:29" x14ac:dyDescent="0.2">
      <c r="A70" s="2">
        <v>9</v>
      </c>
      <c r="B70" t="s">
        <v>14</v>
      </c>
      <c r="C70">
        <v>120459526</v>
      </c>
      <c r="D70" t="s">
        <v>15</v>
      </c>
      <c r="E70" t="s">
        <v>11</v>
      </c>
      <c r="F70">
        <v>179</v>
      </c>
      <c r="G70">
        <v>-0.159</v>
      </c>
      <c r="H70">
        <v>-0.81579999999999997</v>
      </c>
      <c r="I70" s="3">
        <v>0.41570000000000001</v>
      </c>
      <c r="K70" s="2">
        <v>9</v>
      </c>
      <c r="L70" t="s">
        <v>14</v>
      </c>
      <c r="M70">
        <v>0.41570000000000001</v>
      </c>
      <c r="N70" s="3">
        <v>0.53979999999999995</v>
      </c>
      <c r="P70" s="2">
        <v>9</v>
      </c>
      <c r="Q70" t="s">
        <v>82</v>
      </c>
      <c r="R70">
        <v>120481729</v>
      </c>
      <c r="S70" t="s">
        <v>17</v>
      </c>
      <c r="T70" t="s">
        <v>11</v>
      </c>
      <c r="U70">
        <v>84</v>
      </c>
      <c r="V70">
        <v>-0.77410000000000001</v>
      </c>
      <c r="W70">
        <v>-0.47270000000000001</v>
      </c>
      <c r="X70" s="3">
        <v>0.63770000000000004</v>
      </c>
      <c r="Z70" s="2">
        <v>9</v>
      </c>
      <c r="AA70" t="s">
        <v>82</v>
      </c>
      <c r="AB70">
        <v>0.63770000000000004</v>
      </c>
      <c r="AC70" s="3">
        <v>0.7732</v>
      </c>
    </row>
    <row r="71" spans="1:29" x14ac:dyDescent="0.2">
      <c r="A71" s="2">
        <v>9</v>
      </c>
      <c r="B71" t="s">
        <v>24</v>
      </c>
      <c r="C71">
        <v>120462715</v>
      </c>
      <c r="D71" t="s">
        <v>15</v>
      </c>
      <c r="E71" t="s">
        <v>11</v>
      </c>
      <c r="F71">
        <v>179</v>
      </c>
      <c r="G71">
        <v>-0.159</v>
      </c>
      <c r="H71">
        <v>-0.81579999999999997</v>
      </c>
      <c r="I71" s="3">
        <v>0.41570000000000001</v>
      </c>
      <c r="K71" s="2">
        <v>9</v>
      </c>
      <c r="L71" t="s">
        <v>24</v>
      </c>
      <c r="M71">
        <v>0.41570000000000001</v>
      </c>
      <c r="N71" s="3">
        <v>0.53979999999999995</v>
      </c>
      <c r="P71" s="2">
        <v>9</v>
      </c>
      <c r="Q71" t="s">
        <v>93</v>
      </c>
      <c r="R71">
        <v>120484433</v>
      </c>
      <c r="S71" t="s">
        <v>13</v>
      </c>
      <c r="T71" t="s">
        <v>11</v>
      </c>
      <c r="U71">
        <v>84</v>
      </c>
      <c r="V71">
        <v>-0.77410000000000001</v>
      </c>
      <c r="W71">
        <v>-0.47270000000000001</v>
      </c>
      <c r="X71" s="3">
        <v>0.63770000000000004</v>
      </c>
      <c r="Z71" s="2">
        <v>9</v>
      </c>
      <c r="AA71" t="s">
        <v>93</v>
      </c>
      <c r="AB71">
        <v>0.63770000000000004</v>
      </c>
      <c r="AC71" s="3">
        <v>0.7732</v>
      </c>
    </row>
    <row r="72" spans="1:29" x14ac:dyDescent="0.2">
      <c r="A72" s="2">
        <v>9</v>
      </c>
      <c r="B72" t="s">
        <v>26</v>
      </c>
      <c r="C72">
        <v>120463139</v>
      </c>
      <c r="D72" t="s">
        <v>15</v>
      </c>
      <c r="E72" t="s">
        <v>11</v>
      </c>
      <c r="F72">
        <v>179</v>
      </c>
      <c r="G72">
        <v>-0.159</v>
      </c>
      <c r="H72">
        <v>-0.81579999999999997</v>
      </c>
      <c r="I72" s="3">
        <v>0.41570000000000001</v>
      </c>
      <c r="K72" s="2">
        <v>9</v>
      </c>
      <c r="L72" t="s">
        <v>26</v>
      </c>
      <c r="M72">
        <v>0.41570000000000001</v>
      </c>
      <c r="N72" s="3">
        <v>0.53979999999999995</v>
      </c>
      <c r="P72" s="2">
        <v>9</v>
      </c>
      <c r="Q72" t="s">
        <v>100</v>
      </c>
      <c r="R72">
        <v>120486007</v>
      </c>
      <c r="S72" t="s">
        <v>13</v>
      </c>
      <c r="T72" t="s">
        <v>11</v>
      </c>
      <c r="U72">
        <v>84</v>
      </c>
      <c r="V72">
        <v>-0.77410000000000001</v>
      </c>
      <c r="W72">
        <v>-0.47270000000000001</v>
      </c>
      <c r="X72" s="3">
        <v>0.63770000000000004</v>
      </c>
      <c r="Z72" s="2">
        <v>9</v>
      </c>
      <c r="AA72" t="s">
        <v>100</v>
      </c>
      <c r="AB72">
        <v>0.63770000000000004</v>
      </c>
      <c r="AC72" s="3">
        <v>0.7732</v>
      </c>
    </row>
    <row r="73" spans="1:29" x14ac:dyDescent="0.2">
      <c r="A73" s="2">
        <v>9</v>
      </c>
      <c r="B73" t="s">
        <v>44</v>
      </c>
      <c r="C73">
        <v>120469832</v>
      </c>
      <c r="D73" t="s">
        <v>15</v>
      </c>
      <c r="E73" t="s">
        <v>11</v>
      </c>
      <c r="F73">
        <v>179</v>
      </c>
      <c r="G73">
        <v>-0.46929999999999999</v>
      </c>
      <c r="H73">
        <v>-0.78580000000000005</v>
      </c>
      <c r="I73" s="3">
        <v>0.433</v>
      </c>
      <c r="K73" s="2">
        <v>9</v>
      </c>
      <c r="L73" t="s">
        <v>44</v>
      </c>
      <c r="M73">
        <v>0.433</v>
      </c>
      <c r="N73" s="3">
        <v>0.54600000000000004</v>
      </c>
      <c r="P73" s="2">
        <v>9</v>
      </c>
      <c r="Q73" t="s">
        <v>30</v>
      </c>
      <c r="R73">
        <v>120464320</v>
      </c>
      <c r="S73" t="s">
        <v>17</v>
      </c>
      <c r="T73" t="s">
        <v>11</v>
      </c>
      <c r="U73">
        <v>84</v>
      </c>
      <c r="V73">
        <v>0.47939999999999999</v>
      </c>
      <c r="W73">
        <v>0.46160000000000001</v>
      </c>
      <c r="X73" s="3">
        <v>0.64559999999999995</v>
      </c>
      <c r="Z73" s="2">
        <v>9</v>
      </c>
      <c r="AA73" t="s">
        <v>30</v>
      </c>
      <c r="AB73">
        <v>0.64559999999999995</v>
      </c>
      <c r="AC73" s="3">
        <v>0.7732</v>
      </c>
    </row>
    <row r="74" spans="1:29" x14ac:dyDescent="0.2">
      <c r="A74" s="2">
        <v>9</v>
      </c>
      <c r="B74" t="s">
        <v>47</v>
      </c>
      <c r="C74">
        <v>120470498</v>
      </c>
      <c r="D74" t="s">
        <v>17</v>
      </c>
      <c r="E74" t="s">
        <v>11</v>
      </c>
      <c r="F74">
        <v>179</v>
      </c>
      <c r="G74">
        <v>-0.46929999999999999</v>
      </c>
      <c r="H74">
        <v>-0.78580000000000005</v>
      </c>
      <c r="I74" s="3">
        <v>0.433</v>
      </c>
      <c r="K74" s="2">
        <v>9</v>
      </c>
      <c r="L74" t="s">
        <v>47</v>
      </c>
      <c r="M74">
        <v>0.433</v>
      </c>
      <c r="N74" s="3">
        <v>0.54600000000000004</v>
      </c>
      <c r="P74" s="2">
        <v>9</v>
      </c>
      <c r="Q74" t="s">
        <v>14</v>
      </c>
      <c r="R74">
        <v>120459526</v>
      </c>
      <c r="S74" t="s">
        <v>15</v>
      </c>
      <c r="T74" t="s">
        <v>11</v>
      </c>
      <c r="U74">
        <v>84</v>
      </c>
      <c r="V74">
        <v>-0.436</v>
      </c>
      <c r="W74">
        <v>-0.43909999999999999</v>
      </c>
      <c r="X74" s="3">
        <v>0.66180000000000005</v>
      </c>
      <c r="Z74" s="2">
        <v>9</v>
      </c>
      <c r="AA74" t="s">
        <v>14</v>
      </c>
      <c r="AB74">
        <v>0.66180000000000005</v>
      </c>
      <c r="AC74" s="3">
        <v>0.7732</v>
      </c>
    </row>
    <row r="75" spans="1:29" x14ac:dyDescent="0.2">
      <c r="A75" s="2">
        <v>9</v>
      </c>
      <c r="B75" t="s">
        <v>39</v>
      </c>
      <c r="C75">
        <v>120468008</v>
      </c>
      <c r="D75" t="s">
        <v>10</v>
      </c>
      <c r="E75" t="s">
        <v>11</v>
      </c>
      <c r="F75">
        <v>179</v>
      </c>
      <c r="G75">
        <v>0.29530000000000001</v>
      </c>
      <c r="H75">
        <v>0.71589999999999998</v>
      </c>
      <c r="I75" s="3">
        <v>0.47499999999999998</v>
      </c>
      <c r="K75" s="2">
        <v>9</v>
      </c>
      <c r="L75" t="s">
        <v>39</v>
      </c>
      <c r="M75">
        <v>0.47499999999999998</v>
      </c>
      <c r="N75" s="3">
        <v>0.58209999999999995</v>
      </c>
      <c r="P75" s="2">
        <v>9</v>
      </c>
      <c r="Q75" t="s">
        <v>24</v>
      </c>
      <c r="R75">
        <v>120462715</v>
      </c>
      <c r="S75" t="s">
        <v>15</v>
      </c>
      <c r="T75" t="s">
        <v>11</v>
      </c>
      <c r="U75">
        <v>84</v>
      </c>
      <c r="V75">
        <v>-0.436</v>
      </c>
      <c r="W75">
        <v>-0.43909999999999999</v>
      </c>
      <c r="X75" s="3">
        <v>0.66180000000000005</v>
      </c>
      <c r="Z75" s="2">
        <v>9</v>
      </c>
      <c r="AA75" t="s">
        <v>24</v>
      </c>
      <c r="AB75">
        <v>0.66180000000000005</v>
      </c>
      <c r="AC75" s="3">
        <v>0.7732</v>
      </c>
    </row>
    <row r="76" spans="1:29" x14ac:dyDescent="0.2">
      <c r="A76" s="2">
        <v>9</v>
      </c>
      <c r="B76" t="s">
        <v>102</v>
      </c>
      <c r="C76">
        <v>120487130</v>
      </c>
      <c r="D76" t="s">
        <v>10</v>
      </c>
      <c r="E76" t="s">
        <v>11</v>
      </c>
      <c r="F76">
        <v>179</v>
      </c>
      <c r="G76">
        <v>0.29530000000000001</v>
      </c>
      <c r="H76">
        <v>0.71589999999999998</v>
      </c>
      <c r="I76" s="3">
        <v>0.47499999999999998</v>
      </c>
      <c r="K76" s="2">
        <v>9</v>
      </c>
      <c r="L76" t="s">
        <v>102</v>
      </c>
      <c r="M76">
        <v>0.47499999999999998</v>
      </c>
      <c r="N76" s="3">
        <v>0.58209999999999995</v>
      </c>
      <c r="P76" s="2">
        <v>9</v>
      </c>
      <c r="Q76" t="s">
        <v>26</v>
      </c>
      <c r="R76">
        <v>120463139</v>
      </c>
      <c r="S76" t="s">
        <v>15</v>
      </c>
      <c r="T76" t="s">
        <v>11</v>
      </c>
      <c r="U76">
        <v>84</v>
      </c>
      <c r="V76">
        <v>-0.436</v>
      </c>
      <c r="W76">
        <v>-0.43909999999999999</v>
      </c>
      <c r="X76" s="3">
        <v>0.66180000000000005</v>
      </c>
      <c r="Z76" s="2">
        <v>9</v>
      </c>
      <c r="AA76" t="s">
        <v>26</v>
      </c>
      <c r="AB76">
        <v>0.66180000000000005</v>
      </c>
      <c r="AC76" s="3">
        <v>0.7732</v>
      </c>
    </row>
    <row r="77" spans="1:29" x14ac:dyDescent="0.2">
      <c r="A77" s="2">
        <v>9</v>
      </c>
      <c r="B77" t="s">
        <v>95</v>
      </c>
      <c r="C77">
        <v>120484681</v>
      </c>
      <c r="D77" t="s">
        <v>10</v>
      </c>
      <c r="E77" t="s">
        <v>11</v>
      </c>
      <c r="F77">
        <v>179</v>
      </c>
      <c r="G77">
        <v>-0.28039999999999998</v>
      </c>
      <c r="H77">
        <v>-0.43680000000000002</v>
      </c>
      <c r="I77" s="3">
        <v>0.66279999999999994</v>
      </c>
      <c r="K77" s="2">
        <v>9</v>
      </c>
      <c r="L77" t="s">
        <v>95</v>
      </c>
      <c r="M77">
        <v>0.66279999999999994</v>
      </c>
      <c r="N77" s="3">
        <v>0.80079999999999996</v>
      </c>
      <c r="P77" s="2">
        <v>9</v>
      </c>
      <c r="Q77" t="s">
        <v>58</v>
      </c>
      <c r="R77">
        <v>120473834</v>
      </c>
      <c r="S77" t="s">
        <v>15</v>
      </c>
      <c r="T77" t="s">
        <v>11</v>
      </c>
      <c r="U77">
        <v>84</v>
      </c>
      <c r="V77">
        <v>-0.61229999999999996</v>
      </c>
      <c r="W77">
        <v>-0.42570000000000002</v>
      </c>
      <c r="X77" s="3">
        <v>0.67149999999999999</v>
      </c>
      <c r="Z77" s="2">
        <v>9</v>
      </c>
      <c r="AA77" t="s">
        <v>58</v>
      </c>
      <c r="AB77">
        <v>0.67149999999999999</v>
      </c>
      <c r="AC77" s="3">
        <v>0.7732</v>
      </c>
    </row>
    <row r="78" spans="1:29" x14ac:dyDescent="0.2">
      <c r="A78" s="2">
        <v>9</v>
      </c>
      <c r="B78" t="s">
        <v>53</v>
      </c>
      <c r="C78">
        <v>120472730</v>
      </c>
      <c r="D78" t="s">
        <v>17</v>
      </c>
      <c r="E78" t="s">
        <v>11</v>
      </c>
      <c r="F78">
        <v>179</v>
      </c>
      <c r="G78">
        <v>-7.4980000000000005E-2</v>
      </c>
      <c r="H78">
        <v>-0.42</v>
      </c>
      <c r="I78" s="3">
        <v>0.67500000000000004</v>
      </c>
      <c r="K78" s="2">
        <v>9</v>
      </c>
      <c r="L78" t="s">
        <v>53</v>
      </c>
      <c r="M78">
        <v>0.67500000000000004</v>
      </c>
      <c r="N78" s="3">
        <v>0.80449999999999999</v>
      </c>
      <c r="P78" s="2">
        <v>9</v>
      </c>
      <c r="Q78" t="s">
        <v>45</v>
      </c>
      <c r="R78">
        <v>120470054</v>
      </c>
      <c r="S78" t="s">
        <v>10</v>
      </c>
      <c r="T78" t="s">
        <v>11</v>
      </c>
      <c r="U78">
        <v>84</v>
      </c>
      <c r="V78">
        <v>0.4254</v>
      </c>
      <c r="W78">
        <v>0.40989999999999999</v>
      </c>
      <c r="X78" s="3">
        <v>0.68300000000000005</v>
      </c>
      <c r="Z78" s="2">
        <v>9</v>
      </c>
      <c r="AA78" t="s">
        <v>45</v>
      </c>
      <c r="AB78">
        <v>0.68300000000000005</v>
      </c>
      <c r="AC78" s="3">
        <v>0.7732</v>
      </c>
    </row>
    <row r="79" spans="1:29" x14ac:dyDescent="0.2">
      <c r="A79" s="2">
        <v>9</v>
      </c>
      <c r="B79" t="s">
        <v>31</v>
      </c>
      <c r="C79">
        <v>120464670</v>
      </c>
      <c r="D79" t="s">
        <v>10</v>
      </c>
      <c r="E79" t="s">
        <v>11</v>
      </c>
      <c r="F79">
        <v>179</v>
      </c>
      <c r="G79">
        <v>-0.1721</v>
      </c>
      <c r="H79">
        <v>-0.33560000000000001</v>
      </c>
      <c r="I79" s="3">
        <v>0.73760000000000003</v>
      </c>
      <c r="K79" s="2">
        <v>9</v>
      </c>
      <c r="L79" t="s">
        <v>31</v>
      </c>
      <c r="M79">
        <v>0.73760000000000003</v>
      </c>
      <c r="N79" s="3">
        <v>0.8256</v>
      </c>
      <c r="P79" s="2">
        <v>9</v>
      </c>
      <c r="Q79" t="s">
        <v>23</v>
      </c>
      <c r="R79">
        <v>120462253</v>
      </c>
      <c r="S79" t="s">
        <v>13</v>
      </c>
      <c r="T79" t="s">
        <v>11</v>
      </c>
      <c r="U79">
        <v>84</v>
      </c>
      <c r="V79">
        <v>-1.107</v>
      </c>
      <c r="W79">
        <v>-0.39839999999999998</v>
      </c>
      <c r="X79" s="3">
        <v>0.69140000000000001</v>
      </c>
      <c r="Z79" s="2">
        <v>9</v>
      </c>
      <c r="AA79" t="s">
        <v>23</v>
      </c>
      <c r="AB79">
        <v>0.69140000000000001</v>
      </c>
      <c r="AC79" s="3">
        <v>0.7732</v>
      </c>
    </row>
    <row r="80" spans="1:29" x14ac:dyDescent="0.2">
      <c r="A80" s="2">
        <v>9</v>
      </c>
      <c r="B80" t="s">
        <v>64</v>
      </c>
      <c r="C80">
        <v>120478032</v>
      </c>
      <c r="D80" t="s">
        <v>13</v>
      </c>
      <c r="E80" t="s">
        <v>11</v>
      </c>
      <c r="F80">
        <v>179</v>
      </c>
      <c r="G80">
        <v>-0.1721</v>
      </c>
      <c r="H80">
        <v>-0.33560000000000001</v>
      </c>
      <c r="I80" s="3">
        <v>0.73760000000000003</v>
      </c>
      <c r="K80" s="2">
        <v>9</v>
      </c>
      <c r="L80" t="s">
        <v>64</v>
      </c>
      <c r="M80">
        <v>0.73760000000000003</v>
      </c>
      <c r="N80" s="3">
        <v>0.8256</v>
      </c>
      <c r="P80" s="2">
        <v>9</v>
      </c>
      <c r="Q80" t="s">
        <v>34</v>
      </c>
      <c r="R80">
        <v>120465118</v>
      </c>
      <c r="S80" t="s">
        <v>17</v>
      </c>
      <c r="T80" t="s">
        <v>11</v>
      </c>
      <c r="U80">
        <v>84</v>
      </c>
      <c r="V80">
        <v>-1.107</v>
      </c>
      <c r="W80">
        <v>-0.39839999999999998</v>
      </c>
      <c r="X80" s="3">
        <v>0.69140000000000001</v>
      </c>
      <c r="Z80" s="2">
        <v>9</v>
      </c>
      <c r="AA80" t="s">
        <v>34</v>
      </c>
      <c r="AB80">
        <v>0.69140000000000001</v>
      </c>
      <c r="AC80" s="3">
        <v>0.7732</v>
      </c>
    </row>
    <row r="81" spans="1:29" x14ac:dyDescent="0.2">
      <c r="A81" s="2">
        <v>9</v>
      </c>
      <c r="B81" t="s">
        <v>77</v>
      </c>
      <c r="C81">
        <v>120480937</v>
      </c>
      <c r="D81" t="s">
        <v>15</v>
      </c>
      <c r="E81" t="s">
        <v>11</v>
      </c>
      <c r="F81">
        <v>179</v>
      </c>
      <c r="G81">
        <v>-0.1721</v>
      </c>
      <c r="H81">
        <v>-0.33560000000000001</v>
      </c>
      <c r="I81" s="3">
        <v>0.73760000000000003</v>
      </c>
      <c r="K81" s="2">
        <v>9</v>
      </c>
      <c r="L81" t="s">
        <v>77</v>
      </c>
      <c r="M81">
        <v>0.73760000000000003</v>
      </c>
      <c r="N81" s="3">
        <v>0.8256</v>
      </c>
      <c r="P81" s="2">
        <v>9</v>
      </c>
      <c r="Q81" t="s">
        <v>50</v>
      </c>
      <c r="R81">
        <v>120472357</v>
      </c>
      <c r="S81" t="s">
        <v>17</v>
      </c>
      <c r="T81" t="s">
        <v>11</v>
      </c>
      <c r="U81">
        <v>84</v>
      </c>
      <c r="V81">
        <v>-1.107</v>
      </c>
      <c r="W81">
        <v>-0.39839999999999998</v>
      </c>
      <c r="X81" s="3">
        <v>0.69140000000000001</v>
      </c>
      <c r="Z81" s="2">
        <v>9</v>
      </c>
      <c r="AA81" t="s">
        <v>50</v>
      </c>
      <c r="AB81">
        <v>0.69140000000000001</v>
      </c>
      <c r="AC81" s="3">
        <v>0.7732</v>
      </c>
    </row>
    <row r="82" spans="1:29" x14ac:dyDescent="0.2">
      <c r="A82" s="2">
        <v>9</v>
      </c>
      <c r="B82" t="s">
        <v>70</v>
      </c>
      <c r="C82">
        <v>120479778</v>
      </c>
      <c r="D82" t="s">
        <v>13</v>
      </c>
      <c r="E82" t="s">
        <v>11</v>
      </c>
      <c r="F82">
        <v>179</v>
      </c>
      <c r="G82">
        <v>-0.18759999999999999</v>
      </c>
      <c r="H82">
        <v>-0.30559999999999998</v>
      </c>
      <c r="I82" s="3">
        <v>0.76029999999999998</v>
      </c>
      <c r="K82" s="2">
        <v>9</v>
      </c>
      <c r="L82" t="s">
        <v>70</v>
      </c>
      <c r="M82">
        <v>0.76029999999999998</v>
      </c>
      <c r="N82" s="3">
        <v>0.8256</v>
      </c>
      <c r="P82" s="2">
        <v>9</v>
      </c>
      <c r="Q82" t="s">
        <v>94</v>
      </c>
      <c r="R82">
        <v>120484645</v>
      </c>
      <c r="S82" t="s">
        <v>15</v>
      </c>
      <c r="T82" t="s">
        <v>11</v>
      </c>
      <c r="U82">
        <v>84</v>
      </c>
      <c r="V82">
        <v>-1.107</v>
      </c>
      <c r="W82">
        <v>-0.39839999999999998</v>
      </c>
      <c r="X82" s="3">
        <v>0.69140000000000001</v>
      </c>
      <c r="Z82" s="2">
        <v>9</v>
      </c>
      <c r="AA82" t="s">
        <v>94</v>
      </c>
      <c r="AB82">
        <v>0.69140000000000001</v>
      </c>
      <c r="AC82" s="3">
        <v>0.7732</v>
      </c>
    </row>
    <row r="83" spans="1:29" x14ac:dyDescent="0.2">
      <c r="A83" s="2">
        <v>9</v>
      </c>
      <c r="B83" t="s">
        <v>23</v>
      </c>
      <c r="C83">
        <v>120462253</v>
      </c>
      <c r="D83" t="s">
        <v>13</v>
      </c>
      <c r="E83" t="s">
        <v>11</v>
      </c>
      <c r="F83">
        <v>179</v>
      </c>
      <c r="G83">
        <v>0.159</v>
      </c>
      <c r="H83">
        <v>0.29459999999999997</v>
      </c>
      <c r="I83" s="3">
        <v>0.76870000000000005</v>
      </c>
      <c r="K83" s="2">
        <v>9</v>
      </c>
      <c r="L83" t="s">
        <v>23</v>
      </c>
      <c r="M83">
        <v>0.76870000000000005</v>
      </c>
      <c r="N83" s="3">
        <v>0.8256</v>
      </c>
      <c r="P83" s="2">
        <v>9</v>
      </c>
      <c r="Q83" t="s">
        <v>61</v>
      </c>
      <c r="R83">
        <v>120474841</v>
      </c>
      <c r="S83" t="s">
        <v>10</v>
      </c>
      <c r="T83" t="s">
        <v>11</v>
      </c>
      <c r="U83">
        <v>84</v>
      </c>
      <c r="V83">
        <v>-1.5569999999999999</v>
      </c>
      <c r="W83">
        <v>-0.39600000000000002</v>
      </c>
      <c r="X83" s="3">
        <v>0.69320000000000004</v>
      </c>
      <c r="Z83" s="2">
        <v>9</v>
      </c>
      <c r="AA83" t="s">
        <v>61</v>
      </c>
      <c r="AB83">
        <v>0.69320000000000004</v>
      </c>
      <c r="AC83" s="3">
        <v>0.7732</v>
      </c>
    </row>
    <row r="84" spans="1:29" x14ac:dyDescent="0.2">
      <c r="A84" s="2">
        <v>9</v>
      </c>
      <c r="B84" t="s">
        <v>34</v>
      </c>
      <c r="C84">
        <v>120465118</v>
      </c>
      <c r="D84" t="s">
        <v>17</v>
      </c>
      <c r="E84" t="s">
        <v>11</v>
      </c>
      <c r="F84">
        <v>179</v>
      </c>
      <c r="G84">
        <v>0.159</v>
      </c>
      <c r="H84">
        <v>0.29459999999999997</v>
      </c>
      <c r="I84" s="3">
        <v>0.76870000000000005</v>
      </c>
      <c r="K84" s="2">
        <v>9</v>
      </c>
      <c r="L84" t="s">
        <v>34</v>
      </c>
      <c r="M84">
        <v>0.76870000000000005</v>
      </c>
      <c r="N84" s="3">
        <v>0.8256</v>
      </c>
      <c r="P84" s="2">
        <v>9</v>
      </c>
      <c r="Q84" t="s">
        <v>44</v>
      </c>
      <c r="R84">
        <v>120469832</v>
      </c>
      <c r="S84" t="s">
        <v>15</v>
      </c>
      <c r="T84" t="s">
        <v>11</v>
      </c>
      <c r="U84">
        <v>84</v>
      </c>
      <c r="V84">
        <v>-0.67169999999999996</v>
      </c>
      <c r="W84">
        <v>-0.34939999999999999</v>
      </c>
      <c r="X84" s="3">
        <v>0.72770000000000001</v>
      </c>
      <c r="Z84" s="2">
        <v>9</v>
      </c>
      <c r="AA84" t="s">
        <v>44</v>
      </c>
      <c r="AB84">
        <v>0.72770000000000001</v>
      </c>
      <c r="AC84" s="3">
        <v>0.79090000000000005</v>
      </c>
    </row>
    <row r="85" spans="1:29" x14ac:dyDescent="0.2">
      <c r="A85" s="2">
        <v>9</v>
      </c>
      <c r="B85" t="s">
        <v>50</v>
      </c>
      <c r="C85">
        <v>120472357</v>
      </c>
      <c r="D85" t="s">
        <v>17</v>
      </c>
      <c r="E85" t="s">
        <v>11</v>
      </c>
      <c r="F85">
        <v>179</v>
      </c>
      <c r="G85">
        <v>0.159</v>
      </c>
      <c r="H85">
        <v>0.29459999999999997</v>
      </c>
      <c r="I85" s="3">
        <v>0.76870000000000005</v>
      </c>
      <c r="K85" s="2">
        <v>9</v>
      </c>
      <c r="L85" t="s">
        <v>50</v>
      </c>
      <c r="M85">
        <v>0.76870000000000005</v>
      </c>
      <c r="N85" s="3">
        <v>0.8256</v>
      </c>
      <c r="P85" s="2">
        <v>9</v>
      </c>
      <c r="Q85" t="s">
        <v>47</v>
      </c>
      <c r="R85">
        <v>120470498</v>
      </c>
      <c r="S85" t="s">
        <v>17</v>
      </c>
      <c r="T85" t="s">
        <v>11</v>
      </c>
      <c r="U85">
        <v>84</v>
      </c>
      <c r="V85">
        <v>-0.67169999999999996</v>
      </c>
      <c r="W85">
        <v>-0.34939999999999999</v>
      </c>
      <c r="X85" s="3">
        <v>0.72770000000000001</v>
      </c>
      <c r="Z85" s="2">
        <v>9</v>
      </c>
      <c r="AA85" t="s">
        <v>47</v>
      </c>
      <c r="AB85">
        <v>0.72770000000000001</v>
      </c>
      <c r="AC85" s="3">
        <v>0.79090000000000005</v>
      </c>
    </row>
    <row r="86" spans="1:29" x14ac:dyDescent="0.2">
      <c r="A86" s="2">
        <v>9</v>
      </c>
      <c r="B86" t="s">
        <v>94</v>
      </c>
      <c r="C86">
        <v>120484645</v>
      </c>
      <c r="D86" t="s">
        <v>15</v>
      </c>
      <c r="E86" t="s">
        <v>11</v>
      </c>
      <c r="F86">
        <v>179</v>
      </c>
      <c r="G86">
        <v>0.159</v>
      </c>
      <c r="H86">
        <v>0.29459999999999997</v>
      </c>
      <c r="I86" s="3">
        <v>0.76870000000000005</v>
      </c>
      <c r="K86" s="2">
        <v>9</v>
      </c>
      <c r="L86" t="s">
        <v>94</v>
      </c>
      <c r="M86">
        <v>0.76870000000000005</v>
      </c>
      <c r="N86" s="3">
        <v>0.8256</v>
      </c>
      <c r="P86" s="2">
        <v>9</v>
      </c>
      <c r="Q86" t="s">
        <v>9</v>
      </c>
      <c r="R86">
        <v>120458305</v>
      </c>
      <c r="S86" t="s">
        <v>10</v>
      </c>
      <c r="T86" t="s">
        <v>11</v>
      </c>
      <c r="U86">
        <v>84</v>
      </c>
      <c r="V86">
        <v>-1.304</v>
      </c>
      <c r="W86">
        <v>-0.33789999999999998</v>
      </c>
      <c r="X86" s="3">
        <v>0.73629999999999995</v>
      </c>
      <c r="Z86" s="2">
        <v>9</v>
      </c>
      <c r="AA86" t="s">
        <v>9</v>
      </c>
      <c r="AB86">
        <v>0.73629999999999995</v>
      </c>
      <c r="AC86" s="3">
        <v>0.79090000000000005</v>
      </c>
    </row>
    <row r="87" spans="1:29" x14ac:dyDescent="0.2">
      <c r="A87" s="2">
        <v>9</v>
      </c>
      <c r="B87" t="s">
        <v>36</v>
      </c>
      <c r="C87">
        <v>120467048</v>
      </c>
      <c r="D87" t="s">
        <v>10</v>
      </c>
      <c r="E87" t="s">
        <v>11</v>
      </c>
      <c r="F87">
        <v>179</v>
      </c>
      <c r="G87">
        <v>0.29830000000000001</v>
      </c>
      <c r="H87">
        <v>0.17680000000000001</v>
      </c>
      <c r="I87" s="3">
        <v>0.8599</v>
      </c>
      <c r="K87" s="2">
        <v>9</v>
      </c>
      <c r="L87" t="s">
        <v>36</v>
      </c>
      <c r="M87">
        <v>0.8599</v>
      </c>
      <c r="N87" s="3">
        <v>0.9123</v>
      </c>
      <c r="P87" s="2">
        <v>9</v>
      </c>
      <c r="Q87" t="s">
        <v>83</v>
      </c>
      <c r="R87">
        <v>120481759</v>
      </c>
      <c r="S87" t="s">
        <v>17</v>
      </c>
      <c r="T87" t="s">
        <v>11</v>
      </c>
      <c r="U87">
        <v>84</v>
      </c>
      <c r="V87">
        <v>1.7010000000000001</v>
      </c>
      <c r="W87">
        <v>0.2979</v>
      </c>
      <c r="X87" s="3">
        <v>0.76659999999999995</v>
      </c>
      <c r="Z87" s="2">
        <v>9</v>
      </c>
      <c r="AA87" t="s">
        <v>83</v>
      </c>
      <c r="AB87">
        <v>0.76659999999999995</v>
      </c>
      <c r="AC87" s="3">
        <v>0.81330000000000002</v>
      </c>
    </row>
    <row r="88" spans="1:29" x14ac:dyDescent="0.2">
      <c r="A88" s="2">
        <v>9</v>
      </c>
      <c r="B88" t="s">
        <v>58</v>
      </c>
      <c r="C88">
        <v>120473834</v>
      </c>
      <c r="D88" t="s">
        <v>15</v>
      </c>
      <c r="E88" t="s">
        <v>11</v>
      </c>
      <c r="F88">
        <v>179</v>
      </c>
      <c r="G88">
        <v>4.5370000000000001E-2</v>
      </c>
      <c r="H88">
        <v>0.14710000000000001</v>
      </c>
      <c r="I88" s="3">
        <v>0.88319999999999999</v>
      </c>
      <c r="K88" s="2">
        <v>9</v>
      </c>
      <c r="L88" t="s">
        <v>58</v>
      </c>
      <c r="M88">
        <v>0.88319999999999999</v>
      </c>
      <c r="N88" s="3">
        <v>0.92579999999999996</v>
      </c>
      <c r="P88" s="2">
        <v>9</v>
      </c>
      <c r="Q88" t="s">
        <v>36</v>
      </c>
      <c r="R88">
        <v>120467048</v>
      </c>
      <c r="S88" t="s">
        <v>10</v>
      </c>
      <c r="T88" t="s">
        <v>11</v>
      </c>
      <c r="U88">
        <v>84</v>
      </c>
      <c r="V88">
        <v>0.74460000000000004</v>
      </c>
      <c r="W88">
        <v>0.2288</v>
      </c>
      <c r="X88" s="3">
        <v>0.8196</v>
      </c>
      <c r="Z88" s="2">
        <v>9</v>
      </c>
      <c r="AA88" t="s">
        <v>36</v>
      </c>
      <c r="AB88">
        <v>0.8196</v>
      </c>
      <c r="AC88" s="3">
        <v>0.85909999999999997</v>
      </c>
    </row>
    <row r="89" spans="1:29" x14ac:dyDescent="0.2">
      <c r="A89" s="2">
        <v>9</v>
      </c>
      <c r="B89" t="s">
        <v>19</v>
      </c>
      <c r="C89">
        <v>120460722</v>
      </c>
      <c r="D89" t="s">
        <v>13</v>
      </c>
      <c r="E89" t="s">
        <v>11</v>
      </c>
      <c r="F89">
        <v>179</v>
      </c>
      <c r="G89">
        <v>-3.884E-2</v>
      </c>
      <c r="H89">
        <v>-0.1065</v>
      </c>
      <c r="I89" s="3">
        <v>0.9153</v>
      </c>
      <c r="K89" s="2">
        <v>9</v>
      </c>
      <c r="L89" t="s">
        <v>19</v>
      </c>
      <c r="M89">
        <v>0.9153</v>
      </c>
      <c r="N89" s="3">
        <v>0.94799999999999995</v>
      </c>
      <c r="P89" s="2">
        <v>9</v>
      </c>
      <c r="Q89" t="s">
        <v>65</v>
      </c>
      <c r="R89">
        <v>120478131</v>
      </c>
      <c r="S89" t="s">
        <v>17</v>
      </c>
      <c r="T89" t="s">
        <v>11</v>
      </c>
      <c r="U89">
        <v>84</v>
      </c>
      <c r="V89">
        <v>0.16159999999999999</v>
      </c>
      <c r="W89">
        <v>0.11890000000000001</v>
      </c>
      <c r="X89" s="3">
        <v>0.90559999999999996</v>
      </c>
      <c r="Z89" s="2">
        <v>9</v>
      </c>
      <c r="AA89" t="s">
        <v>65</v>
      </c>
      <c r="AB89">
        <v>0.90559999999999996</v>
      </c>
      <c r="AC89" s="3">
        <v>0.92830000000000001</v>
      </c>
    </row>
    <row r="90" spans="1:29" x14ac:dyDescent="0.2">
      <c r="A90" s="2">
        <v>9</v>
      </c>
      <c r="B90" t="s">
        <v>83</v>
      </c>
      <c r="C90">
        <v>120481759</v>
      </c>
      <c r="D90" t="s">
        <v>17</v>
      </c>
      <c r="E90" t="s">
        <v>11</v>
      </c>
      <c r="F90">
        <v>179</v>
      </c>
      <c r="G90">
        <v>5.1799999999999999E-2</v>
      </c>
      <c r="H90">
        <v>9.1009999999999994E-2</v>
      </c>
      <c r="I90" s="3">
        <v>0.92759999999999998</v>
      </c>
      <c r="K90" s="2">
        <v>9</v>
      </c>
      <c r="L90" t="s">
        <v>83</v>
      </c>
      <c r="M90">
        <v>0.92759999999999998</v>
      </c>
      <c r="N90" s="3">
        <v>0.94940000000000002</v>
      </c>
      <c r="P90" s="2">
        <v>9</v>
      </c>
      <c r="Q90" t="s">
        <v>38</v>
      </c>
      <c r="R90">
        <v>120467955</v>
      </c>
      <c r="S90" t="s">
        <v>15</v>
      </c>
      <c r="T90" t="s">
        <v>11</v>
      </c>
      <c r="U90">
        <v>84</v>
      </c>
      <c r="V90">
        <v>-0.18160000000000001</v>
      </c>
      <c r="W90">
        <v>-9.0209999999999999E-2</v>
      </c>
      <c r="X90" s="3">
        <v>0.92830000000000001</v>
      </c>
      <c r="Z90" s="2">
        <v>9</v>
      </c>
      <c r="AA90" t="s">
        <v>38</v>
      </c>
      <c r="AB90">
        <v>0.92830000000000001</v>
      </c>
      <c r="AC90" s="3">
        <v>0.92830000000000001</v>
      </c>
    </row>
    <row r="91" spans="1:29" x14ac:dyDescent="0.2">
      <c r="A91" s="2">
        <v>9</v>
      </c>
      <c r="B91" t="s">
        <v>35</v>
      </c>
      <c r="C91">
        <v>120465144</v>
      </c>
      <c r="D91" t="s">
        <v>17</v>
      </c>
      <c r="E91" t="s">
        <v>11</v>
      </c>
      <c r="F91">
        <v>179</v>
      </c>
      <c r="G91">
        <v>-1.3050000000000001E-2</v>
      </c>
      <c r="H91">
        <v>-4.8070000000000002E-2</v>
      </c>
      <c r="I91" s="3">
        <v>0.9617</v>
      </c>
      <c r="K91" s="2">
        <v>9</v>
      </c>
      <c r="L91" t="s">
        <v>35</v>
      </c>
      <c r="M91">
        <v>0.9617</v>
      </c>
      <c r="N91" s="3">
        <v>0.9617</v>
      </c>
      <c r="P91" s="2">
        <v>9</v>
      </c>
      <c r="Q91" t="s">
        <v>40</v>
      </c>
      <c r="R91">
        <v>120468240</v>
      </c>
      <c r="S91" t="s">
        <v>41</v>
      </c>
      <c r="T91" t="s">
        <v>11</v>
      </c>
      <c r="U91">
        <v>84</v>
      </c>
      <c r="V91">
        <v>-0.18160000000000001</v>
      </c>
      <c r="W91">
        <v>-9.0209999999999999E-2</v>
      </c>
      <c r="X91" s="3">
        <v>0.92830000000000001</v>
      </c>
      <c r="Z91" s="2">
        <v>9</v>
      </c>
      <c r="AA91" t="s">
        <v>40</v>
      </c>
      <c r="AB91">
        <v>0.92830000000000001</v>
      </c>
      <c r="AC91" s="3">
        <v>0.92830000000000001</v>
      </c>
    </row>
    <row r="92" spans="1:29" x14ac:dyDescent="0.2">
      <c r="A92" s="2">
        <v>9</v>
      </c>
      <c r="B92" t="s">
        <v>54</v>
      </c>
      <c r="C92">
        <v>120472764</v>
      </c>
      <c r="D92" t="s">
        <v>13</v>
      </c>
      <c r="E92" t="s">
        <v>11</v>
      </c>
      <c r="F92">
        <v>179</v>
      </c>
      <c r="G92">
        <v>-1.3050000000000001E-2</v>
      </c>
      <c r="H92">
        <v>-4.8070000000000002E-2</v>
      </c>
      <c r="I92" s="3">
        <v>0.9617</v>
      </c>
      <c r="K92" s="2">
        <v>9</v>
      </c>
      <c r="L92" t="s">
        <v>54</v>
      </c>
      <c r="M92">
        <v>0.9617</v>
      </c>
      <c r="N92" s="3">
        <v>0.9617</v>
      </c>
      <c r="P92" s="2">
        <v>9</v>
      </c>
      <c r="Q92" t="s">
        <v>49</v>
      </c>
      <c r="R92">
        <v>120472211</v>
      </c>
      <c r="S92" t="s">
        <v>15</v>
      </c>
      <c r="T92" t="s">
        <v>11</v>
      </c>
      <c r="U92">
        <v>84</v>
      </c>
      <c r="V92">
        <v>-0.18160000000000001</v>
      </c>
      <c r="W92">
        <v>-9.0209999999999999E-2</v>
      </c>
      <c r="X92" s="3">
        <v>0.92830000000000001</v>
      </c>
      <c r="Z92" s="2">
        <v>9</v>
      </c>
      <c r="AA92" t="s">
        <v>49</v>
      </c>
      <c r="AB92">
        <v>0.92830000000000001</v>
      </c>
      <c r="AC92" s="3">
        <v>0.92830000000000001</v>
      </c>
    </row>
  </sheetData>
  <autoFilter ref="P5:X5" xr:uid="{00000000-0009-0000-0000-000000000000}">
    <sortState xmlns:xlrd2="http://schemas.microsoft.com/office/spreadsheetml/2017/richdata2" ref="P6:X92">
      <sortCondition ref="X5"/>
    </sortState>
  </autoFilter>
  <mergeCells count="6">
    <mergeCell ref="A3:N3"/>
    <mergeCell ref="P3:AC3"/>
    <mergeCell ref="A4:I4"/>
    <mergeCell ref="K4:N4"/>
    <mergeCell ref="P4:X4"/>
    <mergeCell ref="Z4:AC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90"/>
  <sheetViews>
    <sheetView workbookViewId="0">
      <selection activeCell="P1" sqref="P1:AC1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80</v>
      </c>
      <c r="G4">
        <v>0.52170000000000005</v>
      </c>
      <c r="H4">
        <v>0.45419999999999999</v>
      </c>
      <c r="I4" s="3">
        <v>0.65029999999999999</v>
      </c>
      <c r="K4" s="2">
        <v>9</v>
      </c>
      <c r="L4" t="s">
        <v>44</v>
      </c>
      <c r="M4">
        <v>9.6670000000000002E-3</v>
      </c>
      <c r="N4" s="3">
        <v>0.42049999999999998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8</v>
      </c>
      <c r="V4">
        <v>3.137</v>
      </c>
      <c r="W4">
        <v>1.1259999999999999</v>
      </c>
      <c r="X4" s="3">
        <v>0.26319999999999999</v>
      </c>
      <c r="Z4" s="2">
        <v>9</v>
      </c>
      <c r="AA4" t="s">
        <v>40</v>
      </c>
      <c r="AB4">
        <v>4.657E-2</v>
      </c>
      <c r="AC4" s="3">
        <v>0.97450000000000003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80</v>
      </c>
      <c r="G5">
        <v>-0.71260000000000001</v>
      </c>
      <c r="H5">
        <v>-0.97789999999999999</v>
      </c>
      <c r="I5" s="3">
        <v>0.32950000000000002</v>
      </c>
      <c r="K5" s="2">
        <v>9</v>
      </c>
      <c r="L5" t="s">
        <v>47</v>
      </c>
      <c r="M5">
        <v>9.6670000000000002E-3</v>
      </c>
      <c r="N5" s="3">
        <v>0.42049999999999998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8</v>
      </c>
      <c r="V5">
        <v>0.40100000000000002</v>
      </c>
      <c r="W5">
        <v>0.29220000000000002</v>
      </c>
      <c r="X5" s="3">
        <v>0.77090000000000003</v>
      </c>
      <c r="Z5" s="2">
        <v>9</v>
      </c>
      <c r="AA5" t="s">
        <v>49</v>
      </c>
      <c r="AB5">
        <v>4.657E-2</v>
      </c>
      <c r="AC5" s="3">
        <v>0.97450000000000003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80</v>
      </c>
      <c r="G6">
        <v>0.4073</v>
      </c>
      <c r="H6">
        <v>0.83960000000000001</v>
      </c>
      <c r="I6" s="3">
        <v>0.40229999999999999</v>
      </c>
      <c r="K6" s="2">
        <v>9</v>
      </c>
      <c r="L6" t="s">
        <v>36</v>
      </c>
      <c r="M6">
        <v>6.9470000000000004E-2</v>
      </c>
      <c r="N6" s="3">
        <v>0.86570000000000003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8</v>
      </c>
      <c r="V6">
        <v>0.49440000000000001</v>
      </c>
      <c r="W6">
        <v>0.57620000000000005</v>
      </c>
      <c r="X6" s="3">
        <v>0.56599999999999995</v>
      </c>
      <c r="Z6" s="2">
        <v>9</v>
      </c>
      <c r="AA6" t="s">
        <v>61</v>
      </c>
      <c r="AB6">
        <v>6.7699999999999996E-2</v>
      </c>
      <c r="AC6" s="3">
        <v>0.97450000000000003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80</v>
      </c>
      <c r="G7">
        <v>-1.0820000000000001</v>
      </c>
      <c r="H7">
        <v>-1.504</v>
      </c>
      <c r="I7" s="3">
        <v>0.1343</v>
      </c>
      <c r="K7" s="2">
        <v>9</v>
      </c>
      <c r="L7" t="s">
        <v>16</v>
      </c>
      <c r="M7">
        <v>0.1343</v>
      </c>
      <c r="N7" s="3">
        <v>0.86570000000000003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8</v>
      </c>
      <c r="V7">
        <v>2.282</v>
      </c>
      <c r="W7">
        <v>1.579</v>
      </c>
      <c r="X7" s="3">
        <v>0.1182</v>
      </c>
      <c r="Z7" s="2">
        <v>9</v>
      </c>
      <c r="AA7" t="s">
        <v>38</v>
      </c>
      <c r="AB7">
        <v>7.5560000000000002E-2</v>
      </c>
      <c r="AC7" s="3">
        <v>0.97450000000000003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80</v>
      </c>
      <c r="G8">
        <v>0.62229999999999996</v>
      </c>
      <c r="H8">
        <v>0.63619999999999999</v>
      </c>
      <c r="I8" s="3">
        <v>0.52549999999999997</v>
      </c>
      <c r="K8" s="2">
        <v>9</v>
      </c>
      <c r="L8" t="s">
        <v>20</v>
      </c>
      <c r="M8">
        <v>0.1343</v>
      </c>
      <c r="N8" s="3">
        <v>0.86570000000000003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8</v>
      </c>
      <c r="V8">
        <v>0.2545</v>
      </c>
      <c r="W8">
        <v>0.14929999999999999</v>
      </c>
      <c r="X8" s="3">
        <v>0.88170000000000004</v>
      </c>
      <c r="Z8" s="2">
        <v>9</v>
      </c>
      <c r="AA8" t="s">
        <v>16</v>
      </c>
      <c r="AB8">
        <v>0.1182</v>
      </c>
      <c r="AC8" s="3">
        <v>0.97450000000000003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80</v>
      </c>
      <c r="G9">
        <v>-0.66449999999999998</v>
      </c>
      <c r="H9">
        <v>-0.72370000000000001</v>
      </c>
      <c r="I9" s="3">
        <v>0.47020000000000001</v>
      </c>
      <c r="K9" s="2">
        <v>9</v>
      </c>
      <c r="L9" t="s">
        <v>22</v>
      </c>
      <c r="M9">
        <v>0.1343</v>
      </c>
      <c r="N9" s="3">
        <v>0.86570000000000003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8</v>
      </c>
      <c r="V9">
        <v>0.64059999999999995</v>
      </c>
      <c r="W9">
        <v>0.33560000000000001</v>
      </c>
      <c r="X9" s="3">
        <v>0.73799999999999999</v>
      </c>
      <c r="Z9" s="2">
        <v>9</v>
      </c>
      <c r="AA9" t="s">
        <v>27</v>
      </c>
      <c r="AB9">
        <v>0.1182</v>
      </c>
      <c r="AC9" s="3">
        <v>0.97450000000000003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80</v>
      </c>
      <c r="G10">
        <v>-1.0820000000000001</v>
      </c>
      <c r="H10">
        <v>-1.504</v>
      </c>
      <c r="I10" s="3">
        <v>0.1343</v>
      </c>
      <c r="K10" s="2">
        <v>9</v>
      </c>
      <c r="L10" t="s">
        <v>25</v>
      </c>
      <c r="M10">
        <v>0.1343</v>
      </c>
      <c r="N10" s="3">
        <v>0.86570000000000003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8</v>
      </c>
      <c r="V10">
        <v>0.40100000000000002</v>
      </c>
      <c r="W10">
        <v>0.29220000000000002</v>
      </c>
      <c r="X10" s="3">
        <v>0.77090000000000003</v>
      </c>
      <c r="Z10" s="2">
        <v>9</v>
      </c>
      <c r="AA10" t="s">
        <v>69</v>
      </c>
      <c r="AB10">
        <v>0.18079999999999999</v>
      </c>
      <c r="AC10" s="3">
        <v>0.97450000000000003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80</v>
      </c>
      <c r="G11">
        <v>3.492E-2</v>
      </c>
      <c r="H11">
        <v>7.5999999999999998E-2</v>
      </c>
      <c r="I11" s="3">
        <v>0.9395</v>
      </c>
      <c r="K11" s="2">
        <v>9</v>
      </c>
      <c r="L11" t="s">
        <v>27</v>
      </c>
      <c r="M11">
        <v>0.1343</v>
      </c>
      <c r="N11" s="3">
        <v>0.86570000000000003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8</v>
      </c>
      <c r="V11">
        <v>0.35010000000000002</v>
      </c>
      <c r="W11">
        <v>0.41549999999999998</v>
      </c>
      <c r="X11" s="3">
        <v>0.67879999999999996</v>
      </c>
      <c r="Z11" s="2">
        <v>9</v>
      </c>
      <c r="AA11" t="s">
        <v>82</v>
      </c>
      <c r="AB11">
        <v>0.18079999999999999</v>
      </c>
      <c r="AC11" s="3">
        <v>0.97450000000000003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80</v>
      </c>
      <c r="G12">
        <v>-1.0820000000000001</v>
      </c>
      <c r="H12">
        <v>-1.504</v>
      </c>
      <c r="I12" s="3">
        <v>0.1343</v>
      </c>
      <c r="K12" s="2">
        <v>9</v>
      </c>
      <c r="L12" t="s">
        <v>37</v>
      </c>
      <c r="M12">
        <v>0.16880000000000001</v>
      </c>
      <c r="N12" s="3">
        <v>0.86570000000000003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8</v>
      </c>
      <c r="V12">
        <v>0.40100000000000002</v>
      </c>
      <c r="W12">
        <v>0.29220000000000002</v>
      </c>
      <c r="X12" s="3">
        <v>0.77090000000000003</v>
      </c>
      <c r="Z12" s="2">
        <v>9</v>
      </c>
      <c r="AA12" t="s">
        <v>93</v>
      </c>
      <c r="AB12">
        <v>0.18079999999999999</v>
      </c>
      <c r="AC12" s="3">
        <v>0.97450000000000003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80</v>
      </c>
      <c r="G13">
        <v>-1.776</v>
      </c>
      <c r="H13">
        <v>-1.3120000000000001</v>
      </c>
      <c r="I13" s="3">
        <v>0.1913</v>
      </c>
      <c r="K13" s="2">
        <v>9</v>
      </c>
      <c r="L13" t="s">
        <v>42</v>
      </c>
      <c r="M13">
        <v>0.16880000000000001</v>
      </c>
      <c r="N13" s="3">
        <v>0.86570000000000003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8</v>
      </c>
      <c r="V13">
        <v>0.5534</v>
      </c>
      <c r="W13">
        <v>0.22639999999999999</v>
      </c>
      <c r="X13" s="3">
        <v>0.82150000000000001</v>
      </c>
      <c r="Z13" s="2">
        <v>9</v>
      </c>
      <c r="AA13" t="s">
        <v>100</v>
      </c>
      <c r="AB13">
        <v>0.18079999999999999</v>
      </c>
      <c r="AC13" s="3">
        <v>0.97450000000000003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80</v>
      </c>
      <c r="G14">
        <v>0.4073</v>
      </c>
      <c r="H14">
        <v>0.83960000000000001</v>
      </c>
      <c r="I14" s="3">
        <v>0.40229999999999999</v>
      </c>
      <c r="K14" s="2">
        <v>9</v>
      </c>
      <c r="L14" t="s">
        <v>43</v>
      </c>
      <c r="M14">
        <v>0.16880000000000001</v>
      </c>
      <c r="N14" s="3">
        <v>0.86570000000000003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8</v>
      </c>
      <c r="V14">
        <v>0.49440000000000001</v>
      </c>
      <c r="W14">
        <v>0.57620000000000005</v>
      </c>
      <c r="X14" s="3">
        <v>0.56599999999999995</v>
      </c>
      <c r="Z14" s="2">
        <v>9</v>
      </c>
      <c r="AA14" t="s">
        <v>83</v>
      </c>
      <c r="AB14">
        <v>0.21779999999999999</v>
      </c>
      <c r="AC14" s="3">
        <v>0.97450000000000003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80</v>
      </c>
      <c r="G15">
        <v>-1.0820000000000001</v>
      </c>
      <c r="H15">
        <v>-1.504</v>
      </c>
      <c r="I15" s="3">
        <v>0.1343</v>
      </c>
      <c r="K15" s="2">
        <v>9</v>
      </c>
      <c r="L15" t="s">
        <v>46</v>
      </c>
      <c r="M15">
        <v>0.16880000000000001</v>
      </c>
      <c r="N15" s="3">
        <v>0.86570000000000003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8</v>
      </c>
      <c r="V15">
        <v>0.40100000000000002</v>
      </c>
      <c r="W15">
        <v>0.29220000000000002</v>
      </c>
      <c r="X15" s="3">
        <v>0.77090000000000003</v>
      </c>
      <c r="Z15" s="2">
        <v>9</v>
      </c>
      <c r="AA15" t="s">
        <v>45</v>
      </c>
      <c r="AB15">
        <v>0.23080000000000001</v>
      </c>
      <c r="AC15" s="3">
        <v>0.97450000000000003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80</v>
      </c>
      <c r="G16">
        <v>0.4073</v>
      </c>
      <c r="H16">
        <v>0.83960000000000001</v>
      </c>
      <c r="I16" s="3">
        <v>0.40229999999999999</v>
      </c>
      <c r="K16" s="2">
        <v>9</v>
      </c>
      <c r="L16" t="s">
        <v>55</v>
      </c>
      <c r="M16">
        <v>0.16880000000000001</v>
      </c>
      <c r="N16" s="3">
        <v>0.86570000000000003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8</v>
      </c>
      <c r="V16">
        <v>0.49440000000000001</v>
      </c>
      <c r="W16">
        <v>0.57620000000000005</v>
      </c>
      <c r="X16" s="3">
        <v>0.56599999999999995</v>
      </c>
      <c r="Z16" s="2">
        <v>9</v>
      </c>
      <c r="AA16" t="s">
        <v>65</v>
      </c>
      <c r="AB16">
        <v>0.25530000000000003</v>
      </c>
      <c r="AC16" s="3">
        <v>0.97450000000000003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80</v>
      </c>
      <c r="G17">
        <v>-1.0820000000000001</v>
      </c>
      <c r="H17">
        <v>-1.504</v>
      </c>
      <c r="I17" s="3">
        <v>0.1343</v>
      </c>
      <c r="K17" s="2">
        <v>9</v>
      </c>
      <c r="L17" t="s">
        <v>57</v>
      </c>
      <c r="M17">
        <v>0.16880000000000001</v>
      </c>
      <c r="N17" s="3">
        <v>0.86570000000000003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8</v>
      </c>
      <c r="V17">
        <v>2.282</v>
      </c>
      <c r="W17">
        <v>1.579</v>
      </c>
      <c r="X17" s="3">
        <v>0.1182</v>
      </c>
      <c r="Z17" s="2">
        <v>9</v>
      </c>
      <c r="AA17" t="s">
        <v>9</v>
      </c>
      <c r="AB17">
        <v>0.26319999999999999</v>
      </c>
      <c r="AC17" s="3">
        <v>0.97450000000000003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80</v>
      </c>
      <c r="G18">
        <v>3.492E-2</v>
      </c>
      <c r="H18">
        <v>7.5999999999999998E-2</v>
      </c>
      <c r="I18" s="3">
        <v>0.9395</v>
      </c>
      <c r="K18" s="2">
        <v>9</v>
      </c>
      <c r="L18" t="s">
        <v>23</v>
      </c>
      <c r="M18">
        <v>0.1913</v>
      </c>
      <c r="N18" s="3">
        <v>0.86570000000000003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8</v>
      </c>
      <c r="V18">
        <v>0.35010000000000002</v>
      </c>
      <c r="W18">
        <v>0.41549999999999998</v>
      </c>
      <c r="X18" s="3">
        <v>0.67879999999999996</v>
      </c>
      <c r="Z18" s="2">
        <v>9</v>
      </c>
      <c r="AA18" t="s">
        <v>59</v>
      </c>
      <c r="AB18">
        <v>0.28710000000000002</v>
      </c>
      <c r="AC18" s="3">
        <v>0.97450000000000003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80</v>
      </c>
      <c r="G19">
        <v>-0.34410000000000002</v>
      </c>
      <c r="H19">
        <v>-0.75239999999999996</v>
      </c>
      <c r="I19" s="3">
        <v>0.45290000000000002</v>
      </c>
      <c r="K19" s="2">
        <v>9</v>
      </c>
      <c r="L19" t="s">
        <v>34</v>
      </c>
      <c r="M19">
        <v>0.1913</v>
      </c>
      <c r="N19" s="3">
        <v>0.86570000000000003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8</v>
      </c>
      <c r="V19">
        <v>-0.74480000000000002</v>
      </c>
      <c r="W19">
        <v>-0.93479999999999996</v>
      </c>
      <c r="X19" s="3">
        <v>0.35260000000000002</v>
      </c>
      <c r="Z19" s="2">
        <v>9</v>
      </c>
      <c r="AA19" t="s">
        <v>53</v>
      </c>
      <c r="AB19">
        <v>0.28799999999999998</v>
      </c>
      <c r="AC19" s="3">
        <v>0.97450000000000003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80</v>
      </c>
      <c r="G20">
        <v>0.14360000000000001</v>
      </c>
      <c r="H20">
        <v>0.28089999999999998</v>
      </c>
      <c r="I20" s="3">
        <v>0.7792</v>
      </c>
      <c r="K20" s="2">
        <v>9</v>
      </c>
      <c r="L20" t="s">
        <v>50</v>
      </c>
      <c r="M20">
        <v>0.1913</v>
      </c>
      <c r="N20" s="3">
        <v>0.86570000000000003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8</v>
      </c>
      <c r="V20">
        <v>-0.92500000000000004</v>
      </c>
      <c r="W20">
        <v>-1.0669999999999999</v>
      </c>
      <c r="X20" s="3">
        <v>0.28899999999999998</v>
      </c>
      <c r="Z20" s="2">
        <v>9</v>
      </c>
      <c r="AA20" t="s">
        <v>30</v>
      </c>
      <c r="AB20">
        <v>0.28899999999999998</v>
      </c>
      <c r="AC20" s="3">
        <v>0.97450000000000003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80</v>
      </c>
      <c r="G21">
        <v>-0.77170000000000005</v>
      </c>
      <c r="H21">
        <v>-0.59709999999999996</v>
      </c>
      <c r="I21" s="3">
        <v>0.55120000000000002</v>
      </c>
      <c r="K21" s="2">
        <v>9</v>
      </c>
      <c r="L21" t="s">
        <v>94</v>
      </c>
      <c r="M21">
        <v>0.1913</v>
      </c>
      <c r="N21" s="3">
        <v>0.86570000000000003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8</v>
      </c>
      <c r="V21">
        <v>0.27839999999999998</v>
      </c>
      <c r="W21">
        <v>0.1263</v>
      </c>
      <c r="X21" s="3">
        <v>0.89980000000000004</v>
      </c>
      <c r="Z21" s="2">
        <v>9</v>
      </c>
      <c r="AA21" t="s">
        <v>48</v>
      </c>
      <c r="AB21">
        <v>0.29859999999999998</v>
      </c>
      <c r="AC21" s="3">
        <v>0.97450000000000003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80</v>
      </c>
      <c r="G22">
        <v>-0.34410000000000002</v>
      </c>
      <c r="H22">
        <v>-0.75239999999999996</v>
      </c>
      <c r="I22" s="3">
        <v>0.45290000000000002</v>
      </c>
      <c r="K22" s="2">
        <v>9</v>
      </c>
      <c r="L22" t="s">
        <v>62</v>
      </c>
      <c r="M22">
        <v>0.19670000000000001</v>
      </c>
      <c r="N22" s="3">
        <v>0.86570000000000003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8</v>
      </c>
      <c r="V22">
        <v>-0.74480000000000002</v>
      </c>
      <c r="W22">
        <v>-0.93479999999999996</v>
      </c>
      <c r="X22" s="3">
        <v>0.35260000000000002</v>
      </c>
      <c r="Z22" s="2">
        <v>9</v>
      </c>
      <c r="AA22" t="s">
        <v>88</v>
      </c>
      <c r="AB22">
        <v>0.33</v>
      </c>
      <c r="AC22" s="3">
        <v>0.97450000000000003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80</v>
      </c>
      <c r="G23">
        <v>0.58989999999999998</v>
      </c>
      <c r="H23">
        <v>0.41649999999999998</v>
      </c>
      <c r="I23" s="3">
        <v>0.67749999999999999</v>
      </c>
      <c r="K23" s="2">
        <v>9</v>
      </c>
      <c r="L23" t="s">
        <v>72</v>
      </c>
      <c r="M23">
        <v>0.21890000000000001</v>
      </c>
      <c r="N23" s="3">
        <v>0.86570000000000003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8</v>
      </c>
      <c r="V23">
        <v>-0.97689999999999999</v>
      </c>
      <c r="W23">
        <v>-0.39019999999999999</v>
      </c>
      <c r="X23" s="3">
        <v>0.69740000000000002</v>
      </c>
      <c r="Z23" s="2">
        <v>9</v>
      </c>
      <c r="AA23" t="s">
        <v>29</v>
      </c>
      <c r="AB23">
        <v>0.35260000000000002</v>
      </c>
      <c r="AC23" s="3">
        <v>0.97450000000000003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80</v>
      </c>
      <c r="G24">
        <v>-1.776</v>
      </c>
      <c r="H24">
        <v>-1.3120000000000001</v>
      </c>
      <c r="I24" s="3">
        <v>0.1913</v>
      </c>
      <c r="K24" s="2">
        <v>9</v>
      </c>
      <c r="L24" t="s">
        <v>86</v>
      </c>
      <c r="M24">
        <v>0.21890000000000001</v>
      </c>
      <c r="N24" s="3">
        <v>0.86570000000000003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8</v>
      </c>
      <c r="V24">
        <v>0.5534</v>
      </c>
      <c r="W24">
        <v>0.22639999999999999</v>
      </c>
      <c r="X24" s="3">
        <v>0.82150000000000001</v>
      </c>
      <c r="Z24" s="2">
        <v>9</v>
      </c>
      <c r="AA24" t="s">
        <v>32</v>
      </c>
      <c r="AB24">
        <v>0.35260000000000002</v>
      </c>
      <c r="AC24" s="3">
        <v>0.97450000000000003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80</v>
      </c>
      <c r="G25">
        <v>0.33850000000000002</v>
      </c>
      <c r="H25">
        <v>0.49540000000000001</v>
      </c>
      <c r="I25" s="3">
        <v>0.62090000000000001</v>
      </c>
      <c r="K25" s="2">
        <v>9</v>
      </c>
      <c r="L25" t="s">
        <v>87</v>
      </c>
      <c r="M25">
        <v>0.21890000000000001</v>
      </c>
      <c r="N25" s="3">
        <v>0.86570000000000003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8</v>
      </c>
      <c r="V25">
        <v>-0.29260000000000003</v>
      </c>
      <c r="W25">
        <v>-0.2576</v>
      </c>
      <c r="X25" s="3">
        <v>0.7974</v>
      </c>
      <c r="Z25" s="2">
        <v>9</v>
      </c>
      <c r="AA25" t="s">
        <v>73</v>
      </c>
      <c r="AB25">
        <v>0.36559999999999998</v>
      </c>
      <c r="AC25" s="3">
        <v>0.97450000000000003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80</v>
      </c>
      <c r="G26">
        <v>-7.6989999999999998</v>
      </c>
      <c r="H26">
        <v>-1.827</v>
      </c>
      <c r="I26" s="3">
        <v>6.9470000000000004E-2</v>
      </c>
      <c r="K26" s="2">
        <v>9</v>
      </c>
      <c r="L26" t="s">
        <v>88</v>
      </c>
      <c r="M26">
        <v>0.28179999999999999</v>
      </c>
      <c r="N26" s="3">
        <v>0.91410000000000002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8</v>
      </c>
      <c r="V26">
        <v>-2.3260000000000001</v>
      </c>
      <c r="W26">
        <v>-0.81579999999999997</v>
      </c>
      <c r="X26" s="3">
        <v>0.41689999999999999</v>
      </c>
      <c r="Z26" s="2">
        <v>9</v>
      </c>
      <c r="AA26" t="s">
        <v>76</v>
      </c>
      <c r="AB26">
        <v>0.36559999999999998</v>
      </c>
      <c r="AC26" s="3">
        <v>0.97450000000000003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80</v>
      </c>
      <c r="G27">
        <v>-1.105</v>
      </c>
      <c r="H27">
        <v>-1.3819999999999999</v>
      </c>
      <c r="I27" s="3">
        <v>0.16880000000000001</v>
      </c>
      <c r="K27" s="2">
        <v>9</v>
      </c>
      <c r="L27" t="s">
        <v>63</v>
      </c>
      <c r="M27">
        <v>0.28360000000000002</v>
      </c>
      <c r="N27" s="3">
        <v>0.91410000000000002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8</v>
      </c>
      <c r="V27">
        <v>8.6440000000000003E-2</v>
      </c>
      <c r="W27">
        <v>6.0299999999999999E-2</v>
      </c>
      <c r="X27" s="3">
        <v>0.95209999999999995</v>
      </c>
      <c r="Z27" s="2">
        <v>9</v>
      </c>
      <c r="AA27" t="s">
        <v>99</v>
      </c>
      <c r="AB27">
        <v>0.3931</v>
      </c>
      <c r="AC27" s="3">
        <v>0.97450000000000003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80</v>
      </c>
      <c r="G28">
        <v>0.12429999999999999</v>
      </c>
      <c r="H28">
        <v>6.5170000000000006E-2</v>
      </c>
      <c r="I28" s="3">
        <v>0.94810000000000005</v>
      </c>
      <c r="K28" s="2">
        <v>9</v>
      </c>
      <c r="L28" t="s">
        <v>12</v>
      </c>
      <c r="M28">
        <v>0.32950000000000002</v>
      </c>
      <c r="N28" s="3">
        <v>0.91410000000000002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8</v>
      </c>
      <c r="V28">
        <v>-3.1190000000000002</v>
      </c>
      <c r="W28">
        <v>-1.8</v>
      </c>
      <c r="X28" s="3">
        <v>7.5560000000000002E-2</v>
      </c>
      <c r="Z28" s="2">
        <v>9</v>
      </c>
      <c r="AA28" t="s">
        <v>70</v>
      </c>
      <c r="AB28">
        <v>0.41649999999999998</v>
      </c>
      <c r="AC28" s="3">
        <v>0.97450000000000003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80</v>
      </c>
      <c r="G29">
        <v>0.36699999999999999</v>
      </c>
      <c r="H29">
        <v>0.35260000000000002</v>
      </c>
      <c r="I29" s="3">
        <v>0.7248</v>
      </c>
      <c r="K29" s="2">
        <v>9</v>
      </c>
      <c r="L29" t="s">
        <v>58</v>
      </c>
      <c r="M29">
        <v>0.35709999999999997</v>
      </c>
      <c r="N29" s="3">
        <v>0.91410000000000002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8</v>
      </c>
      <c r="V29">
        <v>1.0389999999999999</v>
      </c>
      <c r="W29">
        <v>0.46989999999999998</v>
      </c>
      <c r="X29" s="3">
        <v>0.63970000000000005</v>
      </c>
      <c r="Z29" s="2">
        <v>9</v>
      </c>
      <c r="AA29" t="s">
        <v>95</v>
      </c>
      <c r="AB29">
        <v>0.41649999999999998</v>
      </c>
      <c r="AC29" s="3">
        <v>0.97450000000000003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80</v>
      </c>
      <c r="G30">
        <v>0.1125</v>
      </c>
      <c r="H30">
        <v>6.4229999999999995E-2</v>
      </c>
      <c r="I30" s="3">
        <v>0.94889999999999997</v>
      </c>
      <c r="K30" s="2">
        <v>9</v>
      </c>
      <c r="L30" t="s">
        <v>83</v>
      </c>
      <c r="M30">
        <v>0.36199999999999999</v>
      </c>
      <c r="N30" s="3">
        <v>0.91410000000000002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8</v>
      </c>
      <c r="V30">
        <v>-3.33</v>
      </c>
      <c r="W30">
        <v>-2.02</v>
      </c>
      <c r="X30" s="3">
        <v>4.657E-2</v>
      </c>
      <c r="Z30" s="2">
        <v>9</v>
      </c>
      <c r="AA30" t="s">
        <v>36</v>
      </c>
      <c r="AB30">
        <v>0.41689999999999999</v>
      </c>
      <c r="AC30" s="3">
        <v>0.97450000000000003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80</v>
      </c>
      <c r="G31">
        <v>-1.105</v>
      </c>
      <c r="H31">
        <v>-1.3819999999999999</v>
      </c>
      <c r="I31" s="3">
        <v>0.16880000000000001</v>
      </c>
      <c r="K31" s="2">
        <v>9</v>
      </c>
      <c r="L31" t="s">
        <v>70</v>
      </c>
      <c r="M31">
        <v>0.36330000000000001</v>
      </c>
      <c r="N31" s="3">
        <v>0.91410000000000002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8</v>
      </c>
      <c r="V31">
        <v>8.6440000000000003E-2</v>
      </c>
      <c r="W31">
        <v>6.0299999999999999E-2</v>
      </c>
      <c r="X31" s="3">
        <v>0.95209999999999995</v>
      </c>
      <c r="Z31" s="2">
        <v>9</v>
      </c>
      <c r="AA31" t="s">
        <v>66</v>
      </c>
      <c r="AB31">
        <v>0.43990000000000001</v>
      </c>
      <c r="AC31" s="3">
        <v>0.97450000000000003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80</v>
      </c>
      <c r="G32">
        <v>-1.105</v>
      </c>
      <c r="H32">
        <v>-1.3819999999999999</v>
      </c>
      <c r="I32" s="3">
        <v>0.16880000000000001</v>
      </c>
      <c r="K32" s="2">
        <v>9</v>
      </c>
      <c r="L32" t="s">
        <v>74</v>
      </c>
      <c r="M32">
        <v>0.39979999999999999</v>
      </c>
      <c r="N32" s="3">
        <v>0.91410000000000002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8</v>
      </c>
      <c r="V32">
        <v>8.6440000000000003E-2</v>
      </c>
      <c r="W32">
        <v>6.0299999999999999E-2</v>
      </c>
      <c r="X32" s="3">
        <v>0.95209999999999995</v>
      </c>
      <c r="Z32" s="2">
        <v>9</v>
      </c>
      <c r="AA32" t="s">
        <v>67</v>
      </c>
      <c r="AB32">
        <v>0.43990000000000001</v>
      </c>
      <c r="AC32" s="3">
        <v>0.97450000000000003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80</v>
      </c>
      <c r="G33">
        <v>3.871</v>
      </c>
      <c r="H33">
        <v>2.6160000000000001</v>
      </c>
      <c r="I33" s="3">
        <v>9.6670000000000002E-3</v>
      </c>
      <c r="K33" s="2">
        <v>9</v>
      </c>
      <c r="L33" t="s">
        <v>90</v>
      </c>
      <c r="M33">
        <v>0.39979999999999999</v>
      </c>
      <c r="N33" s="3">
        <v>0.91410000000000002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8</v>
      </c>
      <c r="V33">
        <v>-0.79100000000000004</v>
      </c>
      <c r="W33">
        <v>-0.48770000000000002</v>
      </c>
      <c r="X33" s="3">
        <v>0.62709999999999999</v>
      </c>
      <c r="Z33" s="2">
        <v>9</v>
      </c>
      <c r="AA33" t="s">
        <v>68</v>
      </c>
      <c r="AB33">
        <v>0.43990000000000001</v>
      </c>
      <c r="AC33" s="3">
        <v>0.97450000000000003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80</v>
      </c>
      <c r="G34">
        <v>0.1215</v>
      </c>
      <c r="H34">
        <v>0.2339</v>
      </c>
      <c r="I34" s="3">
        <v>0.81540000000000001</v>
      </c>
      <c r="K34" s="2">
        <v>9</v>
      </c>
      <c r="L34" t="s">
        <v>91</v>
      </c>
      <c r="M34">
        <v>0.39979999999999999</v>
      </c>
      <c r="N34" s="3">
        <v>0.91410000000000002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8</v>
      </c>
      <c r="V34">
        <v>-1.0429999999999999</v>
      </c>
      <c r="W34">
        <v>-1.2070000000000001</v>
      </c>
      <c r="X34" s="3">
        <v>0.23080000000000001</v>
      </c>
      <c r="Z34" s="2">
        <v>9</v>
      </c>
      <c r="AA34" t="s">
        <v>75</v>
      </c>
      <c r="AB34">
        <v>0.43990000000000001</v>
      </c>
      <c r="AC34" s="3">
        <v>0.97450000000000003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80</v>
      </c>
      <c r="G35">
        <v>-1.105</v>
      </c>
      <c r="H35">
        <v>-1.3819999999999999</v>
      </c>
      <c r="I35" s="3">
        <v>0.16880000000000001</v>
      </c>
      <c r="K35" s="2">
        <v>9</v>
      </c>
      <c r="L35" t="s">
        <v>96</v>
      </c>
      <c r="M35">
        <v>0.39979999999999999</v>
      </c>
      <c r="N35" s="3">
        <v>0.91410000000000002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8</v>
      </c>
      <c r="V35">
        <v>8.6440000000000003E-2</v>
      </c>
      <c r="W35">
        <v>6.0299999999999999E-2</v>
      </c>
      <c r="X35" s="3">
        <v>0.95209999999999995</v>
      </c>
      <c r="Z35" s="2">
        <v>9</v>
      </c>
      <c r="AA35" t="s">
        <v>79</v>
      </c>
      <c r="AB35">
        <v>0.43990000000000001</v>
      </c>
      <c r="AC35" s="3">
        <v>0.97450000000000003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80</v>
      </c>
      <c r="G36">
        <v>3.871</v>
      </c>
      <c r="H36">
        <v>2.6160000000000001</v>
      </c>
      <c r="I36" s="3">
        <v>9.6670000000000002E-3</v>
      </c>
      <c r="K36" s="2">
        <v>9</v>
      </c>
      <c r="L36" t="s">
        <v>14</v>
      </c>
      <c r="M36">
        <v>0.40229999999999999</v>
      </c>
      <c r="N36" s="3">
        <v>0.91410000000000002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8</v>
      </c>
      <c r="V36">
        <v>-0.79100000000000004</v>
      </c>
      <c r="W36">
        <v>-0.48770000000000002</v>
      </c>
      <c r="X36" s="3">
        <v>0.62709999999999999</v>
      </c>
      <c r="Z36" s="2">
        <v>9</v>
      </c>
      <c r="AA36" t="s">
        <v>80</v>
      </c>
      <c r="AB36">
        <v>0.43990000000000001</v>
      </c>
      <c r="AC36" s="3">
        <v>0.97450000000000003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80</v>
      </c>
      <c r="G37">
        <v>-0.15040000000000001</v>
      </c>
      <c r="H37">
        <v>-0.20300000000000001</v>
      </c>
      <c r="I37" s="3">
        <v>0.83940000000000003</v>
      </c>
      <c r="K37" s="2">
        <v>9</v>
      </c>
      <c r="L37" t="s">
        <v>24</v>
      </c>
      <c r="M37">
        <v>0.40229999999999999</v>
      </c>
      <c r="N37" s="3">
        <v>0.91410000000000002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8</v>
      </c>
      <c r="V37">
        <v>-1.093</v>
      </c>
      <c r="W37">
        <v>-1.046</v>
      </c>
      <c r="X37" s="3">
        <v>0.29859999999999998</v>
      </c>
      <c r="Z37" s="2">
        <v>9</v>
      </c>
      <c r="AA37" t="s">
        <v>84</v>
      </c>
      <c r="AB37">
        <v>0.43990000000000001</v>
      </c>
      <c r="AC37" s="3">
        <v>0.97450000000000003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80</v>
      </c>
      <c r="G38">
        <v>0.1125</v>
      </c>
      <c r="H38">
        <v>6.4229999999999995E-2</v>
      </c>
      <c r="I38" s="3">
        <v>0.94889999999999997</v>
      </c>
      <c r="K38" s="2">
        <v>9</v>
      </c>
      <c r="L38" t="s">
        <v>26</v>
      </c>
      <c r="M38">
        <v>0.40229999999999999</v>
      </c>
      <c r="N38" s="3">
        <v>0.91410000000000002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8</v>
      </c>
      <c r="V38">
        <v>-3.33</v>
      </c>
      <c r="W38">
        <v>-2.02</v>
      </c>
      <c r="X38" s="3">
        <v>4.657E-2</v>
      </c>
      <c r="Z38" s="2">
        <v>9</v>
      </c>
      <c r="AA38" t="s">
        <v>97</v>
      </c>
      <c r="AB38">
        <v>0.43990000000000001</v>
      </c>
      <c r="AC38" s="3">
        <v>0.97450000000000003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80</v>
      </c>
      <c r="G39">
        <v>-1.776</v>
      </c>
      <c r="H39">
        <v>-1.3120000000000001</v>
      </c>
      <c r="I39" s="3">
        <v>0.1913</v>
      </c>
      <c r="K39" s="2">
        <v>9</v>
      </c>
      <c r="L39" t="s">
        <v>29</v>
      </c>
      <c r="M39">
        <v>0.45290000000000002</v>
      </c>
      <c r="N39" s="3">
        <v>0.91410000000000002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8</v>
      </c>
      <c r="V39">
        <v>0.5534</v>
      </c>
      <c r="W39">
        <v>0.22639999999999999</v>
      </c>
      <c r="X39" s="3">
        <v>0.82150000000000001</v>
      </c>
      <c r="Z39" s="2">
        <v>9</v>
      </c>
      <c r="AA39" t="s">
        <v>56</v>
      </c>
      <c r="AB39">
        <v>0.4914</v>
      </c>
      <c r="AC39" s="3">
        <v>0.97450000000000003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80</v>
      </c>
      <c r="G40">
        <v>5.6009999999999997E-2</v>
      </c>
      <c r="H40">
        <v>0.1217</v>
      </c>
      <c r="I40" s="3">
        <v>0.90329999999999999</v>
      </c>
      <c r="K40" s="2">
        <v>9</v>
      </c>
      <c r="L40" t="s">
        <v>32</v>
      </c>
      <c r="M40">
        <v>0.45290000000000002</v>
      </c>
      <c r="N40" s="3">
        <v>0.91410000000000002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8</v>
      </c>
      <c r="V40">
        <v>0.2863</v>
      </c>
      <c r="W40">
        <v>0.34200000000000003</v>
      </c>
      <c r="X40" s="3">
        <v>0.73319999999999996</v>
      </c>
      <c r="Z40" s="2">
        <v>9</v>
      </c>
      <c r="AA40" t="s">
        <v>60</v>
      </c>
      <c r="AB40">
        <v>0.4914</v>
      </c>
      <c r="AC40" s="3">
        <v>0.97450000000000003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80</v>
      </c>
      <c r="G41">
        <v>-0.16320000000000001</v>
      </c>
      <c r="H41">
        <v>-0.36380000000000001</v>
      </c>
      <c r="I41" s="3">
        <v>0.71650000000000003</v>
      </c>
      <c r="K41" s="2">
        <v>9</v>
      </c>
      <c r="L41" t="s">
        <v>65</v>
      </c>
      <c r="M41">
        <v>0.45350000000000001</v>
      </c>
      <c r="N41" s="3">
        <v>0.91410000000000002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8</v>
      </c>
      <c r="V41">
        <v>0.82609999999999995</v>
      </c>
      <c r="W41">
        <v>1.069</v>
      </c>
      <c r="X41" s="3">
        <v>0.28799999999999998</v>
      </c>
      <c r="Z41" s="2">
        <v>9</v>
      </c>
      <c r="AA41" t="s">
        <v>74</v>
      </c>
      <c r="AB41">
        <v>0.54979999999999996</v>
      </c>
      <c r="AC41" s="3">
        <v>0.97450000000000003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80</v>
      </c>
      <c r="G42">
        <v>0.33850000000000002</v>
      </c>
      <c r="H42">
        <v>0.49540000000000001</v>
      </c>
      <c r="I42" s="3">
        <v>0.62090000000000001</v>
      </c>
      <c r="K42" s="2">
        <v>9</v>
      </c>
      <c r="L42" t="s">
        <v>92</v>
      </c>
      <c r="M42">
        <v>0.46650000000000003</v>
      </c>
      <c r="N42" s="3">
        <v>0.91410000000000002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8</v>
      </c>
      <c r="V42">
        <v>-0.29260000000000003</v>
      </c>
      <c r="W42">
        <v>-0.2576</v>
      </c>
      <c r="X42" s="3">
        <v>0.7974</v>
      </c>
      <c r="Z42" s="2">
        <v>9</v>
      </c>
      <c r="AA42" t="s">
        <v>90</v>
      </c>
      <c r="AB42">
        <v>0.54979999999999996</v>
      </c>
      <c r="AC42" s="3">
        <v>0.97450000000000003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80</v>
      </c>
      <c r="G43">
        <v>-1.105</v>
      </c>
      <c r="H43">
        <v>-1.3819999999999999</v>
      </c>
      <c r="I43" s="3">
        <v>0.16880000000000001</v>
      </c>
      <c r="K43" s="2">
        <v>9</v>
      </c>
      <c r="L43" t="s">
        <v>19</v>
      </c>
      <c r="M43">
        <v>0.47020000000000001</v>
      </c>
      <c r="N43" s="3">
        <v>0.91410000000000002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8</v>
      </c>
      <c r="V43">
        <v>8.6440000000000003E-2</v>
      </c>
      <c r="W43">
        <v>6.0299999999999999E-2</v>
      </c>
      <c r="X43" s="3">
        <v>0.95209999999999995</v>
      </c>
      <c r="Z43" s="2">
        <v>9</v>
      </c>
      <c r="AA43" t="s">
        <v>91</v>
      </c>
      <c r="AB43">
        <v>0.54979999999999996</v>
      </c>
      <c r="AC43" s="3">
        <v>0.97450000000000003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80</v>
      </c>
      <c r="G44">
        <v>0.24859999999999999</v>
      </c>
      <c r="H44">
        <v>0.52769999999999995</v>
      </c>
      <c r="I44" s="3">
        <v>0.59840000000000004</v>
      </c>
      <c r="K44" s="2">
        <v>9</v>
      </c>
      <c r="L44" t="s">
        <v>73</v>
      </c>
      <c r="M44">
        <v>0.4753</v>
      </c>
      <c r="N44" s="3">
        <v>0.91410000000000002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8</v>
      </c>
      <c r="V44">
        <v>0.61799999999999999</v>
      </c>
      <c r="W44">
        <v>0.69120000000000004</v>
      </c>
      <c r="X44" s="3">
        <v>0.4914</v>
      </c>
      <c r="Z44" s="2">
        <v>9</v>
      </c>
      <c r="AA44" t="s">
        <v>96</v>
      </c>
      <c r="AB44">
        <v>0.54979999999999996</v>
      </c>
      <c r="AC44" s="3">
        <v>0.97450000000000003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80</v>
      </c>
      <c r="G45">
        <v>-1.105</v>
      </c>
      <c r="H45">
        <v>-1.3819999999999999</v>
      </c>
      <c r="I45" s="3">
        <v>0.16880000000000001</v>
      </c>
      <c r="K45" s="2">
        <v>9</v>
      </c>
      <c r="L45" t="s">
        <v>76</v>
      </c>
      <c r="M45">
        <v>0.4753</v>
      </c>
      <c r="N45" s="3">
        <v>0.91410000000000002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8</v>
      </c>
      <c r="V45">
        <v>8.6440000000000003E-2</v>
      </c>
      <c r="W45">
        <v>6.0299999999999999E-2</v>
      </c>
      <c r="X45" s="3">
        <v>0.95209999999999995</v>
      </c>
      <c r="Z45" s="2">
        <v>9</v>
      </c>
      <c r="AA45" t="s">
        <v>14</v>
      </c>
      <c r="AB45">
        <v>0.56599999999999995</v>
      </c>
      <c r="AC45" s="3">
        <v>0.97450000000000003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80</v>
      </c>
      <c r="G46">
        <v>0.71589999999999998</v>
      </c>
      <c r="H46">
        <v>0.92330000000000001</v>
      </c>
      <c r="I46" s="3">
        <v>0.35709999999999997</v>
      </c>
      <c r="K46" s="2">
        <v>9</v>
      </c>
      <c r="L46" t="s">
        <v>89</v>
      </c>
      <c r="M46">
        <v>0.50429999999999997</v>
      </c>
      <c r="N46" s="3">
        <v>0.91410000000000002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8</v>
      </c>
      <c r="V46">
        <v>-0.43559999999999999</v>
      </c>
      <c r="W46">
        <v>-0.35189999999999999</v>
      </c>
      <c r="X46" s="3">
        <v>0.7258</v>
      </c>
      <c r="Z46" s="2">
        <v>9</v>
      </c>
      <c r="AA46" t="s">
        <v>24</v>
      </c>
      <c r="AB46">
        <v>0.56599999999999995</v>
      </c>
      <c r="AC46" s="3">
        <v>0.97450000000000003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80</v>
      </c>
      <c r="G47">
        <v>-0.27489999999999998</v>
      </c>
      <c r="H47">
        <v>-0.58889999999999998</v>
      </c>
      <c r="I47" s="3">
        <v>0.55669999999999997</v>
      </c>
      <c r="K47" s="2">
        <v>9</v>
      </c>
      <c r="L47" t="s">
        <v>18</v>
      </c>
      <c r="M47">
        <v>0.52549999999999997</v>
      </c>
      <c r="N47" s="3">
        <v>0.91410000000000002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8</v>
      </c>
      <c r="V47">
        <v>-0.85009999999999997</v>
      </c>
      <c r="W47">
        <v>-1.071</v>
      </c>
      <c r="X47" s="3">
        <v>0.28710000000000002</v>
      </c>
      <c r="Z47" s="2">
        <v>9</v>
      </c>
      <c r="AA47" t="s">
        <v>26</v>
      </c>
      <c r="AB47">
        <v>0.56599999999999995</v>
      </c>
      <c r="AC47" s="3">
        <v>0.97450000000000003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80</v>
      </c>
      <c r="G48">
        <v>0.24859999999999999</v>
      </c>
      <c r="H48">
        <v>0.52769999999999995</v>
      </c>
      <c r="I48" s="3">
        <v>0.59840000000000004</v>
      </c>
      <c r="K48" s="2">
        <v>9</v>
      </c>
      <c r="L48" t="s">
        <v>71</v>
      </c>
      <c r="M48">
        <v>0.52549999999999997</v>
      </c>
      <c r="N48" s="3">
        <v>0.91410000000000002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8</v>
      </c>
      <c r="V48">
        <v>0.61799999999999999</v>
      </c>
      <c r="W48">
        <v>0.69120000000000004</v>
      </c>
      <c r="X48" s="3">
        <v>0.4914</v>
      </c>
      <c r="Z48" s="2">
        <v>9</v>
      </c>
      <c r="AA48" t="s">
        <v>44</v>
      </c>
      <c r="AB48">
        <v>0.62709999999999999</v>
      </c>
      <c r="AC48" s="3">
        <v>0.97450000000000003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80</v>
      </c>
      <c r="G49">
        <v>0.17960000000000001</v>
      </c>
      <c r="H49">
        <v>0.1201</v>
      </c>
      <c r="I49" s="3">
        <v>0.90449999999999997</v>
      </c>
      <c r="K49" s="2">
        <v>9</v>
      </c>
      <c r="L49" t="s">
        <v>85</v>
      </c>
      <c r="M49">
        <v>0.52549999999999997</v>
      </c>
      <c r="N49" s="3">
        <v>0.91410000000000002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8</v>
      </c>
      <c r="V49">
        <v>-6.2750000000000004</v>
      </c>
      <c r="W49">
        <v>-1.851</v>
      </c>
      <c r="X49" s="3">
        <v>6.7699999999999996E-2</v>
      </c>
      <c r="Z49" s="2">
        <v>9</v>
      </c>
      <c r="AA49" t="s">
        <v>47</v>
      </c>
      <c r="AB49">
        <v>0.62709999999999999</v>
      </c>
      <c r="AC49" s="3">
        <v>0.97450000000000003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80</v>
      </c>
      <c r="G50">
        <v>-1.0529999999999999</v>
      </c>
      <c r="H50">
        <v>-1.296</v>
      </c>
      <c r="I50" s="3">
        <v>0.19670000000000001</v>
      </c>
      <c r="K50" s="2">
        <v>9</v>
      </c>
      <c r="L50" t="s">
        <v>98</v>
      </c>
      <c r="M50">
        <v>0.52549999999999997</v>
      </c>
      <c r="N50" s="3">
        <v>0.91410000000000002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8</v>
      </c>
      <c r="V50">
        <v>8.6440000000000003E-2</v>
      </c>
      <c r="W50">
        <v>6.0299999999999999E-2</v>
      </c>
      <c r="X50" s="3">
        <v>0.95209999999999995</v>
      </c>
      <c r="Z50" s="2">
        <v>9</v>
      </c>
      <c r="AA50" t="s">
        <v>39</v>
      </c>
      <c r="AB50">
        <v>0.63970000000000005</v>
      </c>
      <c r="AC50" s="3">
        <v>0.97450000000000003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80</v>
      </c>
      <c r="G51">
        <v>-0.82540000000000002</v>
      </c>
      <c r="H51">
        <v>-1.0760000000000001</v>
      </c>
      <c r="I51" s="3">
        <v>0.28360000000000002</v>
      </c>
      <c r="K51" s="2">
        <v>9</v>
      </c>
      <c r="L51" t="s">
        <v>101</v>
      </c>
      <c r="M51">
        <v>0.52549999999999997</v>
      </c>
      <c r="N51" s="3">
        <v>0.91410000000000002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8</v>
      </c>
      <c r="V51">
        <v>0.24879999999999999</v>
      </c>
      <c r="W51">
        <v>0.17979999999999999</v>
      </c>
      <c r="X51" s="3">
        <v>0.85770000000000002</v>
      </c>
      <c r="Z51" s="2">
        <v>9</v>
      </c>
      <c r="AA51" t="s">
        <v>102</v>
      </c>
      <c r="AB51">
        <v>0.63970000000000005</v>
      </c>
      <c r="AC51" s="3">
        <v>0.97450000000000003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80</v>
      </c>
      <c r="G52">
        <v>-0.77170000000000005</v>
      </c>
      <c r="H52">
        <v>-0.59709999999999996</v>
      </c>
      <c r="I52" s="3">
        <v>0.55120000000000002</v>
      </c>
      <c r="K52" s="2">
        <v>9</v>
      </c>
      <c r="L52" t="s">
        <v>31</v>
      </c>
      <c r="M52">
        <v>0.55120000000000002</v>
      </c>
      <c r="N52" s="3">
        <v>0.91410000000000002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8</v>
      </c>
      <c r="V52">
        <v>0.27839999999999998</v>
      </c>
      <c r="W52">
        <v>0.1263</v>
      </c>
      <c r="X52" s="3">
        <v>0.89980000000000004</v>
      </c>
      <c r="Z52" s="2">
        <v>9</v>
      </c>
      <c r="AA52" t="s">
        <v>21</v>
      </c>
      <c r="AB52">
        <v>0.67879999999999996</v>
      </c>
      <c r="AC52" s="3">
        <v>0.97450000000000003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80</v>
      </c>
      <c r="G53">
        <v>-0.48459999999999998</v>
      </c>
      <c r="H53">
        <v>-0.75119999999999998</v>
      </c>
      <c r="I53" s="3">
        <v>0.45350000000000001</v>
      </c>
      <c r="K53" s="2">
        <v>9</v>
      </c>
      <c r="L53" t="s">
        <v>64</v>
      </c>
      <c r="M53">
        <v>0.55120000000000002</v>
      </c>
      <c r="N53" s="3">
        <v>0.91410000000000002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8</v>
      </c>
      <c r="V53">
        <v>-1.3069999999999999</v>
      </c>
      <c r="W53">
        <v>-1.1459999999999999</v>
      </c>
      <c r="X53" s="3">
        <v>0.25530000000000003</v>
      </c>
      <c r="Z53" s="2">
        <v>9</v>
      </c>
      <c r="AA53" t="s">
        <v>28</v>
      </c>
      <c r="AB53">
        <v>0.67879999999999996</v>
      </c>
      <c r="AC53" s="3">
        <v>0.97450000000000003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80</v>
      </c>
      <c r="G54">
        <v>2.3879999999999998E-2</v>
      </c>
      <c r="H54">
        <v>3.9280000000000002E-2</v>
      </c>
      <c r="I54" s="3">
        <v>0.96870000000000001</v>
      </c>
      <c r="K54" s="2">
        <v>9</v>
      </c>
      <c r="L54" t="s">
        <v>77</v>
      </c>
      <c r="M54">
        <v>0.55120000000000002</v>
      </c>
      <c r="N54" s="3">
        <v>0.91410000000000002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8</v>
      </c>
      <c r="V54">
        <v>-0.77029999999999998</v>
      </c>
      <c r="W54">
        <v>-0.77610000000000001</v>
      </c>
      <c r="X54" s="3">
        <v>0.43990000000000001</v>
      </c>
      <c r="Z54" s="2">
        <v>9</v>
      </c>
      <c r="AA54" t="s">
        <v>33</v>
      </c>
      <c r="AB54">
        <v>0.69740000000000002</v>
      </c>
      <c r="AC54" s="3">
        <v>0.97450000000000003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80</v>
      </c>
      <c r="G55">
        <v>-5.5079999999999997E-2</v>
      </c>
      <c r="H55">
        <v>-9.0200000000000002E-2</v>
      </c>
      <c r="I55" s="3">
        <v>0.92820000000000003</v>
      </c>
      <c r="K55" s="2">
        <v>9</v>
      </c>
      <c r="L55" t="s">
        <v>59</v>
      </c>
      <c r="M55">
        <v>0.55669999999999997</v>
      </c>
      <c r="N55" s="3">
        <v>0.91410000000000002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8</v>
      </c>
      <c r="V55">
        <v>-0.77029999999999998</v>
      </c>
      <c r="W55">
        <v>-0.77610000000000001</v>
      </c>
      <c r="X55" s="3">
        <v>0.43990000000000001</v>
      </c>
      <c r="Z55" s="2">
        <v>9</v>
      </c>
      <c r="AA55" t="s">
        <v>58</v>
      </c>
      <c r="AB55">
        <v>0.7258</v>
      </c>
      <c r="AC55" s="3">
        <v>0.97450000000000003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80</v>
      </c>
      <c r="G56">
        <v>2.3879999999999998E-2</v>
      </c>
      <c r="H56">
        <v>3.9280000000000002E-2</v>
      </c>
      <c r="I56" s="3">
        <v>0.96870000000000001</v>
      </c>
      <c r="K56" s="2">
        <v>9</v>
      </c>
      <c r="L56" t="s">
        <v>95</v>
      </c>
      <c r="M56">
        <v>0.55689999999999995</v>
      </c>
      <c r="N56" s="3">
        <v>0.91410000000000002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8</v>
      </c>
      <c r="V56">
        <v>-0.77029999999999998</v>
      </c>
      <c r="W56">
        <v>-0.77610000000000001</v>
      </c>
      <c r="X56" s="3">
        <v>0.43990000000000001</v>
      </c>
      <c r="Z56" s="2">
        <v>9</v>
      </c>
      <c r="AA56" t="s">
        <v>51</v>
      </c>
      <c r="AB56">
        <v>0.73319999999999996</v>
      </c>
      <c r="AC56" s="3">
        <v>0.97450000000000003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80</v>
      </c>
      <c r="G57">
        <v>0.29099999999999998</v>
      </c>
      <c r="H57">
        <v>0.33050000000000002</v>
      </c>
      <c r="I57" s="3">
        <v>0.74139999999999995</v>
      </c>
      <c r="K57" s="2">
        <v>9</v>
      </c>
      <c r="L57" t="s">
        <v>56</v>
      </c>
      <c r="M57">
        <v>0.59840000000000004</v>
      </c>
      <c r="N57" s="3">
        <v>0.94650000000000001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8</v>
      </c>
      <c r="V57">
        <v>-1.8640000000000001</v>
      </c>
      <c r="W57">
        <v>-1.35</v>
      </c>
      <c r="X57" s="3">
        <v>0.18079999999999999</v>
      </c>
      <c r="Z57" s="2">
        <v>9</v>
      </c>
      <c r="AA57" t="s">
        <v>19</v>
      </c>
      <c r="AB57">
        <v>0.73799999999999999</v>
      </c>
      <c r="AC57" s="3">
        <v>0.97450000000000003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80</v>
      </c>
      <c r="G58">
        <v>-1.407</v>
      </c>
      <c r="H58">
        <v>-0.91139999999999999</v>
      </c>
      <c r="I58" s="3">
        <v>0.36330000000000001</v>
      </c>
      <c r="K58" s="2">
        <v>9</v>
      </c>
      <c r="L58" t="s">
        <v>60</v>
      </c>
      <c r="M58">
        <v>0.59840000000000004</v>
      </c>
      <c r="N58" s="3">
        <v>0.94650000000000001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8</v>
      </c>
      <c r="V58">
        <v>-1.679</v>
      </c>
      <c r="W58">
        <v>-0.81669999999999998</v>
      </c>
      <c r="X58" s="3">
        <v>0.41649999999999998</v>
      </c>
      <c r="Z58" s="2">
        <v>9</v>
      </c>
      <c r="AA58" t="s">
        <v>12</v>
      </c>
      <c r="AB58">
        <v>0.77090000000000003</v>
      </c>
      <c r="AC58" s="3">
        <v>0.97450000000000003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80</v>
      </c>
      <c r="G59">
        <v>0.62229999999999996</v>
      </c>
      <c r="H59">
        <v>0.63619999999999999</v>
      </c>
      <c r="I59" s="3">
        <v>0.52549999999999997</v>
      </c>
      <c r="K59" s="2">
        <v>9</v>
      </c>
      <c r="L59" t="s">
        <v>35</v>
      </c>
      <c r="M59">
        <v>0.62090000000000001</v>
      </c>
      <c r="N59" s="3">
        <v>0.94769999999999999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8</v>
      </c>
      <c r="V59">
        <v>0.2545</v>
      </c>
      <c r="W59">
        <v>0.14929999999999999</v>
      </c>
      <c r="X59" s="3">
        <v>0.88170000000000004</v>
      </c>
      <c r="Z59" s="2">
        <v>9</v>
      </c>
      <c r="AA59" t="s">
        <v>20</v>
      </c>
      <c r="AB59">
        <v>0.77090000000000003</v>
      </c>
      <c r="AC59" s="3">
        <v>0.97450000000000003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80</v>
      </c>
      <c r="G60">
        <v>-0.81440000000000001</v>
      </c>
      <c r="H60">
        <v>-1.234</v>
      </c>
      <c r="I60" s="3">
        <v>0.21890000000000001</v>
      </c>
      <c r="K60" s="2">
        <v>9</v>
      </c>
      <c r="L60" t="s">
        <v>54</v>
      </c>
      <c r="M60">
        <v>0.62090000000000001</v>
      </c>
      <c r="N60" s="3">
        <v>0.94769999999999999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8</v>
      </c>
      <c r="V60">
        <v>3.637E-2</v>
      </c>
      <c r="W60">
        <v>3.2070000000000001E-2</v>
      </c>
      <c r="X60" s="3">
        <v>0.97450000000000003</v>
      </c>
      <c r="Z60" s="2">
        <v>9</v>
      </c>
      <c r="AA60" t="s">
        <v>22</v>
      </c>
      <c r="AB60">
        <v>0.77090000000000003</v>
      </c>
      <c r="AC60" s="3">
        <v>0.97450000000000003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80</v>
      </c>
      <c r="G61">
        <v>0.49830000000000002</v>
      </c>
      <c r="H61">
        <v>0.71540000000000004</v>
      </c>
      <c r="I61" s="3">
        <v>0.4753</v>
      </c>
      <c r="K61" s="2">
        <v>9</v>
      </c>
      <c r="L61" t="s">
        <v>9</v>
      </c>
      <c r="M61">
        <v>0.65029999999999999</v>
      </c>
      <c r="N61" s="3">
        <v>0.9627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8</v>
      </c>
      <c r="V61">
        <v>-0.94310000000000005</v>
      </c>
      <c r="W61">
        <v>-0.90969999999999995</v>
      </c>
      <c r="X61" s="3">
        <v>0.36559999999999998</v>
      </c>
      <c r="Z61" s="2">
        <v>9</v>
      </c>
      <c r="AA61" t="s">
        <v>25</v>
      </c>
      <c r="AB61">
        <v>0.77090000000000003</v>
      </c>
      <c r="AC61" s="3">
        <v>0.97450000000000003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80</v>
      </c>
      <c r="G62">
        <v>-0.3967</v>
      </c>
      <c r="H62">
        <v>-0.84409999999999996</v>
      </c>
      <c r="I62" s="3">
        <v>0.39979999999999999</v>
      </c>
      <c r="K62" s="2">
        <v>9</v>
      </c>
      <c r="L62" t="s">
        <v>103</v>
      </c>
      <c r="M62">
        <v>0.65700000000000003</v>
      </c>
      <c r="N62" s="3">
        <v>0.9627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8</v>
      </c>
      <c r="V62">
        <v>-0.48010000000000003</v>
      </c>
      <c r="W62">
        <v>-0.60060000000000002</v>
      </c>
      <c r="X62" s="3">
        <v>0.54979999999999996</v>
      </c>
      <c r="Z62" s="2">
        <v>9</v>
      </c>
      <c r="AA62" t="s">
        <v>78</v>
      </c>
      <c r="AB62">
        <v>0.79700000000000004</v>
      </c>
      <c r="AC62" s="3">
        <v>0.97450000000000003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80</v>
      </c>
      <c r="G63">
        <v>2.3879999999999998E-2</v>
      </c>
      <c r="H63">
        <v>3.9280000000000002E-2</v>
      </c>
      <c r="I63" s="3">
        <v>0.96870000000000001</v>
      </c>
      <c r="K63" s="2">
        <v>9</v>
      </c>
      <c r="L63" t="s">
        <v>33</v>
      </c>
      <c r="M63">
        <v>0.67749999999999999</v>
      </c>
      <c r="N63" s="3">
        <v>0.9627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8</v>
      </c>
      <c r="V63">
        <v>-0.77029999999999998</v>
      </c>
      <c r="W63">
        <v>-0.77610000000000001</v>
      </c>
      <c r="X63" s="3">
        <v>0.43990000000000001</v>
      </c>
      <c r="Z63" s="2">
        <v>9</v>
      </c>
      <c r="AA63" t="s">
        <v>35</v>
      </c>
      <c r="AB63">
        <v>0.7974</v>
      </c>
      <c r="AC63" s="3">
        <v>0.97450000000000003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80</v>
      </c>
      <c r="G64">
        <v>0.49830000000000002</v>
      </c>
      <c r="H64">
        <v>0.71540000000000004</v>
      </c>
      <c r="I64" s="3">
        <v>0.4753</v>
      </c>
      <c r="K64" s="2">
        <v>9</v>
      </c>
      <c r="L64" t="s">
        <v>53</v>
      </c>
      <c r="M64">
        <v>0.71650000000000003</v>
      </c>
      <c r="N64" s="3">
        <v>0.9627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8</v>
      </c>
      <c r="V64">
        <v>-0.94310000000000005</v>
      </c>
      <c r="W64">
        <v>-0.90969999999999995</v>
      </c>
      <c r="X64" s="3">
        <v>0.36559999999999998</v>
      </c>
      <c r="Z64" s="2">
        <v>9</v>
      </c>
      <c r="AA64" t="s">
        <v>54</v>
      </c>
      <c r="AB64">
        <v>0.7974</v>
      </c>
      <c r="AC64" s="3">
        <v>0.97450000000000003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80</v>
      </c>
      <c r="G65">
        <v>-0.77170000000000005</v>
      </c>
      <c r="H65">
        <v>-0.59709999999999996</v>
      </c>
      <c r="I65" s="3">
        <v>0.55120000000000002</v>
      </c>
      <c r="K65" s="2">
        <v>9</v>
      </c>
      <c r="L65" t="s">
        <v>39</v>
      </c>
      <c r="M65">
        <v>0.7248</v>
      </c>
      <c r="N65" s="3">
        <v>0.9627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8</v>
      </c>
      <c r="V65">
        <v>0.27839999999999998</v>
      </c>
      <c r="W65">
        <v>0.1263</v>
      </c>
      <c r="X65" s="3">
        <v>0.89980000000000004</v>
      </c>
      <c r="Z65" s="2">
        <v>9</v>
      </c>
      <c r="AA65" t="s">
        <v>103</v>
      </c>
      <c r="AB65">
        <v>0.81010000000000004</v>
      </c>
      <c r="AC65" s="3">
        <v>0.97450000000000003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80</v>
      </c>
      <c r="G66">
        <v>-0.19450000000000001</v>
      </c>
      <c r="H66">
        <v>-0.24579999999999999</v>
      </c>
      <c r="I66" s="3">
        <v>0.80610000000000004</v>
      </c>
      <c r="K66" s="2">
        <v>9</v>
      </c>
      <c r="L66" t="s">
        <v>102</v>
      </c>
      <c r="M66">
        <v>0.7248</v>
      </c>
      <c r="N66" s="3">
        <v>0.9627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8</v>
      </c>
      <c r="V66">
        <v>0.36930000000000002</v>
      </c>
      <c r="W66">
        <v>0.25800000000000001</v>
      </c>
      <c r="X66" s="3">
        <v>0.79700000000000004</v>
      </c>
      <c r="Z66" s="2">
        <v>9</v>
      </c>
      <c r="AA66" t="s">
        <v>23</v>
      </c>
      <c r="AB66">
        <v>0.82150000000000001</v>
      </c>
      <c r="AC66" s="3">
        <v>0.97450000000000003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80</v>
      </c>
      <c r="G67">
        <v>2.3879999999999998E-2</v>
      </c>
      <c r="H67">
        <v>3.9280000000000002E-2</v>
      </c>
      <c r="I67" s="3">
        <v>0.96870000000000001</v>
      </c>
      <c r="K67" s="2">
        <v>9</v>
      </c>
      <c r="L67" t="s">
        <v>69</v>
      </c>
      <c r="M67">
        <v>0.74139999999999995</v>
      </c>
      <c r="N67" s="3">
        <v>0.9627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8</v>
      </c>
      <c r="V67">
        <v>-0.77029999999999998</v>
      </c>
      <c r="W67">
        <v>-0.77610000000000001</v>
      </c>
      <c r="X67" s="3">
        <v>0.43990000000000001</v>
      </c>
      <c r="Z67" s="2">
        <v>9</v>
      </c>
      <c r="AA67" t="s">
        <v>34</v>
      </c>
      <c r="AB67">
        <v>0.82150000000000001</v>
      </c>
      <c r="AC67" s="3">
        <v>0.97450000000000003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80</v>
      </c>
      <c r="G68">
        <v>2.3879999999999998E-2</v>
      </c>
      <c r="H68">
        <v>3.9280000000000002E-2</v>
      </c>
      <c r="I68" s="3">
        <v>0.96870000000000001</v>
      </c>
      <c r="K68" s="2">
        <v>9</v>
      </c>
      <c r="L68" t="s">
        <v>82</v>
      </c>
      <c r="M68">
        <v>0.74139999999999995</v>
      </c>
      <c r="N68" s="3">
        <v>0.9627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8</v>
      </c>
      <c r="V68">
        <v>-0.77029999999999998</v>
      </c>
      <c r="W68">
        <v>-0.77610000000000001</v>
      </c>
      <c r="X68" s="3">
        <v>0.43990000000000001</v>
      </c>
      <c r="Z68" s="2">
        <v>9</v>
      </c>
      <c r="AA68" t="s">
        <v>50</v>
      </c>
      <c r="AB68">
        <v>0.82150000000000001</v>
      </c>
      <c r="AC68" s="3">
        <v>0.97450000000000003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80</v>
      </c>
      <c r="G69">
        <v>0.29099999999999998</v>
      </c>
      <c r="H69">
        <v>0.33050000000000002</v>
      </c>
      <c r="I69" s="3">
        <v>0.74139999999999995</v>
      </c>
      <c r="K69" s="2">
        <v>9</v>
      </c>
      <c r="L69" t="s">
        <v>93</v>
      </c>
      <c r="M69">
        <v>0.74139999999999995</v>
      </c>
      <c r="N69" s="3">
        <v>0.9627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8</v>
      </c>
      <c r="V69">
        <v>-1.8640000000000001</v>
      </c>
      <c r="W69">
        <v>-1.35</v>
      </c>
      <c r="X69" s="3">
        <v>0.18079999999999999</v>
      </c>
      <c r="Z69" s="2">
        <v>9</v>
      </c>
      <c r="AA69" t="s">
        <v>94</v>
      </c>
      <c r="AB69">
        <v>0.82150000000000001</v>
      </c>
      <c r="AC69" s="3">
        <v>0.97450000000000003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80</v>
      </c>
      <c r="G70">
        <v>-1.3080000000000001</v>
      </c>
      <c r="H70">
        <v>-0.91400000000000003</v>
      </c>
      <c r="I70" s="3">
        <v>0.36199999999999999</v>
      </c>
      <c r="K70" s="2">
        <v>9</v>
      </c>
      <c r="L70" t="s">
        <v>100</v>
      </c>
      <c r="M70">
        <v>0.74139999999999995</v>
      </c>
      <c r="N70" s="3">
        <v>0.9627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8</v>
      </c>
      <c r="V70">
        <v>-4.2210000000000001</v>
      </c>
      <c r="W70">
        <v>-1.242</v>
      </c>
      <c r="X70" s="3">
        <v>0.21779999999999999</v>
      </c>
      <c r="Z70" s="2">
        <v>9</v>
      </c>
      <c r="AA70" t="s">
        <v>63</v>
      </c>
      <c r="AB70">
        <v>0.85770000000000002</v>
      </c>
      <c r="AC70" s="3">
        <v>0.97450000000000003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80</v>
      </c>
      <c r="G71">
        <v>2.3879999999999998E-2</v>
      </c>
      <c r="H71">
        <v>3.9280000000000002E-2</v>
      </c>
      <c r="I71" s="3">
        <v>0.96870000000000001</v>
      </c>
      <c r="K71" s="2">
        <v>9</v>
      </c>
      <c r="L71" t="s">
        <v>30</v>
      </c>
      <c r="M71">
        <v>0.7792</v>
      </c>
      <c r="N71" s="3">
        <v>0.96870000000000001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8</v>
      </c>
      <c r="V71">
        <v>-0.77029999999999998</v>
      </c>
      <c r="W71">
        <v>-0.77610000000000001</v>
      </c>
      <c r="X71" s="3">
        <v>0.43990000000000001</v>
      </c>
      <c r="Z71" s="2">
        <v>9</v>
      </c>
      <c r="AA71" t="s">
        <v>18</v>
      </c>
      <c r="AB71">
        <v>0.88170000000000004</v>
      </c>
      <c r="AC71" s="3">
        <v>0.97450000000000003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80</v>
      </c>
      <c r="G72">
        <v>0.62229999999999996</v>
      </c>
      <c r="H72">
        <v>0.63619999999999999</v>
      </c>
      <c r="I72" s="3">
        <v>0.52549999999999997</v>
      </c>
      <c r="K72" s="2">
        <v>9</v>
      </c>
      <c r="L72" t="s">
        <v>78</v>
      </c>
      <c r="M72">
        <v>0.80610000000000004</v>
      </c>
      <c r="N72" s="3">
        <v>0.96870000000000001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8</v>
      </c>
      <c r="V72">
        <v>0.2545</v>
      </c>
      <c r="W72">
        <v>0.14929999999999999</v>
      </c>
      <c r="X72" s="3">
        <v>0.88170000000000004</v>
      </c>
      <c r="Z72" s="2">
        <v>9</v>
      </c>
      <c r="AA72" t="s">
        <v>71</v>
      </c>
      <c r="AB72">
        <v>0.88170000000000004</v>
      </c>
      <c r="AC72" s="3">
        <v>0.97450000000000003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80</v>
      </c>
      <c r="G73">
        <v>-0.81440000000000001</v>
      </c>
      <c r="H73">
        <v>-1.234</v>
      </c>
      <c r="I73" s="3">
        <v>0.21890000000000001</v>
      </c>
      <c r="K73" s="2">
        <v>9</v>
      </c>
      <c r="L73" t="s">
        <v>45</v>
      </c>
      <c r="M73">
        <v>0.81540000000000001</v>
      </c>
      <c r="N73" s="3">
        <v>0.96870000000000001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8</v>
      </c>
      <c r="V73">
        <v>3.637E-2</v>
      </c>
      <c r="W73">
        <v>3.2070000000000001E-2</v>
      </c>
      <c r="X73" s="3">
        <v>0.97450000000000003</v>
      </c>
      <c r="Z73" s="2">
        <v>9</v>
      </c>
      <c r="AA73" t="s">
        <v>85</v>
      </c>
      <c r="AB73">
        <v>0.88170000000000004</v>
      </c>
      <c r="AC73" s="3">
        <v>0.97450000000000003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80</v>
      </c>
      <c r="G74">
        <v>-0.81440000000000001</v>
      </c>
      <c r="H74">
        <v>-1.234</v>
      </c>
      <c r="I74" s="3">
        <v>0.21890000000000001</v>
      </c>
      <c r="K74" s="2">
        <v>9</v>
      </c>
      <c r="L74" t="s">
        <v>48</v>
      </c>
      <c r="M74">
        <v>0.83940000000000003</v>
      </c>
      <c r="N74" s="3">
        <v>0.96870000000000001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8</v>
      </c>
      <c r="V74">
        <v>3.637E-2</v>
      </c>
      <c r="W74">
        <v>3.2070000000000001E-2</v>
      </c>
      <c r="X74" s="3">
        <v>0.97450000000000003</v>
      </c>
      <c r="Z74" s="2">
        <v>9</v>
      </c>
      <c r="AA74" t="s">
        <v>98</v>
      </c>
      <c r="AB74">
        <v>0.88170000000000004</v>
      </c>
      <c r="AC74" s="3">
        <v>0.97450000000000003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80</v>
      </c>
      <c r="G75">
        <v>-1.2509999999999999</v>
      </c>
      <c r="H75">
        <v>-1.08</v>
      </c>
      <c r="I75" s="3">
        <v>0.28179999999999999</v>
      </c>
      <c r="K75" s="2">
        <v>9</v>
      </c>
      <c r="L75" t="s">
        <v>51</v>
      </c>
      <c r="M75">
        <v>0.90329999999999999</v>
      </c>
      <c r="N75" s="3">
        <v>0.96870000000000001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8</v>
      </c>
      <c r="V75">
        <v>2.7370000000000001</v>
      </c>
      <c r="W75">
        <v>0.97989999999999999</v>
      </c>
      <c r="X75" s="3">
        <v>0.33</v>
      </c>
      <c r="Z75" s="2">
        <v>9</v>
      </c>
      <c r="AA75" t="s">
        <v>101</v>
      </c>
      <c r="AB75">
        <v>0.88170000000000004</v>
      </c>
      <c r="AC75" s="3">
        <v>0.97450000000000003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80</v>
      </c>
      <c r="G76">
        <v>-0.37080000000000002</v>
      </c>
      <c r="H76">
        <v>-0.66910000000000003</v>
      </c>
      <c r="I76" s="3">
        <v>0.50429999999999997</v>
      </c>
      <c r="K76" s="2">
        <v>9</v>
      </c>
      <c r="L76" t="s">
        <v>61</v>
      </c>
      <c r="M76">
        <v>0.90449999999999997</v>
      </c>
      <c r="N76" s="3">
        <v>0.96870000000000001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8</v>
      </c>
      <c r="V76">
        <v>0.11310000000000001</v>
      </c>
      <c r="W76">
        <v>0.1145</v>
      </c>
      <c r="X76" s="3">
        <v>0.90910000000000002</v>
      </c>
      <c r="Z76" s="2">
        <v>9</v>
      </c>
      <c r="AA76" t="s">
        <v>31</v>
      </c>
      <c r="AB76">
        <v>0.89980000000000004</v>
      </c>
      <c r="AC76" s="3">
        <v>0.97450000000000003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80</v>
      </c>
      <c r="G77">
        <v>-0.3967</v>
      </c>
      <c r="H77">
        <v>-0.84409999999999996</v>
      </c>
      <c r="I77" s="3">
        <v>0.39979999999999999</v>
      </c>
      <c r="K77" s="2">
        <v>9</v>
      </c>
      <c r="L77" t="s">
        <v>67</v>
      </c>
      <c r="M77">
        <v>0.92820000000000003</v>
      </c>
      <c r="N77" s="3">
        <v>0.96870000000000001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8</v>
      </c>
      <c r="V77">
        <v>-0.48010000000000003</v>
      </c>
      <c r="W77">
        <v>-0.60060000000000002</v>
      </c>
      <c r="X77" s="3">
        <v>0.54979999999999996</v>
      </c>
      <c r="Z77" s="2">
        <v>9</v>
      </c>
      <c r="AA77" t="s">
        <v>64</v>
      </c>
      <c r="AB77">
        <v>0.89980000000000004</v>
      </c>
      <c r="AC77" s="3">
        <v>0.97450000000000003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80</v>
      </c>
      <c r="G78">
        <v>-0.3967</v>
      </c>
      <c r="H78">
        <v>-0.84409999999999996</v>
      </c>
      <c r="I78" s="3">
        <v>0.39979999999999999</v>
      </c>
      <c r="K78" s="2">
        <v>9</v>
      </c>
      <c r="L78" t="s">
        <v>21</v>
      </c>
      <c r="M78">
        <v>0.9395</v>
      </c>
      <c r="N78" s="3">
        <v>0.96870000000000001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8</v>
      </c>
      <c r="V78">
        <v>-0.48010000000000003</v>
      </c>
      <c r="W78">
        <v>-0.60060000000000002</v>
      </c>
      <c r="X78" s="3">
        <v>0.54979999999999996</v>
      </c>
      <c r="Z78" s="2">
        <v>9</v>
      </c>
      <c r="AA78" t="s">
        <v>77</v>
      </c>
      <c r="AB78">
        <v>0.89980000000000004</v>
      </c>
      <c r="AC78" s="3">
        <v>0.97450000000000003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80</v>
      </c>
      <c r="G79">
        <v>0.32940000000000003</v>
      </c>
      <c r="H79">
        <v>0.7298</v>
      </c>
      <c r="I79" s="3">
        <v>0.46650000000000003</v>
      </c>
      <c r="K79" s="2">
        <v>9</v>
      </c>
      <c r="L79" t="s">
        <v>28</v>
      </c>
      <c r="M79">
        <v>0.9395</v>
      </c>
      <c r="N79" s="3">
        <v>0.96870000000000001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8</v>
      </c>
      <c r="V79">
        <v>3.8589999999999999E-2</v>
      </c>
      <c r="W79">
        <v>4.8230000000000002E-2</v>
      </c>
      <c r="X79" s="3">
        <v>0.9617</v>
      </c>
      <c r="Z79" s="2">
        <v>9</v>
      </c>
      <c r="AA79" t="s">
        <v>89</v>
      </c>
      <c r="AB79">
        <v>0.90910000000000002</v>
      </c>
      <c r="AC79" s="3">
        <v>0.97450000000000003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80</v>
      </c>
      <c r="G80">
        <v>0.29099999999999998</v>
      </c>
      <c r="H80">
        <v>0.33050000000000002</v>
      </c>
      <c r="I80" s="3">
        <v>0.74139999999999995</v>
      </c>
      <c r="K80" s="2">
        <v>9</v>
      </c>
      <c r="L80" t="s">
        <v>38</v>
      </c>
      <c r="M80">
        <v>0.94810000000000005</v>
      </c>
      <c r="N80" s="3">
        <v>0.96870000000000001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8</v>
      </c>
      <c r="V80">
        <v>-1.8640000000000001</v>
      </c>
      <c r="W80">
        <v>-1.35</v>
      </c>
      <c r="X80" s="3">
        <v>0.18079999999999999</v>
      </c>
      <c r="Z80" s="2">
        <v>9</v>
      </c>
      <c r="AA80" t="s">
        <v>37</v>
      </c>
      <c r="AB80">
        <v>0.95209999999999995</v>
      </c>
      <c r="AC80" s="3">
        <v>0.97450000000000003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80</v>
      </c>
      <c r="G81">
        <v>-1.776</v>
      </c>
      <c r="H81">
        <v>-1.3120000000000001</v>
      </c>
      <c r="I81" s="3">
        <v>0.1913</v>
      </c>
      <c r="K81" s="2">
        <v>9</v>
      </c>
      <c r="L81" t="s">
        <v>40</v>
      </c>
      <c r="M81">
        <v>0.94889999999999997</v>
      </c>
      <c r="N81" s="3">
        <v>0.96870000000000001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8</v>
      </c>
      <c r="V81">
        <v>0.5534</v>
      </c>
      <c r="W81">
        <v>0.22639999999999999</v>
      </c>
      <c r="X81" s="3">
        <v>0.82150000000000001</v>
      </c>
      <c r="Z81" s="2">
        <v>9</v>
      </c>
      <c r="AA81" t="s">
        <v>42</v>
      </c>
      <c r="AB81">
        <v>0.95209999999999995</v>
      </c>
      <c r="AC81" s="3">
        <v>0.97450000000000003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80</v>
      </c>
      <c r="G82">
        <v>-0.95209999999999995</v>
      </c>
      <c r="H82">
        <v>-0.58860000000000001</v>
      </c>
      <c r="I82" s="3">
        <v>0.55689999999999995</v>
      </c>
      <c r="K82" s="2">
        <v>9</v>
      </c>
      <c r="L82" t="s">
        <v>49</v>
      </c>
      <c r="M82">
        <v>0.94889999999999997</v>
      </c>
      <c r="N82" s="3">
        <v>0.96870000000000001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8</v>
      </c>
      <c r="V82">
        <v>-1.679</v>
      </c>
      <c r="W82">
        <v>-0.81669999999999998</v>
      </c>
      <c r="X82" s="3">
        <v>0.41649999999999998</v>
      </c>
      <c r="Z82" s="2">
        <v>9</v>
      </c>
      <c r="AA82" t="s">
        <v>43</v>
      </c>
      <c r="AB82">
        <v>0.95209999999999995</v>
      </c>
      <c r="AC82" s="3">
        <v>0.97450000000000003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80</v>
      </c>
      <c r="G83">
        <v>-0.3967</v>
      </c>
      <c r="H83">
        <v>-0.84409999999999996</v>
      </c>
      <c r="I83" s="3">
        <v>0.39979999999999999</v>
      </c>
      <c r="K83" s="2">
        <v>9</v>
      </c>
      <c r="L83" t="s">
        <v>66</v>
      </c>
      <c r="M83">
        <v>0.96870000000000001</v>
      </c>
      <c r="N83" s="3">
        <v>0.96870000000000001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8</v>
      </c>
      <c r="V83">
        <v>-0.48010000000000003</v>
      </c>
      <c r="W83">
        <v>-0.60060000000000002</v>
      </c>
      <c r="X83" s="3">
        <v>0.54979999999999996</v>
      </c>
      <c r="Z83" s="2">
        <v>9</v>
      </c>
      <c r="AA83" t="s">
        <v>46</v>
      </c>
      <c r="AB83">
        <v>0.95209999999999995</v>
      </c>
      <c r="AC83" s="3">
        <v>0.97450000000000003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80</v>
      </c>
      <c r="G84">
        <v>2.3879999999999998E-2</v>
      </c>
      <c r="H84">
        <v>3.9280000000000002E-2</v>
      </c>
      <c r="I84" s="3">
        <v>0.96870000000000001</v>
      </c>
      <c r="K84" s="2">
        <v>9</v>
      </c>
      <c r="L84" t="s">
        <v>68</v>
      </c>
      <c r="M84">
        <v>0.96870000000000001</v>
      </c>
      <c r="N84" s="3">
        <v>0.96870000000000001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8</v>
      </c>
      <c r="V84">
        <v>-0.77029999999999998</v>
      </c>
      <c r="W84">
        <v>-0.77610000000000001</v>
      </c>
      <c r="X84" s="3">
        <v>0.43990000000000001</v>
      </c>
      <c r="Z84" s="2">
        <v>9</v>
      </c>
      <c r="AA84" t="s">
        <v>55</v>
      </c>
      <c r="AB84">
        <v>0.95209999999999995</v>
      </c>
      <c r="AC84" s="3">
        <v>0.97450000000000003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80</v>
      </c>
      <c r="G85">
        <v>0.62229999999999996</v>
      </c>
      <c r="H85">
        <v>0.63619999999999999</v>
      </c>
      <c r="I85" s="3">
        <v>0.52549999999999997</v>
      </c>
      <c r="K85" s="2">
        <v>9</v>
      </c>
      <c r="L85" t="s">
        <v>75</v>
      </c>
      <c r="M85">
        <v>0.96870000000000001</v>
      </c>
      <c r="N85" s="3">
        <v>0.96870000000000001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8</v>
      </c>
      <c r="V85">
        <v>0.2545</v>
      </c>
      <c r="W85">
        <v>0.14929999999999999</v>
      </c>
      <c r="X85" s="3">
        <v>0.88170000000000004</v>
      </c>
      <c r="Z85" s="2">
        <v>9</v>
      </c>
      <c r="AA85" t="s">
        <v>57</v>
      </c>
      <c r="AB85">
        <v>0.95209999999999995</v>
      </c>
      <c r="AC85" s="3">
        <v>0.97450000000000003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80</v>
      </c>
      <c r="G86">
        <v>2.3879999999999998E-2</v>
      </c>
      <c r="H86">
        <v>3.9280000000000002E-2</v>
      </c>
      <c r="I86" s="3">
        <v>0.96870000000000001</v>
      </c>
      <c r="K86" s="2">
        <v>9</v>
      </c>
      <c r="L86" t="s">
        <v>79</v>
      </c>
      <c r="M86">
        <v>0.96870000000000001</v>
      </c>
      <c r="N86" s="3">
        <v>0.96870000000000001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8</v>
      </c>
      <c r="V86">
        <v>-0.84630000000000005</v>
      </c>
      <c r="W86">
        <v>-0.85850000000000004</v>
      </c>
      <c r="X86" s="3">
        <v>0.3931</v>
      </c>
      <c r="Z86" s="2">
        <v>9</v>
      </c>
      <c r="AA86" t="s">
        <v>62</v>
      </c>
      <c r="AB86">
        <v>0.95209999999999995</v>
      </c>
      <c r="AC86" s="3">
        <v>0.97450000000000003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80</v>
      </c>
      <c r="G87">
        <v>0.29099999999999998</v>
      </c>
      <c r="H87">
        <v>0.33050000000000002</v>
      </c>
      <c r="I87" s="3">
        <v>0.74139999999999995</v>
      </c>
      <c r="K87" s="2">
        <v>9</v>
      </c>
      <c r="L87" t="s">
        <v>80</v>
      </c>
      <c r="M87">
        <v>0.96870000000000001</v>
      </c>
      <c r="N87" s="3">
        <v>0.96870000000000001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8</v>
      </c>
      <c r="V87">
        <v>-1.8640000000000001</v>
      </c>
      <c r="W87">
        <v>-1.35</v>
      </c>
      <c r="X87" s="3">
        <v>0.18079999999999999</v>
      </c>
      <c r="Z87" s="2">
        <v>9</v>
      </c>
      <c r="AA87" t="s">
        <v>92</v>
      </c>
      <c r="AB87">
        <v>0.9617</v>
      </c>
      <c r="AC87" s="3">
        <v>0.97450000000000003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80</v>
      </c>
      <c r="G88">
        <v>0.62229999999999996</v>
      </c>
      <c r="H88">
        <v>0.63619999999999999</v>
      </c>
      <c r="I88" s="3">
        <v>0.52549999999999997</v>
      </c>
      <c r="K88" s="2">
        <v>9</v>
      </c>
      <c r="L88" t="s">
        <v>84</v>
      </c>
      <c r="M88">
        <v>0.96870000000000001</v>
      </c>
      <c r="N88" s="3">
        <v>0.96870000000000001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8</v>
      </c>
      <c r="V88">
        <v>0.2545</v>
      </c>
      <c r="W88">
        <v>0.14929999999999999</v>
      </c>
      <c r="X88" s="3">
        <v>0.88170000000000004</v>
      </c>
      <c r="Z88" s="2">
        <v>9</v>
      </c>
      <c r="AA88" t="s">
        <v>72</v>
      </c>
      <c r="AB88">
        <v>0.97450000000000003</v>
      </c>
      <c r="AC88" s="3">
        <v>0.97450000000000003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80</v>
      </c>
      <c r="G89">
        <v>0.36699999999999999</v>
      </c>
      <c r="H89">
        <v>0.35260000000000002</v>
      </c>
      <c r="I89" s="3">
        <v>0.7248</v>
      </c>
      <c r="K89" s="2">
        <v>9</v>
      </c>
      <c r="L89" t="s">
        <v>97</v>
      </c>
      <c r="M89">
        <v>0.96870000000000001</v>
      </c>
      <c r="N89" s="3">
        <v>0.96870000000000001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8</v>
      </c>
      <c r="V89">
        <v>1.0389999999999999</v>
      </c>
      <c r="W89">
        <v>0.46989999999999998</v>
      </c>
      <c r="X89" s="3">
        <v>0.63970000000000005</v>
      </c>
      <c r="Z89" s="2">
        <v>9</v>
      </c>
      <c r="AA89" t="s">
        <v>86</v>
      </c>
      <c r="AB89">
        <v>0.97450000000000003</v>
      </c>
      <c r="AC89" s="3">
        <v>0.97450000000000003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80</v>
      </c>
      <c r="G90">
        <v>-0.26600000000000001</v>
      </c>
      <c r="H90">
        <v>-0.44490000000000002</v>
      </c>
      <c r="I90" s="3">
        <v>0.65700000000000003</v>
      </c>
      <c r="K90" s="2">
        <v>9</v>
      </c>
      <c r="L90" t="s">
        <v>99</v>
      </c>
      <c r="M90">
        <v>0.96870000000000001</v>
      </c>
      <c r="N90" s="3">
        <v>0.96870000000000001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8</v>
      </c>
      <c r="V90">
        <v>0.26700000000000002</v>
      </c>
      <c r="W90">
        <v>0.24099999999999999</v>
      </c>
      <c r="X90" s="3">
        <v>0.81010000000000004</v>
      </c>
      <c r="Z90" s="2">
        <v>9</v>
      </c>
      <c r="AA90" t="s">
        <v>87</v>
      </c>
      <c r="AB90">
        <v>0.97450000000000003</v>
      </c>
      <c r="AC90" s="3">
        <v>0.97450000000000003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91"/>
  <sheetViews>
    <sheetView topLeftCell="F1" workbookViewId="0">
      <selection activeCell="F5" sqref="F5"/>
    </sheetView>
  </sheetViews>
  <sheetFormatPr baseColWidth="10" defaultColWidth="8.83203125" defaultRowHeight="15" x14ac:dyDescent="0.2"/>
  <cols>
    <col min="6" max="6" width="9.5" customWidth="1"/>
  </cols>
  <sheetData>
    <row r="1" spans="1:24" ht="22" thickBot="1" x14ac:dyDescent="0.3">
      <c r="A1" s="45" t="s">
        <v>10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7"/>
    </row>
    <row r="2" spans="1:24" ht="22" thickBot="1" x14ac:dyDescent="0.3">
      <c r="A2" s="45" t="s">
        <v>108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7"/>
    </row>
    <row r="3" spans="1:24" s="6" customFormat="1" ht="29.25" customHeight="1" x14ac:dyDescent="0.2">
      <c r="A3" s="26"/>
      <c r="B3" s="27"/>
      <c r="C3" s="27"/>
      <c r="D3" s="28"/>
      <c r="E3" s="43" t="s">
        <v>110</v>
      </c>
      <c r="F3" s="43"/>
      <c r="G3" s="43" t="s">
        <v>111</v>
      </c>
      <c r="H3" s="43"/>
      <c r="I3" s="43" t="s">
        <v>112</v>
      </c>
      <c r="J3" s="43"/>
      <c r="K3" s="43" t="s">
        <v>113</v>
      </c>
      <c r="L3" s="43"/>
      <c r="M3" s="43" t="s">
        <v>114</v>
      </c>
      <c r="N3" s="43"/>
      <c r="O3" s="43" t="s">
        <v>115</v>
      </c>
      <c r="P3" s="43"/>
      <c r="Q3" s="43" t="s">
        <v>116</v>
      </c>
      <c r="R3" s="43"/>
      <c r="S3" s="42" t="s">
        <v>970</v>
      </c>
      <c r="T3" s="43"/>
      <c r="U3" s="42" t="s">
        <v>971</v>
      </c>
      <c r="V3" s="43"/>
      <c r="W3" s="42" t="s">
        <v>972</v>
      </c>
      <c r="X3" s="44"/>
    </row>
    <row r="4" spans="1:24" s="6" customFormat="1" ht="33" thickBot="1" x14ac:dyDescent="0.25">
      <c r="A4" s="11" t="s">
        <v>0</v>
      </c>
      <c r="B4" s="12" t="s">
        <v>1</v>
      </c>
      <c r="C4" s="12" t="s">
        <v>2</v>
      </c>
      <c r="D4" s="12" t="s">
        <v>3</v>
      </c>
      <c r="E4" s="12" t="s">
        <v>6</v>
      </c>
      <c r="F4" s="13" t="s">
        <v>117</v>
      </c>
      <c r="G4" s="12" t="s">
        <v>6</v>
      </c>
      <c r="H4" s="13" t="s">
        <v>117</v>
      </c>
      <c r="I4" s="12" t="s">
        <v>6</v>
      </c>
      <c r="J4" s="13" t="s">
        <v>117</v>
      </c>
      <c r="K4" s="12" t="s">
        <v>6</v>
      </c>
      <c r="L4" s="13" t="s">
        <v>117</v>
      </c>
      <c r="M4" s="12" t="s">
        <v>6</v>
      </c>
      <c r="N4" s="13" t="s">
        <v>117</v>
      </c>
      <c r="O4" s="12" t="s">
        <v>6</v>
      </c>
      <c r="P4" s="13" t="s">
        <v>117</v>
      </c>
      <c r="Q4" s="12" t="s">
        <v>6</v>
      </c>
      <c r="R4" s="13" t="s">
        <v>117</v>
      </c>
      <c r="S4" s="12" t="s">
        <v>6</v>
      </c>
      <c r="T4" s="13" t="s">
        <v>117</v>
      </c>
      <c r="U4" s="12" t="s">
        <v>6</v>
      </c>
      <c r="V4" s="13" t="s">
        <v>117</v>
      </c>
      <c r="W4" s="12" t="s">
        <v>6</v>
      </c>
      <c r="X4" s="14" t="s">
        <v>117</v>
      </c>
    </row>
    <row r="5" spans="1:24" ht="48" x14ac:dyDescent="0.2">
      <c r="A5" s="15">
        <v>9</v>
      </c>
      <c r="B5" s="16" t="s">
        <v>62</v>
      </c>
      <c r="C5" s="16">
        <v>120475302</v>
      </c>
      <c r="D5" s="16" t="s">
        <v>15</v>
      </c>
      <c r="E5" s="16">
        <v>1.157</v>
      </c>
      <c r="F5" s="25" t="s">
        <v>118</v>
      </c>
      <c r="G5" s="16">
        <v>0.43180000000000002</v>
      </c>
      <c r="H5" s="17" t="s">
        <v>119</v>
      </c>
      <c r="I5" s="16">
        <v>3.6929999999999998E-2</v>
      </c>
      <c r="J5" s="17" t="s">
        <v>120</v>
      </c>
      <c r="K5" s="16">
        <v>-3.117E-2</v>
      </c>
      <c r="L5" s="17" t="s">
        <v>121</v>
      </c>
      <c r="M5" s="16">
        <v>0.77900000000000003</v>
      </c>
      <c r="N5" s="17" t="s">
        <v>122</v>
      </c>
      <c r="O5" s="16">
        <v>-0.72030000000000005</v>
      </c>
      <c r="P5" s="17" t="s">
        <v>123</v>
      </c>
      <c r="Q5" s="16">
        <v>-1.9</v>
      </c>
      <c r="R5" s="17" t="s">
        <v>124</v>
      </c>
      <c r="S5" s="16">
        <v>-0.13020000000000001</v>
      </c>
      <c r="T5" s="17" t="s">
        <v>125</v>
      </c>
      <c r="U5" s="16">
        <v>-0.3609</v>
      </c>
      <c r="V5" s="17" t="s">
        <v>126</v>
      </c>
      <c r="W5" s="16">
        <v>-1.0529999999999999</v>
      </c>
      <c r="X5" s="18" t="s">
        <v>127</v>
      </c>
    </row>
    <row r="6" spans="1:24" ht="32" x14ac:dyDescent="0.2">
      <c r="A6" s="19">
        <v>9</v>
      </c>
      <c r="B6" s="9" t="s">
        <v>37</v>
      </c>
      <c r="C6" s="9">
        <v>120467576</v>
      </c>
      <c r="D6" s="9" t="s">
        <v>13</v>
      </c>
      <c r="E6" s="9">
        <v>1.0680000000000001</v>
      </c>
      <c r="F6" s="8" t="s">
        <v>128</v>
      </c>
      <c r="G6" s="9">
        <v>0.47789999999999999</v>
      </c>
      <c r="H6" s="10" t="s">
        <v>129</v>
      </c>
      <c r="I6" s="9">
        <v>4.0289999999999999E-2</v>
      </c>
      <c r="J6" s="10" t="s">
        <v>130</v>
      </c>
      <c r="K6" s="9">
        <v>-3.5299999999999998E-2</v>
      </c>
      <c r="L6" s="10" t="s">
        <v>131</v>
      </c>
      <c r="M6" s="9">
        <v>1.514</v>
      </c>
      <c r="N6" s="10" t="s">
        <v>132</v>
      </c>
      <c r="O6" s="9">
        <v>-1.214</v>
      </c>
      <c r="P6" s="10" t="s">
        <v>133</v>
      </c>
      <c r="Q6" s="9">
        <v>-1.63</v>
      </c>
      <c r="R6" s="10" t="s">
        <v>134</v>
      </c>
      <c r="S6" s="9">
        <v>-0.16089999999999999</v>
      </c>
      <c r="T6" s="10" t="s">
        <v>135</v>
      </c>
      <c r="U6" s="9">
        <v>-0.50900000000000001</v>
      </c>
      <c r="V6" s="10" t="s">
        <v>136</v>
      </c>
      <c r="W6" s="9">
        <v>-1.105</v>
      </c>
      <c r="X6" s="20" t="s">
        <v>137</v>
      </c>
    </row>
    <row r="7" spans="1:24" ht="32" x14ac:dyDescent="0.2">
      <c r="A7" s="19">
        <v>9</v>
      </c>
      <c r="B7" s="9" t="s">
        <v>42</v>
      </c>
      <c r="C7" s="9">
        <v>120468649</v>
      </c>
      <c r="D7" s="9" t="s">
        <v>17</v>
      </c>
      <c r="E7" s="9">
        <v>1.0680000000000001</v>
      </c>
      <c r="F7" s="8" t="s">
        <v>128</v>
      </c>
      <c r="G7" s="9">
        <v>0.47789999999999999</v>
      </c>
      <c r="H7" s="10" t="s">
        <v>129</v>
      </c>
      <c r="I7" s="9">
        <v>4.0289999999999999E-2</v>
      </c>
      <c r="J7" s="10" t="s">
        <v>130</v>
      </c>
      <c r="K7" s="9">
        <v>-3.5299999999999998E-2</v>
      </c>
      <c r="L7" s="10" t="s">
        <v>131</v>
      </c>
      <c r="M7" s="9">
        <v>1.514</v>
      </c>
      <c r="N7" s="10" t="s">
        <v>132</v>
      </c>
      <c r="O7" s="9">
        <v>-1.214</v>
      </c>
      <c r="P7" s="10" t="s">
        <v>133</v>
      </c>
      <c r="Q7" s="9">
        <v>-1.63</v>
      </c>
      <c r="R7" s="10" t="s">
        <v>134</v>
      </c>
      <c r="S7" s="9">
        <v>-0.16089999999999999</v>
      </c>
      <c r="T7" s="10" t="s">
        <v>135</v>
      </c>
      <c r="U7" s="9">
        <v>-0.50900000000000001</v>
      </c>
      <c r="V7" s="10" t="s">
        <v>136</v>
      </c>
      <c r="W7" s="9">
        <v>-1.105</v>
      </c>
      <c r="X7" s="20" t="s">
        <v>137</v>
      </c>
    </row>
    <row r="8" spans="1:24" ht="32" x14ac:dyDescent="0.2">
      <c r="A8" s="19">
        <v>9</v>
      </c>
      <c r="B8" s="9" t="s">
        <v>43</v>
      </c>
      <c r="C8" s="9">
        <v>120469550</v>
      </c>
      <c r="D8" s="9" t="s">
        <v>15</v>
      </c>
      <c r="E8" s="9">
        <v>1.0680000000000001</v>
      </c>
      <c r="F8" s="8" t="s">
        <v>128</v>
      </c>
      <c r="G8" s="9">
        <v>0.47789999999999999</v>
      </c>
      <c r="H8" s="10" t="s">
        <v>129</v>
      </c>
      <c r="I8" s="9">
        <v>4.0289999999999999E-2</v>
      </c>
      <c r="J8" s="10" t="s">
        <v>130</v>
      </c>
      <c r="K8" s="9">
        <v>-3.5299999999999998E-2</v>
      </c>
      <c r="L8" s="10" t="s">
        <v>131</v>
      </c>
      <c r="M8" s="9">
        <v>1.514</v>
      </c>
      <c r="N8" s="10" t="s">
        <v>132</v>
      </c>
      <c r="O8" s="9">
        <v>-1.214</v>
      </c>
      <c r="P8" s="10" t="s">
        <v>133</v>
      </c>
      <c r="Q8" s="9">
        <v>-1.63</v>
      </c>
      <c r="R8" s="10" t="s">
        <v>134</v>
      </c>
      <c r="S8" s="9">
        <v>-0.16089999999999999</v>
      </c>
      <c r="T8" s="10" t="s">
        <v>135</v>
      </c>
      <c r="U8" s="9">
        <v>-0.50900000000000001</v>
      </c>
      <c r="V8" s="10" t="s">
        <v>136</v>
      </c>
      <c r="W8" s="9">
        <v>-1.105</v>
      </c>
      <c r="X8" s="20" t="s">
        <v>137</v>
      </c>
    </row>
    <row r="9" spans="1:24" ht="32" x14ac:dyDescent="0.2">
      <c r="A9" s="19">
        <v>9</v>
      </c>
      <c r="B9" s="9" t="s">
        <v>46</v>
      </c>
      <c r="C9" s="9">
        <v>120470372</v>
      </c>
      <c r="D9" s="9" t="s">
        <v>17</v>
      </c>
      <c r="E9" s="9">
        <v>1.0680000000000001</v>
      </c>
      <c r="F9" s="8" t="s">
        <v>128</v>
      </c>
      <c r="G9" s="9">
        <v>0.47789999999999999</v>
      </c>
      <c r="H9" s="10" t="s">
        <v>129</v>
      </c>
      <c r="I9" s="9">
        <v>4.0289999999999999E-2</v>
      </c>
      <c r="J9" s="10" t="s">
        <v>130</v>
      </c>
      <c r="K9" s="9">
        <v>-3.5299999999999998E-2</v>
      </c>
      <c r="L9" s="10" t="s">
        <v>131</v>
      </c>
      <c r="M9" s="9">
        <v>1.514</v>
      </c>
      <c r="N9" s="10" t="s">
        <v>132</v>
      </c>
      <c r="O9" s="9">
        <v>-1.214</v>
      </c>
      <c r="P9" s="10" t="s">
        <v>133</v>
      </c>
      <c r="Q9" s="9">
        <v>-1.63</v>
      </c>
      <c r="R9" s="10" t="s">
        <v>134</v>
      </c>
      <c r="S9" s="9">
        <v>-0.16089999999999999</v>
      </c>
      <c r="T9" s="10" t="s">
        <v>135</v>
      </c>
      <c r="U9" s="9">
        <v>-0.50900000000000001</v>
      </c>
      <c r="V9" s="10" t="s">
        <v>136</v>
      </c>
      <c r="W9" s="9">
        <v>-1.105</v>
      </c>
      <c r="X9" s="20" t="s">
        <v>137</v>
      </c>
    </row>
    <row r="10" spans="1:24" ht="32" x14ac:dyDescent="0.2">
      <c r="A10" s="19">
        <v>9</v>
      </c>
      <c r="B10" s="9" t="s">
        <v>55</v>
      </c>
      <c r="C10" s="9">
        <v>120473180</v>
      </c>
      <c r="D10" s="9" t="s">
        <v>13</v>
      </c>
      <c r="E10" s="9">
        <v>1.0680000000000001</v>
      </c>
      <c r="F10" s="8" t="s">
        <v>128</v>
      </c>
      <c r="G10" s="9">
        <v>0.47789999999999999</v>
      </c>
      <c r="H10" s="10" t="s">
        <v>129</v>
      </c>
      <c r="I10" s="9">
        <v>4.0289999999999999E-2</v>
      </c>
      <c r="J10" s="10" t="s">
        <v>130</v>
      </c>
      <c r="K10" s="9">
        <v>-3.5299999999999998E-2</v>
      </c>
      <c r="L10" s="10" t="s">
        <v>131</v>
      </c>
      <c r="M10" s="9">
        <v>1.514</v>
      </c>
      <c r="N10" s="10" t="s">
        <v>132</v>
      </c>
      <c r="O10" s="9">
        <v>-1.214</v>
      </c>
      <c r="P10" s="10" t="s">
        <v>133</v>
      </c>
      <c r="Q10" s="9">
        <v>-1.63</v>
      </c>
      <c r="R10" s="10" t="s">
        <v>134</v>
      </c>
      <c r="S10" s="9">
        <v>-0.16089999999999999</v>
      </c>
      <c r="T10" s="10" t="s">
        <v>135</v>
      </c>
      <c r="U10" s="9">
        <v>-0.50900000000000001</v>
      </c>
      <c r="V10" s="10" t="s">
        <v>136</v>
      </c>
      <c r="W10" s="9">
        <v>-1.105</v>
      </c>
      <c r="X10" s="20" t="s">
        <v>137</v>
      </c>
    </row>
    <row r="11" spans="1:24" ht="32" x14ac:dyDescent="0.2">
      <c r="A11" s="19">
        <v>9</v>
      </c>
      <c r="B11" s="9" t="s">
        <v>57</v>
      </c>
      <c r="C11" s="9">
        <v>120473466</v>
      </c>
      <c r="D11" s="9" t="s">
        <v>10</v>
      </c>
      <c r="E11" s="9">
        <v>1.0680000000000001</v>
      </c>
      <c r="F11" s="8" t="s">
        <v>128</v>
      </c>
      <c r="G11" s="9">
        <v>0.47789999999999999</v>
      </c>
      <c r="H11" s="10" t="s">
        <v>129</v>
      </c>
      <c r="I11" s="9">
        <v>4.0289999999999999E-2</v>
      </c>
      <c r="J11" s="10" t="s">
        <v>130</v>
      </c>
      <c r="K11" s="9">
        <v>-3.5299999999999998E-2</v>
      </c>
      <c r="L11" s="10" t="s">
        <v>131</v>
      </c>
      <c r="M11" s="9">
        <v>1.514</v>
      </c>
      <c r="N11" s="10" t="s">
        <v>132</v>
      </c>
      <c r="O11" s="9">
        <v>-1.214</v>
      </c>
      <c r="P11" s="10" t="s">
        <v>133</v>
      </c>
      <c r="Q11" s="9">
        <v>-1.63</v>
      </c>
      <c r="R11" s="10" t="s">
        <v>134</v>
      </c>
      <c r="S11" s="9">
        <v>-0.16089999999999999</v>
      </c>
      <c r="T11" s="10" t="s">
        <v>135</v>
      </c>
      <c r="U11" s="9">
        <v>-0.50900000000000001</v>
      </c>
      <c r="V11" s="10" t="s">
        <v>136</v>
      </c>
      <c r="W11" s="9">
        <v>-1.105</v>
      </c>
      <c r="X11" s="20" t="s">
        <v>137</v>
      </c>
    </row>
    <row r="12" spans="1:24" ht="48" x14ac:dyDescent="0.2">
      <c r="A12" s="19">
        <v>9</v>
      </c>
      <c r="B12" s="9" t="s">
        <v>63</v>
      </c>
      <c r="C12" s="9">
        <v>120475602</v>
      </c>
      <c r="D12" s="9" t="s">
        <v>13</v>
      </c>
      <c r="E12" s="9">
        <v>0.9929</v>
      </c>
      <c r="F12" s="8" t="s">
        <v>138</v>
      </c>
      <c r="G12" s="9">
        <v>0.31009999999999999</v>
      </c>
      <c r="H12" s="10" t="s">
        <v>139</v>
      </c>
      <c r="I12" s="9">
        <v>4.5170000000000002E-2</v>
      </c>
      <c r="J12" s="10" t="s">
        <v>140</v>
      </c>
      <c r="K12" s="9">
        <v>-2.785E-2</v>
      </c>
      <c r="L12" s="10" t="s">
        <v>141</v>
      </c>
      <c r="M12" s="9">
        <v>0.40089999999999998</v>
      </c>
      <c r="N12" s="10" t="s">
        <v>142</v>
      </c>
      <c r="O12" s="9">
        <v>-0.52470000000000006</v>
      </c>
      <c r="P12" s="10" t="s">
        <v>143</v>
      </c>
      <c r="Q12" s="9">
        <v>-2.2349999999999999</v>
      </c>
      <c r="R12" s="10" t="s">
        <v>144</v>
      </c>
      <c r="S12" s="9">
        <v>-0.20849999999999999</v>
      </c>
      <c r="T12" s="10" t="s">
        <v>145</v>
      </c>
      <c r="U12" s="9">
        <v>-0.24679999999999999</v>
      </c>
      <c r="V12" s="10" t="s">
        <v>146</v>
      </c>
      <c r="W12" s="9">
        <v>-0.82540000000000002</v>
      </c>
      <c r="X12" s="20" t="s">
        <v>147</v>
      </c>
    </row>
    <row r="13" spans="1:24" ht="32" x14ac:dyDescent="0.2">
      <c r="A13" s="19">
        <v>9</v>
      </c>
      <c r="B13" s="9" t="s">
        <v>74</v>
      </c>
      <c r="C13" s="9">
        <v>120480812</v>
      </c>
      <c r="D13" s="9" t="s">
        <v>17</v>
      </c>
      <c r="E13" s="9">
        <v>0.59179999999999999</v>
      </c>
      <c r="F13" s="8" t="s">
        <v>148</v>
      </c>
      <c r="G13" s="9">
        <v>0.24099999999999999</v>
      </c>
      <c r="H13" s="10" t="s">
        <v>149</v>
      </c>
      <c r="I13" s="9">
        <v>4.9059999999999999E-2</v>
      </c>
      <c r="J13" s="10" t="s">
        <v>150</v>
      </c>
      <c r="K13" s="9">
        <v>-3.019E-3</v>
      </c>
      <c r="L13" s="10" t="s">
        <v>151</v>
      </c>
      <c r="M13" s="9">
        <v>1.2529999999999999</v>
      </c>
      <c r="N13" s="10" t="s">
        <v>152</v>
      </c>
      <c r="O13" s="9">
        <v>-0.2157</v>
      </c>
      <c r="P13" s="10" t="s">
        <v>153</v>
      </c>
      <c r="Q13" s="9">
        <v>-1.079</v>
      </c>
      <c r="R13" s="10" t="s">
        <v>154</v>
      </c>
      <c r="S13" s="9">
        <v>-4.2630000000000001E-2</v>
      </c>
      <c r="T13" s="10" t="s">
        <v>155</v>
      </c>
      <c r="U13" s="9">
        <v>-1.5669999999999999</v>
      </c>
      <c r="V13" s="10" t="s">
        <v>156</v>
      </c>
      <c r="W13" s="9">
        <v>-0.3967</v>
      </c>
      <c r="X13" s="20" t="s">
        <v>157</v>
      </c>
    </row>
    <row r="14" spans="1:24" ht="32" x14ac:dyDescent="0.2">
      <c r="A14" s="19">
        <v>9</v>
      </c>
      <c r="B14" s="9" t="s">
        <v>90</v>
      </c>
      <c r="C14" s="9">
        <v>120483663</v>
      </c>
      <c r="D14" s="9" t="s">
        <v>15</v>
      </c>
      <c r="E14" s="9">
        <v>0.59179999999999999</v>
      </c>
      <c r="F14" s="8" t="s">
        <v>148</v>
      </c>
      <c r="G14" s="9">
        <v>0.24099999999999999</v>
      </c>
      <c r="H14" s="10" t="s">
        <v>149</v>
      </c>
      <c r="I14" s="9">
        <v>4.9059999999999999E-2</v>
      </c>
      <c r="J14" s="10" t="s">
        <v>150</v>
      </c>
      <c r="K14" s="9">
        <v>-3.019E-3</v>
      </c>
      <c r="L14" s="10" t="s">
        <v>151</v>
      </c>
      <c r="M14" s="9">
        <v>1.2529999999999999</v>
      </c>
      <c r="N14" s="10" t="s">
        <v>152</v>
      </c>
      <c r="O14" s="9">
        <v>-0.2157</v>
      </c>
      <c r="P14" s="10" t="s">
        <v>153</v>
      </c>
      <c r="Q14" s="9">
        <v>-1.079</v>
      </c>
      <c r="R14" s="10" t="s">
        <v>154</v>
      </c>
      <c r="S14" s="9">
        <v>-4.2630000000000001E-2</v>
      </c>
      <c r="T14" s="10" t="s">
        <v>155</v>
      </c>
      <c r="U14" s="9">
        <v>-1.5669999999999999</v>
      </c>
      <c r="V14" s="10" t="s">
        <v>156</v>
      </c>
      <c r="W14" s="9">
        <v>-0.3967</v>
      </c>
      <c r="X14" s="20" t="s">
        <v>157</v>
      </c>
    </row>
    <row r="15" spans="1:24" ht="32" x14ac:dyDescent="0.2">
      <c r="A15" s="19">
        <v>9</v>
      </c>
      <c r="B15" s="9" t="s">
        <v>91</v>
      </c>
      <c r="C15" s="9">
        <v>120483776</v>
      </c>
      <c r="D15" s="9" t="s">
        <v>13</v>
      </c>
      <c r="E15" s="9">
        <v>0.59179999999999999</v>
      </c>
      <c r="F15" s="8" t="s">
        <v>148</v>
      </c>
      <c r="G15" s="9">
        <v>0.24099999999999999</v>
      </c>
      <c r="H15" s="10" t="s">
        <v>149</v>
      </c>
      <c r="I15" s="9">
        <v>4.9059999999999999E-2</v>
      </c>
      <c r="J15" s="10" t="s">
        <v>150</v>
      </c>
      <c r="K15" s="9">
        <v>-3.019E-3</v>
      </c>
      <c r="L15" s="10" t="s">
        <v>151</v>
      </c>
      <c r="M15" s="9">
        <v>1.2529999999999999</v>
      </c>
      <c r="N15" s="10" t="s">
        <v>152</v>
      </c>
      <c r="O15" s="9">
        <v>-0.2157</v>
      </c>
      <c r="P15" s="10" t="s">
        <v>153</v>
      </c>
      <c r="Q15" s="9">
        <v>-1.079</v>
      </c>
      <c r="R15" s="10" t="s">
        <v>154</v>
      </c>
      <c r="S15" s="9">
        <v>-4.2630000000000001E-2</v>
      </c>
      <c r="T15" s="10" t="s">
        <v>155</v>
      </c>
      <c r="U15" s="9">
        <v>-1.5669999999999999</v>
      </c>
      <c r="V15" s="10" t="s">
        <v>156</v>
      </c>
      <c r="W15" s="9">
        <v>-0.3967</v>
      </c>
      <c r="X15" s="20" t="s">
        <v>157</v>
      </c>
    </row>
    <row r="16" spans="1:24" ht="32" x14ac:dyDescent="0.2">
      <c r="A16" s="19">
        <v>9</v>
      </c>
      <c r="B16" s="9" t="s">
        <v>96</v>
      </c>
      <c r="C16" s="9">
        <v>120484944</v>
      </c>
      <c r="D16" s="9" t="s">
        <v>15</v>
      </c>
      <c r="E16" s="9">
        <v>0.59179999999999999</v>
      </c>
      <c r="F16" s="8" t="s">
        <v>148</v>
      </c>
      <c r="G16" s="9">
        <v>0.24099999999999999</v>
      </c>
      <c r="H16" s="10" t="s">
        <v>149</v>
      </c>
      <c r="I16" s="9">
        <v>4.9059999999999999E-2</v>
      </c>
      <c r="J16" s="10" t="s">
        <v>150</v>
      </c>
      <c r="K16" s="9">
        <v>-3.019E-3</v>
      </c>
      <c r="L16" s="10" t="s">
        <v>151</v>
      </c>
      <c r="M16" s="9">
        <v>1.2529999999999999</v>
      </c>
      <c r="N16" s="10" t="s">
        <v>152</v>
      </c>
      <c r="O16" s="9">
        <v>-0.2157</v>
      </c>
      <c r="P16" s="10" t="s">
        <v>153</v>
      </c>
      <c r="Q16" s="9">
        <v>-1.079</v>
      </c>
      <c r="R16" s="10" t="s">
        <v>154</v>
      </c>
      <c r="S16" s="9">
        <v>-4.2630000000000001E-2</v>
      </c>
      <c r="T16" s="10" t="s">
        <v>155</v>
      </c>
      <c r="U16" s="9">
        <v>-1.5669999999999999</v>
      </c>
      <c r="V16" s="10" t="s">
        <v>156</v>
      </c>
      <c r="W16" s="9">
        <v>-0.3967</v>
      </c>
      <c r="X16" s="20" t="s">
        <v>157</v>
      </c>
    </row>
    <row r="17" spans="1:24" ht="32" x14ac:dyDescent="0.2">
      <c r="A17" s="19">
        <v>9</v>
      </c>
      <c r="B17" s="9" t="s">
        <v>12</v>
      </c>
      <c r="C17" s="9">
        <v>120458607</v>
      </c>
      <c r="D17" s="9" t="s">
        <v>13</v>
      </c>
      <c r="E17" s="9">
        <v>0.89990000000000003</v>
      </c>
      <c r="F17" s="8" t="s">
        <v>158</v>
      </c>
      <c r="G17" s="9">
        <v>0.25790000000000002</v>
      </c>
      <c r="H17" s="10" t="s">
        <v>159</v>
      </c>
      <c r="I17" s="9">
        <v>5.5410000000000001E-2</v>
      </c>
      <c r="J17" s="10" t="s">
        <v>160</v>
      </c>
      <c r="K17" s="9">
        <v>-3.1710000000000002E-2</v>
      </c>
      <c r="L17" s="10" t="s">
        <v>161</v>
      </c>
      <c r="M17" s="9">
        <v>2.7080000000000002</v>
      </c>
      <c r="N17" s="10" t="s">
        <v>162</v>
      </c>
      <c r="O17" s="9">
        <v>-0.30299999999999999</v>
      </c>
      <c r="P17" s="10" t="s">
        <v>163</v>
      </c>
      <c r="Q17" s="9">
        <v>-0.38030000000000003</v>
      </c>
      <c r="R17" s="10" t="s">
        <v>164</v>
      </c>
      <c r="S17" s="9">
        <v>0.13930000000000001</v>
      </c>
      <c r="T17" s="10" t="s">
        <v>165</v>
      </c>
      <c r="U17" s="9">
        <v>-1.448</v>
      </c>
      <c r="V17" s="10" t="s">
        <v>166</v>
      </c>
      <c r="W17" s="9">
        <v>-0.71260000000000001</v>
      </c>
      <c r="X17" s="20" t="s">
        <v>167</v>
      </c>
    </row>
    <row r="18" spans="1:24" ht="32" x14ac:dyDescent="0.2">
      <c r="A18" s="19">
        <v>9</v>
      </c>
      <c r="B18" s="9" t="s">
        <v>16</v>
      </c>
      <c r="C18" s="9">
        <v>120459888</v>
      </c>
      <c r="D18" s="9" t="s">
        <v>17</v>
      </c>
      <c r="E18" s="9">
        <v>0.88870000000000005</v>
      </c>
      <c r="F18" s="8" t="s">
        <v>168</v>
      </c>
      <c r="G18" s="9">
        <v>0.25790000000000002</v>
      </c>
      <c r="H18" s="10" t="s">
        <v>159</v>
      </c>
      <c r="I18" s="9">
        <v>5.5910000000000001E-2</v>
      </c>
      <c r="J18" s="10" t="s">
        <v>169</v>
      </c>
      <c r="K18" s="9">
        <v>-3.1710000000000002E-2</v>
      </c>
      <c r="L18" s="10" t="s">
        <v>161</v>
      </c>
      <c r="M18" s="9">
        <v>1.6739999999999999</v>
      </c>
      <c r="N18" s="10" t="s">
        <v>170</v>
      </c>
      <c r="O18" s="9">
        <v>-0.63109999999999999</v>
      </c>
      <c r="P18" s="10" t="s">
        <v>171</v>
      </c>
      <c r="Q18" s="9">
        <v>-0.61929999999999996</v>
      </c>
      <c r="R18" s="10" t="s">
        <v>172</v>
      </c>
      <c r="S18" s="9">
        <v>6.8839999999999998E-2</v>
      </c>
      <c r="T18" s="10" t="s">
        <v>173</v>
      </c>
      <c r="U18" s="9">
        <v>-1.2290000000000001</v>
      </c>
      <c r="V18" s="10" t="s">
        <v>174</v>
      </c>
      <c r="W18" s="9">
        <v>-1.0820000000000001</v>
      </c>
      <c r="X18" s="20" t="s">
        <v>175</v>
      </c>
    </row>
    <row r="19" spans="1:24" ht="32" x14ac:dyDescent="0.2">
      <c r="A19" s="19">
        <v>9</v>
      </c>
      <c r="B19" s="9" t="s">
        <v>20</v>
      </c>
      <c r="C19" s="9">
        <v>120461222</v>
      </c>
      <c r="D19" s="9" t="s">
        <v>13</v>
      </c>
      <c r="E19" s="9">
        <v>0.88870000000000005</v>
      </c>
      <c r="F19" s="8" t="s">
        <v>168</v>
      </c>
      <c r="G19" s="9">
        <v>0.25790000000000002</v>
      </c>
      <c r="H19" s="10" t="s">
        <v>159</v>
      </c>
      <c r="I19" s="9">
        <v>5.5910000000000001E-2</v>
      </c>
      <c r="J19" s="10" t="s">
        <v>169</v>
      </c>
      <c r="K19" s="9">
        <v>-3.1710000000000002E-2</v>
      </c>
      <c r="L19" s="10" t="s">
        <v>161</v>
      </c>
      <c r="M19" s="9">
        <v>1.6739999999999999</v>
      </c>
      <c r="N19" s="10" t="s">
        <v>170</v>
      </c>
      <c r="O19" s="9">
        <v>-0.63109999999999999</v>
      </c>
      <c r="P19" s="10" t="s">
        <v>171</v>
      </c>
      <c r="Q19" s="9">
        <v>-0.61929999999999996</v>
      </c>
      <c r="R19" s="10" t="s">
        <v>172</v>
      </c>
      <c r="S19" s="9">
        <v>6.8839999999999998E-2</v>
      </c>
      <c r="T19" s="10" t="s">
        <v>173</v>
      </c>
      <c r="U19" s="9">
        <v>-1.2290000000000001</v>
      </c>
      <c r="V19" s="10" t="s">
        <v>174</v>
      </c>
      <c r="W19" s="9">
        <v>-1.0820000000000001</v>
      </c>
      <c r="X19" s="20" t="s">
        <v>175</v>
      </c>
    </row>
    <row r="20" spans="1:24" ht="32" x14ac:dyDescent="0.2">
      <c r="A20" s="19">
        <v>9</v>
      </c>
      <c r="B20" s="9" t="s">
        <v>22</v>
      </c>
      <c r="C20" s="9">
        <v>120461960</v>
      </c>
      <c r="D20" s="9" t="s">
        <v>13</v>
      </c>
      <c r="E20" s="9">
        <v>0.88870000000000005</v>
      </c>
      <c r="F20" s="8" t="s">
        <v>168</v>
      </c>
      <c r="G20" s="9">
        <v>0.25790000000000002</v>
      </c>
      <c r="H20" s="10" t="s">
        <v>159</v>
      </c>
      <c r="I20" s="9">
        <v>5.5910000000000001E-2</v>
      </c>
      <c r="J20" s="10" t="s">
        <v>169</v>
      </c>
      <c r="K20" s="9">
        <v>-3.1710000000000002E-2</v>
      </c>
      <c r="L20" s="10" t="s">
        <v>161</v>
      </c>
      <c r="M20" s="9">
        <v>1.6739999999999999</v>
      </c>
      <c r="N20" s="10" t="s">
        <v>170</v>
      </c>
      <c r="O20" s="9">
        <v>-0.63109999999999999</v>
      </c>
      <c r="P20" s="10" t="s">
        <v>171</v>
      </c>
      <c r="Q20" s="9">
        <v>-0.61929999999999996</v>
      </c>
      <c r="R20" s="10" t="s">
        <v>172</v>
      </c>
      <c r="S20" s="9">
        <v>6.8839999999999998E-2</v>
      </c>
      <c r="T20" s="10" t="s">
        <v>173</v>
      </c>
      <c r="U20" s="9">
        <v>-1.2290000000000001</v>
      </c>
      <c r="V20" s="10" t="s">
        <v>174</v>
      </c>
      <c r="W20" s="9">
        <v>-1.0820000000000001</v>
      </c>
      <c r="X20" s="20" t="s">
        <v>175</v>
      </c>
    </row>
    <row r="21" spans="1:24" ht="32" x14ac:dyDescent="0.2">
      <c r="A21" s="19">
        <v>9</v>
      </c>
      <c r="B21" s="9" t="s">
        <v>25</v>
      </c>
      <c r="C21" s="9">
        <v>120462818</v>
      </c>
      <c r="D21" s="9" t="s">
        <v>10</v>
      </c>
      <c r="E21" s="9">
        <v>0.88870000000000005</v>
      </c>
      <c r="F21" s="8" t="s">
        <v>168</v>
      </c>
      <c r="G21" s="9">
        <v>0.25790000000000002</v>
      </c>
      <c r="H21" s="10" t="s">
        <v>159</v>
      </c>
      <c r="I21" s="9">
        <v>5.5910000000000001E-2</v>
      </c>
      <c r="J21" s="10" t="s">
        <v>169</v>
      </c>
      <c r="K21" s="9">
        <v>-3.1710000000000002E-2</v>
      </c>
      <c r="L21" s="10" t="s">
        <v>161</v>
      </c>
      <c r="M21" s="9">
        <v>1.6739999999999999</v>
      </c>
      <c r="N21" s="10" t="s">
        <v>170</v>
      </c>
      <c r="O21" s="9">
        <v>-0.63109999999999999</v>
      </c>
      <c r="P21" s="10" t="s">
        <v>171</v>
      </c>
      <c r="Q21" s="9">
        <v>-0.61929999999999996</v>
      </c>
      <c r="R21" s="10" t="s">
        <v>172</v>
      </c>
      <c r="S21" s="9">
        <v>6.8839999999999998E-2</v>
      </c>
      <c r="T21" s="10" t="s">
        <v>173</v>
      </c>
      <c r="U21" s="9">
        <v>-1.2290000000000001</v>
      </c>
      <c r="V21" s="10" t="s">
        <v>174</v>
      </c>
      <c r="W21" s="9">
        <v>-1.0820000000000001</v>
      </c>
      <c r="X21" s="20" t="s">
        <v>175</v>
      </c>
    </row>
    <row r="22" spans="1:24" ht="32" x14ac:dyDescent="0.2">
      <c r="A22" s="19">
        <v>9</v>
      </c>
      <c r="B22" s="9" t="s">
        <v>27</v>
      </c>
      <c r="C22" s="9">
        <v>120464136</v>
      </c>
      <c r="D22" s="9" t="s">
        <v>13</v>
      </c>
      <c r="E22" s="9">
        <v>0.88870000000000005</v>
      </c>
      <c r="F22" s="8" t="s">
        <v>168</v>
      </c>
      <c r="G22" s="9">
        <v>0.25790000000000002</v>
      </c>
      <c r="H22" s="10" t="s">
        <v>159</v>
      </c>
      <c r="I22" s="9">
        <v>5.5910000000000001E-2</v>
      </c>
      <c r="J22" s="10" t="s">
        <v>169</v>
      </c>
      <c r="K22" s="9">
        <v>-3.1710000000000002E-2</v>
      </c>
      <c r="L22" s="10" t="s">
        <v>161</v>
      </c>
      <c r="M22" s="9">
        <v>1.6739999999999999</v>
      </c>
      <c r="N22" s="10" t="s">
        <v>170</v>
      </c>
      <c r="O22" s="9">
        <v>-0.63109999999999999</v>
      </c>
      <c r="P22" s="10" t="s">
        <v>171</v>
      </c>
      <c r="Q22" s="9">
        <v>-0.61929999999999996</v>
      </c>
      <c r="R22" s="10" t="s">
        <v>172</v>
      </c>
      <c r="S22" s="9">
        <v>6.8839999999999998E-2</v>
      </c>
      <c r="T22" s="10" t="s">
        <v>173</v>
      </c>
      <c r="U22" s="9">
        <v>-1.2290000000000001</v>
      </c>
      <c r="V22" s="10" t="s">
        <v>174</v>
      </c>
      <c r="W22" s="9">
        <v>-1.0820000000000001</v>
      </c>
      <c r="X22" s="20" t="s">
        <v>175</v>
      </c>
    </row>
    <row r="23" spans="1:24" ht="32" x14ac:dyDescent="0.2">
      <c r="A23" s="19">
        <v>9</v>
      </c>
      <c r="B23" s="9" t="s">
        <v>103</v>
      </c>
      <c r="C23" s="9">
        <v>120487155</v>
      </c>
      <c r="D23" s="9" t="s">
        <v>10</v>
      </c>
      <c r="E23" s="9">
        <v>0.72219999999999995</v>
      </c>
      <c r="F23" s="8" t="s">
        <v>176</v>
      </c>
      <c r="G23" s="9">
        <v>0.22109999999999999</v>
      </c>
      <c r="H23" s="10" t="s">
        <v>177</v>
      </c>
      <c r="I23" s="9">
        <v>-2.2970000000000001E-2</v>
      </c>
      <c r="J23" s="10" t="s">
        <v>178</v>
      </c>
      <c r="K23" s="9">
        <v>-1.175E-2</v>
      </c>
      <c r="L23" s="10" t="s">
        <v>179</v>
      </c>
      <c r="M23" s="9">
        <v>0.24149999999999999</v>
      </c>
      <c r="N23" s="10" t="s">
        <v>180</v>
      </c>
      <c r="O23" s="9">
        <v>-1.774</v>
      </c>
      <c r="P23" s="10" t="s">
        <v>181</v>
      </c>
      <c r="Q23" s="9">
        <v>-2.3759999999999999</v>
      </c>
      <c r="R23" s="10" t="s">
        <v>182</v>
      </c>
      <c r="S23" s="9">
        <v>-0.12379999999999999</v>
      </c>
      <c r="T23" s="10" t="s">
        <v>183</v>
      </c>
      <c r="U23" s="9">
        <v>-0.80910000000000004</v>
      </c>
      <c r="V23" s="10" t="s">
        <v>184</v>
      </c>
      <c r="W23" s="9">
        <v>-0.26600000000000001</v>
      </c>
      <c r="X23" s="20" t="s">
        <v>185</v>
      </c>
    </row>
    <row r="24" spans="1:24" ht="32" x14ac:dyDescent="0.2">
      <c r="A24" s="19">
        <v>9</v>
      </c>
      <c r="B24" s="9" t="s">
        <v>29</v>
      </c>
      <c r="C24" s="9">
        <v>120464181</v>
      </c>
      <c r="D24" s="9" t="s">
        <v>15</v>
      </c>
      <c r="E24" s="9">
        <v>0.5262</v>
      </c>
      <c r="F24" s="8" t="s">
        <v>186</v>
      </c>
      <c r="G24" s="9">
        <v>0.42120000000000002</v>
      </c>
      <c r="H24" s="10" t="s">
        <v>187</v>
      </c>
      <c r="I24" s="9">
        <v>7.4099999999999999E-2</v>
      </c>
      <c r="J24" s="10" t="s">
        <v>188</v>
      </c>
      <c r="K24" s="9">
        <v>-2.4559999999999998E-2</v>
      </c>
      <c r="L24" s="10" t="s">
        <v>189</v>
      </c>
      <c r="M24" s="9">
        <v>1.2649999999999999</v>
      </c>
      <c r="N24" s="10" t="s">
        <v>190</v>
      </c>
      <c r="O24" s="9">
        <v>-0.7359</v>
      </c>
      <c r="P24" s="10" t="s">
        <v>191</v>
      </c>
      <c r="Q24" s="9">
        <v>-0.6462</v>
      </c>
      <c r="R24" s="10" t="s">
        <v>192</v>
      </c>
      <c r="S24" s="9">
        <v>0.2031</v>
      </c>
      <c r="T24" s="10" t="s">
        <v>193</v>
      </c>
      <c r="U24" s="9">
        <v>-1.6719999999999999</v>
      </c>
      <c r="V24" s="10" t="s">
        <v>194</v>
      </c>
      <c r="W24" s="9">
        <v>-0.34410000000000002</v>
      </c>
      <c r="X24" s="20" t="s">
        <v>195</v>
      </c>
    </row>
    <row r="25" spans="1:24" ht="32" x14ac:dyDescent="0.2">
      <c r="A25" s="19">
        <v>9</v>
      </c>
      <c r="B25" s="9" t="s">
        <v>32</v>
      </c>
      <c r="C25" s="9">
        <v>120464725</v>
      </c>
      <c r="D25" s="9" t="s">
        <v>15</v>
      </c>
      <c r="E25" s="9">
        <v>0.5262</v>
      </c>
      <c r="F25" s="8" t="s">
        <v>186</v>
      </c>
      <c r="G25" s="9">
        <v>0.42120000000000002</v>
      </c>
      <c r="H25" s="10" t="s">
        <v>187</v>
      </c>
      <c r="I25" s="9">
        <v>7.4099999999999999E-2</v>
      </c>
      <c r="J25" s="10" t="s">
        <v>188</v>
      </c>
      <c r="K25" s="9">
        <v>-2.4559999999999998E-2</v>
      </c>
      <c r="L25" s="10" t="s">
        <v>189</v>
      </c>
      <c r="M25" s="9">
        <v>1.2649999999999999</v>
      </c>
      <c r="N25" s="10" t="s">
        <v>190</v>
      </c>
      <c r="O25" s="9">
        <v>-0.7359</v>
      </c>
      <c r="P25" s="10" t="s">
        <v>191</v>
      </c>
      <c r="Q25" s="9">
        <v>-0.6462</v>
      </c>
      <c r="R25" s="10" t="s">
        <v>192</v>
      </c>
      <c r="S25" s="9">
        <v>0.2031</v>
      </c>
      <c r="T25" s="10" t="s">
        <v>193</v>
      </c>
      <c r="U25" s="9">
        <v>-1.6719999999999999</v>
      </c>
      <c r="V25" s="10" t="s">
        <v>194</v>
      </c>
      <c r="W25" s="9">
        <v>-0.34410000000000002</v>
      </c>
      <c r="X25" s="20" t="s">
        <v>195</v>
      </c>
    </row>
    <row r="26" spans="1:24" ht="32" x14ac:dyDescent="0.2">
      <c r="A26" s="19">
        <v>9</v>
      </c>
      <c r="B26" s="9" t="s">
        <v>59</v>
      </c>
      <c r="C26" s="9">
        <v>120474199</v>
      </c>
      <c r="D26" s="9" t="s">
        <v>13</v>
      </c>
      <c r="E26" s="9">
        <v>0.53520000000000001</v>
      </c>
      <c r="F26" s="8" t="s">
        <v>196</v>
      </c>
      <c r="G26" s="9">
        <v>0.23069999999999999</v>
      </c>
      <c r="H26" s="10" t="s">
        <v>197</v>
      </c>
      <c r="I26" s="9">
        <v>6.3850000000000004E-2</v>
      </c>
      <c r="J26" s="10" t="s">
        <v>198</v>
      </c>
      <c r="K26" s="9">
        <v>-2.2100000000000002E-2</v>
      </c>
      <c r="L26" s="10" t="s">
        <v>199</v>
      </c>
      <c r="M26" s="9">
        <v>1.0369999999999999</v>
      </c>
      <c r="N26" s="10" t="s">
        <v>200</v>
      </c>
      <c r="O26" s="9">
        <v>-0.80730000000000002</v>
      </c>
      <c r="P26" s="10" t="s">
        <v>201</v>
      </c>
      <c r="Q26" s="9">
        <v>-0.8155</v>
      </c>
      <c r="R26" s="10" t="s">
        <v>202</v>
      </c>
      <c r="S26" s="9">
        <v>5.9450000000000003E-2</v>
      </c>
      <c r="T26" s="10" t="s">
        <v>203</v>
      </c>
      <c r="U26" s="9">
        <v>-1.375</v>
      </c>
      <c r="V26" s="10" t="s">
        <v>204</v>
      </c>
      <c r="W26" s="9">
        <v>-0.27489999999999998</v>
      </c>
      <c r="X26" s="20" t="s">
        <v>205</v>
      </c>
    </row>
    <row r="27" spans="1:24" ht="32" x14ac:dyDescent="0.2">
      <c r="A27" s="19">
        <v>9</v>
      </c>
      <c r="B27" s="9" t="s">
        <v>89</v>
      </c>
      <c r="C27" s="9">
        <v>120483639</v>
      </c>
      <c r="D27" s="9" t="s">
        <v>13</v>
      </c>
      <c r="E27" s="9">
        <v>0.58989999999999998</v>
      </c>
      <c r="F27" s="8" t="s">
        <v>206</v>
      </c>
      <c r="G27" s="9">
        <v>0.54190000000000005</v>
      </c>
      <c r="H27" s="10" t="s">
        <v>207</v>
      </c>
      <c r="I27" s="9">
        <v>7.7260000000000002E-3</v>
      </c>
      <c r="J27" s="10" t="s">
        <v>208</v>
      </c>
      <c r="K27" s="9">
        <v>2.9510000000000002E-2</v>
      </c>
      <c r="L27" s="10" t="s">
        <v>209</v>
      </c>
      <c r="M27" s="9">
        <v>-0.25309999999999999</v>
      </c>
      <c r="N27" s="10" t="s">
        <v>210</v>
      </c>
      <c r="O27" s="9">
        <v>-1.0109999999999999</v>
      </c>
      <c r="P27" s="10" t="s">
        <v>211</v>
      </c>
      <c r="Q27" s="9">
        <v>-2.2240000000000002</v>
      </c>
      <c r="R27" s="10" t="s">
        <v>212</v>
      </c>
      <c r="S27" s="9">
        <v>-0.13270000000000001</v>
      </c>
      <c r="T27" s="10" t="s">
        <v>213</v>
      </c>
      <c r="U27" s="9">
        <v>-0.81430000000000002</v>
      </c>
      <c r="V27" s="10" t="s">
        <v>214</v>
      </c>
      <c r="W27" s="9">
        <v>-0.37080000000000002</v>
      </c>
      <c r="X27" s="20" t="s">
        <v>215</v>
      </c>
    </row>
    <row r="28" spans="1:24" ht="32" x14ac:dyDescent="0.2">
      <c r="A28" s="19">
        <v>9</v>
      </c>
      <c r="B28" s="9" t="s">
        <v>72</v>
      </c>
      <c r="C28" s="9">
        <v>120480115</v>
      </c>
      <c r="D28" s="9" t="s">
        <v>17</v>
      </c>
      <c r="E28" s="9">
        <v>0.69079999999999997</v>
      </c>
      <c r="F28" s="8" t="s">
        <v>216</v>
      </c>
      <c r="G28" s="9">
        <v>0.71789999999999998</v>
      </c>
      <c r="H28" s="10" t="s">
        <v>217</v>
      </c>
      <c r="I28" s="9">
        <v>7.2730000000000003E-2</v>
      </c>
      <c r="J28" s="10" t="s">
        <v>218</v>
      </c>
      <c r="K28" s="9">
        <v>3.023E-2</v>
      </c>
      <c r="L28" s="10" t="s">
        <v>219</v>
      </c>
      <c r="M28" s="9">
        <v>-0.36059999999999998</v>
      </c>
      <c r="N28" s="10" t="s">
        <v>220</v>
      </c>
      <c r="O28" s="9">
        <v>0.34639999999999999</v>
      </c>
      <c r="P28" s="10" t="s">
        <v>221</v>
      </c>
      <c r="Q28" s="9">
        <v>-1.9119999999999999</v>
      </c>
      <c r="R28" s="10" t="s">
        <v>222</v>
      </c>
      <c r="S28" s="9">
        <v>-0.19070000000000001</v>
      </c>
      <c r="T28" s="10" t="s">
        <v>223</v>
      </c>
      <c r="U28" s="9">
        <v>-0.35149999999999998</v>
      </c>
      <c r="V28" s="10" t="s">
        <v>224</v>
      </c>
      <c r="W28" s="9">
        <v>-0.81440000000000001</v>
      </c>
      <c r="X28" s="20" t="s">
        <v>225</v>
      </c>
    </row>
    <row r="29" spans="1:24" ht="32" x14ac:dyDescent="0.2">
      <c r="A29" s="19">
        <v>9</v>
      </c>
      <c r="B29" s="9" t="s">
        <v>86</v>
      </c>
      <c r="C29" s="9">
        <v>120482940</v>
      </c>
      <c r="D29" s="9" t="s">
        <v>17</v>
      </c>
      <c r="E29" s="9">
        <v>0.69079999999999997</v>
      </c>
      <c r="F29" s="8" t="s">
        <v>216</v>
      </c>
      <c r="G29" s="9">
        <v>0.71789999999999998</v>
      </c>
      <c r="H29" s="10" t="s">
        <v>217</v>
      </c>
      <c r="I29" s="9">
        <v>7.2730000000000003E-2</v>
      </c>
      <c r="J29" s="10" t="s">
        <v>218</v>
      </c>
      <c r="K29" s="9">
        <v>3.023E-2</v>
      </c>
      <c r="L29" s="10" t="s">
        <v>219</v>
      </c>
      <c r="M29" s="9">
        <v>-0.36059999999999998</v>
      </c>
      <c r="N29" s="10" t="s">
        <v>220</v>
      </c>
      <c r="O29" s="9">
        <v>0.34639999999999999</v>
      </c>
      <c r="P29" s="10" t="s">
        <v>221</v>
      </c>
      <c r="Q29" s="9">
        <v>-1.9119999999999999</v>
      </c>
      <c r="R29" s="10" t="s">
        <v>222</v>
      </c>
      <c r="S29" s="9">
        <v>-0.19070000000000001</v>
      </c>
      <c r="T29" s="10" t="s">
        <v>223</v>
      </c>
      <c r="U29" s="9">
        <v>-0.35149999999999998</v>
      </c>
      <c r="V29" s="10" t="s">
        <v>224</v>
      </c>
      <c r="W29" s="9">
        <v>-0.81440000000000001</v>
      </c>
      <c r="X29" s="20" t="s">
        <v>225</v>
      </c>
    </row>
    <row r="30" spans="1:24" ht="32" x14ac:dyDescent="0.2">
      <c r="A30" s="19">
        <v>9</v>
      </c>
      <c r="B30" s="9" t="s">
        <v>87</v>
      </c>
      <c r="C30" s="9">
        <v>120483103</v>
      </c>
      <c r="D30" s="9" t="s">
        <v>15</v>
      </c>
      <c r="E30" s="9">
        <v>0.69079999999999997</v>
      </c>
      <c r="F30" s="8" t="s">
        <v>216</v>
      </c>
      <c r="G30" s="9">
        <v>0.71789999999999998</v>
      </c>
      <c r="H30" s="10" t="s">
        <v>217</v>
      </c>
      <c r="I30" s="9">
        <v>7.2730000000000003E-2</v>
      </c>
      <c r="J30" s="10" t="s">
        <v>218</v>
      </c>
      <c r="K30" s="9">
        <v>3.023E-2</v>
      </c>
      <c r="L30" s="10" t="s">
        <v>219</v>
      </c>
      <c r="M30" s="9">
        <v>-0.36059999999999998</v>
      </c>
      <c r="N30" s="10" t="s">
        <v>220</v>
      </c>
      <c r="O30" s="9">
        <v>0.34639999999999999</v>
      </c>
      <c r="P30" s="10" t="s">
        <v>221</v>
      </c>
      <c r="Q30" s="9">
        <v>-1.9119999999999999</v>
      </c>
      <c r="R30" s="10" t="s">
        <v>222</v>
      </c>
      <c r="S30" s="9">
        <v>-0.19070000000000001</v>
      </c>
      <c r="T30" s="10" t="s">
        <v>223</v>
      </c>
      <c r="U30" s="9">
        <v>-0.35149999999999998</v>
      </c>
      <c r="V30" s="10" t="s">
        <v>224</v>
      </c>
      <c r="W30" s="9">
        <v>-0.81440000000000001</v>
      </c>
      <c r="X30" s="20" t="s">
        <v>225</v>
      </c>
    </row>
    <row r="31" spans="1:24" ht="32" x14ac:dyDescent="0.2">
      <c r="A31" s="19">
        <v>9</v>
      </c>
      <c r="B31" s="9" t="s">
        <v>61</v>
      </c>
      <c r="C31" s="9">
        <v>120474841</v>
      </c>
      <c r="D31" s="9" t="s">
        <v>10</v>
      </c>
      <c r="E31" s="9">
        <v>1.536</v>
      </c>
      <c r="F31" s="8" t="s">
        <v>226</v>
      </c>
      <c r="G31" s="9">
        <v>-0.27079999999999999</v>
      </c>
      <c r="H31" s="10" t="s">
        <v>227</v>
      </c>
      <c r="I31" s="9">
        <v>-0.1933</v>
      </c>
      <c r="J31" s="10" t="s">
        <v>228</v>
      </c>
      <c r="K31" s="9">
        <v>-0.10050000000000001</v>
      </c>
      <c r="L31" s="10" t="s">
        <v>229</v>
      </c>
      <c r="M31" s="9">
        <v>0.2301</v>
      </c>
      <c r="N31" s="10" t="s">
        <v>230</v>
      </c>
      <c r="O31" s="9">
        <v>-5.4909999999999997</v>
      </c>
      <c r="P31" s="10" t="s">
        <v>231</v>
      </c>
      <c r="Q31" s="9">
        <v>0.26600000000000001</v>
      </c>
      <c r="R31" s="10" t="s">
        <v>232</v>
      </c>
      <c r="S31" s="9">
        <v>0.41610000000000003</v>
      </c>
      <c r="T31" s="10" t="s">
        <v>233</v>
      </c>
      <c r="U31" s="9">
        <v>-0.31319999999999998</v>
      </c>
      <c r="V31" s="10" t="s">
        <v>234</v>
      </c>
      <c r="W31" s="9">
        <v>0.17960000000000001</v>
      </c>
      <c r="X31" s="20" t="s">
        <v>235</v>
      </c>
    </row>
    <row r="32" spans="1:24" ht="32" x14ac:dyDescent="0.2">
      <c r="A32" s="19">
        <v>9</v>
      </c>
      <c r="B32" s="9" t="s">
        <v>33</v>
      </c>
      <c r="C32" s="9">
        <v>120464922</v>
      </c>
      <c r="D32" s="9" t="s">
        <v>17</v>
      </c>
      <c r="E32" s="9">
        <v>1.2310000000000001</v>
      </c>
      <c r="F32" s="10" t="s">
        <v>236</v>
      </c>
      <c r="G32" s="9">
        <v>-0.42309999999999998</v>
      </c>
      <c r="H32" s="10" t="s">
        <v>237</v>
      </c>
      <c r="I32" s="9">
        <v>-0.25309999999999999</v>
      </c>
      <c r="J32" s="10" t="s">
        <v>238</v>
      </c>
      <c r="K32" s="9">
        <v>-0.1031</v>
      </c>
      <c r="L32" s="10" t="s">
        <v>239</v>
      </c>
      <c r="M32" s="9">
        <v>-0.66320000000000001</v>
      </c>
      <c r="N32" s="10" t="s">
        <v>240</v>
      </c>
      <c r="O32" s="9">
        <v>-3.7290000000000001</v>
      </c>
      <c r="P32" s="10" t="s">
        <v>241</v>
      </c>
      <c r="Q32" s="9">
        <v>-0.50260000000000005</v>
      </c>
      <c r="R32" s="10" t="s">
        <v>242</v>
      </c>
      <c r="S32" s="9">
        <v>0.41610000000000003</v>
      </c>
      <c r="T32" s="10" t="s">
        <v>233</v>
      </c>
      <c r="U32" s="9">
        <v>0.45300000000000001</v>
      </c>
      <c r="V32" s="10" t="s">
        <v>243</v>
      </c>
      <c r="W32" s="9">
        <v>0.58989999999999998</v>
      </c>
      <c r="X32" s="20" t="s">
        <v>244</v>
      </c>
    </row>
    <row r="33" spans="1:24" ht="32" x14ac:dyDescent="0.2">
      <c r="A33" s="19">
        <v>9</v>
      </c>
      <c r="B33" s="9" t="s">
        <v>21</v>
      </c>
      <c r="C33" s="9">
        <v>120461621</v>
      </c>
      <c r="D33" s="9" t="s">
        <v>13</v>
      </c>
      <c r="E33" s="9">
        <v>-0.3649</v>
      </c>
      <c r="F33" s="10" t="s">
        <v>245</v>
      </c>
      <c r="G33" s="9">
        <v>-0.3831</v>
      </c>
      <c r="H33" s="10" t="s">
        <v>246</v>
      </c>
      <c r="I33" s="9">
        <v>-4.1439999999999998E-2</v>
      </c>
      <c r="J33" s="10" t="s">
        <v>247</v>
      </c>
      <c r="K33" s="9">
        <v>-1.391E-2</v>
      </c>
      <c r="L33" s="10" t="s">
        <v>248</v>
      </c>
      <c r="M33" s="9">
        <v>-2.6870000000000002E-2</v>
      </c>
      <c r="N33" s="10" t="s">
        <v>249</v>
      </c>
      <c r="O33" s="9">
        <v>1.349</v>
      </c>
      <c r="P33" s="10" t="s">
        <v>250</v>
      </c>
      <c r="Q33" s="9">
        <v>1.181</v>
      </c>
      <c r="R33" s="10" t="s">
        <v>251</v>
      </c>
      <c r="S33" s="9">
        <v>-0.22170000000000001</v>
      </c>
      <c r="T33" s="10" t="s">
        <v>252</v>
      </c>
      <c r="U33" s="9">
        <v>4.8559999999999999E-2</v>
      </c>
      <c r="V33" s="10" t="s">
        <v>253</v>
      </c>
      <c r="W33" s="9">
        <v>3.492E-2</v>
      </c>
      <c r="X33" s="20" t="s">
        <v>254</v>
      </c>
    </row>
    <row r="34" spans="1:24" ht="32" x14ac:dyDescent="0.2">
      <c r="A34" s="19">
        <v>9</v>
      </c>
      <c r="B34" s="9" t="s">
        <v>28</v>
      </c>
      <c r="C34" s="9">
        <v>120464147</v>
      </c>
      <c r="D34" s="9" t="s">
        <v>10</v>
      </c>
      <c r="E34" s="9">
        <v>-0.3649</v>
      </c>
      <c r="F34" s="10" t="s">
        <v>245</v>
      </c>
      <c r="G34" s="9">
        <v>-0.3831</v>
      </c>
      <c r="H34" s="10" t="s">
        <v>246</v>
      </c>
      <c r="I34" s="9">
        <v>-4.1439999999999998E-2</v>
      </c>
      <c r="J34" s="10" t="s">
        <v>247</v>
      </c>
      <c r="K34" s="9">
        <v>-1.391E-2</v>
      </c>
      <c r="L34" s="10" t="s">
        <v>248</v>
      </c>
      <c r="M34" s="9">
        <v>-2.6870000000000002E-2</v>
      </c>
      <c r="N34" s="10" t="s">
        <v>249</v>
      </c>
      <c r="O34" s="9">
        <v>1.349</v>
      </c>
      <c r="P34" s="10" t="s">
        <v>250</v>
      </c>
      <c r="Q34" s="9">
        <v>1.181</v>
      </c>
      <c r="R34" s="10" t="s">
        <v>251</v>
      </c>
      <c r="S34" s="9">
        <v>-0.22170000000000001</v>
      </c>
      <c r="T34" s="10" t="s">
        <v>252</v>
      </c>
      <c r="U34" s="9">
        <v>4.8559999999999999E-2</v>
      </c>
      <c r="V34" s="10" t="s">
        <v>253</v>
      </c>
      <c r="W34" s="9">
        <v>3.492E-2</v>
      </c>
      <c r="X34" s="20" t="s">
        <v>254</v>
      </c>
    </row>
    <row r="35" spans="1:24" ht="32" x14ac:dyDescent="0.2">
      <c r="A35" s="19">
        <v>9</v>
      </c>
      <c r="B35" s="9" t="s">
        <v>51</v>
      </c>
      <c r="C35" s="9">
        <v>120472612</v>
      </c>
      <c r="D35" s="9" t="s">
        <v>52</v>
      </c>
      <c r="E35" s="9">
        <v>-0.34689999999999999</v>
      </c>
      <c r="F35" s="10" t="s">
        <v>255</v>
      </c>
      <c r="G35" s="9">
        <v>-0.26829999999999998</v>
      </c>
      <c r="H35" s="10" t="s">
        <v>256</v>
      </c>
      <c r="I35" s="9">
        <v>-3.73E-2</v>
      </c>
      <c r="J35" s="10" t="s">
        <v>257</v>
      </c>
      <c r="K35" s="9">
        <v>-1.555E-2</v>
      </c>
      <c r="L35" s="10" t="s">
        <v>258</v>
      </c>
      <c r="M35" s="9">
        <v>0.1522</v>
      </c>
      <c r="N35" s="10" t="s">
        <v>259</v>
      </c>
      <c r="O35" s="9">
        <v>1.4590000000000001</v>
      </c>
      <c r="P35" s="10" t="s">
        <v>260</v>
      </c>
      <c r="Q35" s="9">
        <v>1.083</v>
      </c>
      <c r="R35" s="10" t="s">
        <v>261</v>
      </c>
      <c r="S35" s="9">
        <v>-0.17829999999999999</v>
      </c>
      <c r="T35" s="10" t="s">
        <v>262</v>
      </c>
      <c r="U35" s="9">
        <v>4.8899999999999999E-2</v>
      </c>
      <c r="V35" s="10" t="s">
        <v>263</v>
      </c>
      <c r="W35" s="9">
        <v>5.6009999999999997E-2</v>
      </c>
      <c r="X35" s="20" t="s">
        <v>264</v>
      </c>
    </row>
    <row r="36" spans="1:24" ht="32" x14ac:dyDescent="0.2">
      <c r="A36" s="19">
        <v>9</v>
      </c>
      <c r="B36" s="9" t="s">
        <v>67</v>
      </c>
      <c r="C36" s="9">
        <v>120479337</v>
      </c>
      <c r="D36" s="9" t="s">
        <v>17</v>
      </c>
      <c r="E36" s="9">
        <v>0.44080000000000003</v>
      </c>
      <c r="F36" s="10" t="s">
        <v>265</v>
      </c>
      <c r="G36" s="9">
        <v>-0.1545</v>
      </c>
      <c r="H36" s="10" t="s">
        <v>266</v>
      </c>
      <c r="I36" s="9">
        <v>2.1360000000000001E-2</v>
      </c>
      <c r="J36" s="10" t="s">
        <v>267</v>
      </c>
      <c r="K36" s="9">
        <v>-2.9919999999999999E-2</v>
      </c>
      <c r="L36" s="10" t="s">
        <v>268</v>
      </c>
      <c r="M36" s="9">
        <v>1.83</v>
      </c>
      <c r="N36" s="10" t="s">
        <v>269</v>
      </c>
      <c r="O36" s="9">
        <v>-0.96189999999999998</v>
      </c>
      <c r="P36" s="10" t="s">
        <v>270</v>
      </c>
      <c r="Q36" s="9">
        <v>-0.52749999999999997</v>
      </c>
      <c r="R36" s="10" t="s">
        <v>271</v>
      </c>
      <c r="S36" s="9">
        <v>7.22E-2</v>
      </c>
      <c r="T36" s="10" t="s">
        <v>272</v>
      </c>
      <c r="U36" s="9">
        <v>-2.2090000000000001</v>
      </c>
      <c r="V36" s="10" t="s">
        <v>273</v>
      </c>
      <c r="W36" s="9">
        <v>-5.5079999999999997E-2</v>
      </c>
      <c r="X36" s="20" t="s">
        <v>274</v>
      </c>
    </row>
    <row r="37" spans="1:24" ht="32" x14ac:dyDescent="0.2">
      <c r="A37" s="19">
        <v>9</v>
      </c>
      <c r="B37" s="9" t="s">
        <v>73</v>
      </c>
      <c r="C37" s="9">
        <v>120480210</v>
      </c>
      <c r="D37" s="9" t="s">
        <v>10</v>
      </c>
      <c r="E37" s="9">
        <v>0.48930000000000001</v>
      </c>
      <c r="F37" s="10" t="s">
        <v>275</v>
      </c>
      <c r="G37" s="9">
        <v>-0.31059999999999999</v>
      </c>
      <c r="H37" s="10" t="s">
        <v>276</v>
      </c>
      <c r="I37" s="9">
        <v>-4.2659999999999997E-2</v>
      </c>
      <c r="J37" s="10" t="s">
        <v>277</v>
      </c>
      <c r="K37" s="9">
        <v>-4.462E-2</v>
      </c>
      <c r="L37" s="10" t="s">
        <v>278</v>
      </c>
      <c r="M37" s="9">
        <v>3.3330000000000002</v>
      </c>
      <c r="N37" s="10" t="s">
        <v>279</v>
      </c>
      <c r="O37" s="9">
        <v>-0.63060000000000005</v>
      </c>
      <c r="P37" s="10" t="s">
        <v>280</v>
      </c>
      <c r="Q37" s="9">
        <v>-0.50139999999999996</v>
      </c>
      <c r="R37" s="10" t="s">
        <v>281</v>
      </c>
      <c r="S37" s="9">
        <v>0.1341</v>
      </c>
      <c r="T37" s="10" t="s">
        <v>282</v>
      </c>
      <c r="U37" s="9">
        <v>-2.0870000000000002</v>
      </c>
      <c r="V37" s="10" t="s">
        <v>283</v>
      </c>
      <c r="W37" s="9">
        <v>0.49830000000000002</v>
      </c>
      <c r="X37" s="20" t="s">
        <v>284</v>
      </c>
    </row>
    <row r="38" spans="1:24" ht="32" x14ac:dyDescent="0.2">
      <c r="A38" s="19">
        <v>9</v>
      </c>
      <c r="B38" s="9" t="s">
        <v>76</v>
      </c>
      <c r="C38" s="9">
        <v>120480894</v>
      </c>
      <c r="D38" s="9" t="s">
        <v>10</v>
      </c>
      <c r="E38" s="9">
        <v>0.48930000000000001</v>
      </c>
      <c r="F38" s="10" t="s">
        <v>275</v>
      </c>
      <c r="G38" s="9">
        <v>-0.31059999999999999</v>
      </c>
      <c r="H38" s="10" t="s">
        <v>276</v>
      </c>
      <c r="I38" s="9">
        <v>-4.2659999999999997E-2</v>
      </c>
      <c r="J38" s="10" t="s">
        <v>277</v>
      </c>
      <c r="K38" s="9">
        <v>-4.462E-2</v>
      </c>
      <c r="L38" s="10" t="s">
        <v>278</v>
      </c>
      <c r="M38" s="9">
        <v>3.3330000000000002</v>
      </c>
      <c r="N38" s="10" t="s">
        <v>279</v>
      </c>
      <c r="O38" s="9">
        <v>-0.63060000000000005</v>
      </c>
      <c r="P38" s="10" t="s">
        <v>280</v>
      </c>
      <c r="Q38" s="9">
        <v>-0.50139999999999996</v>
      </c>
      <c r="R38" s="10" t="s">
        <v>281</v>
      </c>
      <c r="S38" s="9">
        <v>0.1341</v>
      </c>
      <c r="T38" s="10" t="s">
        <v>282</v>
      </c>
      <c r="U38" s="9">
        <v>-2.0870000000000002</v>
      </c>
      <c r="V38" s="10" t="s">
        <v>283</v>
      </c>
      <c r="W38" s="9">
        <v>0.49830000000000002</v>
      </c>
      <c r="X38" s="20" t="s">
        <v>284</v>
      </c>
    </row>
    <row r="39" spans="1:24" ht="32" x14ac:dyDescent="0.2">
      <c r="A39" s="19">
        <v>9</v>
      </c>
      <c r="B39" s="9" t="s">
        <v>40</v>
      </c>
      <c r="C39" s="9">
        <v>120468240</v>
      </c>
      <c r="D39" s="9" t="s">
        <v>41</v>
      </c>
      <c r="E39" s="9">
        <v>1.194</v>
      </c>
      <c r="F39" s="10" t="s">
        <v>285</v>
      </c>
      <c r="G39" s="9">
        <v>-0.76170000000000004</v>
      </c>
      <c r="H39" s="10" t="s">
        <v>286</v>
      </c>
      <c r="I39" s="9">
        <v>0.26040000000000002</v>
      </c>
      <c r="J39" s="10" t="s">
        <v>287</v>
      </c>
      <c r="K39" s="9">
        <v>-0.1024</v>
      </c>
      <c r="L39" s="10" t="s">
        <v>288</v>
      </c>
      <c r="M39" s="9">
        <v>-0.57440000000000002</v>
      </c>
      <c r="N39" s="10" t="s">
        <v>289</v>
      </c>
      <c r="O39" s="9">
        <v>3.476</v>
      </c>
      <c r="P39" s="10" t="s">
        <v>290</v>
      </c>
      <c r="Q39" s="9">
        <v>-0.41899999999999998</v>
      </c>
      <c r="R39" s="10" t="s">
        <v>291</v>
      </c>
      <c r="S39" s="9">
        <v>-0.11</v>
      </c>
      <c r="T39" s="10" t="s">
        <v>292</v>
      </c>
      <c r="U39" s="9">
        <v>-0.99260000000000004</v>
      </c>
      <c r="V39" s="10" t="s">
        <v>293</v>
      </c>
      <c r="W39" s="9">
        <v>0.1125</v>
      </c>
      <c r="X39" s="20" t="s">
        <v>294</v>
      </c>
    </row>
    <row r="40" spans="1:24" ht="32" x14ac:dyDescent="0.2">
      <c r="A40" s="19">
        <v>9</v>
      </c>
      <c r="B40" s="9" t="s">
        <v>49</v>
      </c>
      <c r="C40" s="9">
        <v>120472211</v>
      </c>
      <c r="D40" s="9" t="s">
        <v>15</v>
      </c>
      <c r="E40" s="9">
        <v>1.194</v>
      </c>
      <c r="F40" s="10" t="s">
        <v>285</v>
      </c>
      <c r="G40" s="9">
        <v>-0.76170000000000004</v>
      </c>
      <c r="H40" s="10" t="s">
        <v>286</v>
      </c>
      <c r="I40" s="9">
        <v>0.26040000000000002</v>
      </c>
      <c r="J40" s="10" t="s">
        <v>287</v>
      </c>
      <c r="K40" s="9">
        <v>-0.1024</v>
      </c>
      <c r="L40" s="10" t="s">
        <v>288</v>
      </c>
      <c r="M40" s="9">
        <v>-0.57440000000000002</v>
      </c>
      <c r="N40" s="10" t="s">
        <v>289</v>
      </c>
      <c r="O40" s="9">
        <v>3.476</v>
      </c>
      <c r="P40" s="10" t="s">
        <v>290</v>
      </c>
      <c r="Q40" s="9">
        <v>-0.41899999999999998</v>
      </c>
      <c r="R40" s="10" t="s">
        <v>291</v>
      </c>
      <c r="S40" s="9">
        <v>-0.11</v>
      </c>
      <c r="T40" s="10" t="s">
        <v>292</v>
      </c>
      <c r="U40" s="9">
        <v>-0.99260000000000004</v>
      </c>
      <c r="V40" s="10" t="s">
        <v>293</v>
      </c>
      <c r="W40" s="9">
        <v>0.1125</v>
      </c>
      <c r="X40" s="20" t="s">
        <v>294</v>
      </c>
    </row>
    <row r="41" spans="1:24" ht="32" x14ac:dyDescent="0.2">
      <c r="A41" s="19">
        <v>9</v>
      </c>
      <c r="B41" s="9" t="s">
        <v>66</v>
      </c>
      <c r="C41" s="9">
        <v>120478936</v>
      </c>
      <c r="D41" s="9" t="s">
        <v>17</v>
      </c>
      <c r="E41" s="9">
        <v>0.4037</v>
      </c>
      <c r="F41" s="10" t="s">
        <v>295</v>
      </c>
      <c r="G41" s="9">
        <v>-0.1983</v>
      </c>
      <c r="H41" s="10" t="s">
        <v>296</v>
      </c>
      <c r="I41" s="9">
        <v>2.0279999999999999E-2</v>
      </c>
      <c r="J41" s="10" t="s">
        <v>297</v>
      </c>
      <c r="K41" s="9">
        <v>-3.2009999999999997E-2</v>
      </c>
      <c r="L41" s="10" t="s">
        <v>298</v>
      </c>
      <c r="M41" s="9">
        <v>2.391</v>
      </c>
      <c r="N41" s="10" t="s">
        <v>299</v>
      </c>
      <c r="O41" s="9">
        <v>-0.65090000000000003</v>
      </c>
      <c r="P41" s="10" t="s">
        <v>300</v>
      </c>
      <c r="Q41" s="9">
        <v>-0.1883</v>
      </c>
      <c r="R41" s="10" t="s">
        <v>301</v>
      </c>
      <c r="S41" s="9">
        <v>9.2170000000000002E-2</v>
      </c>
      <c r="T41" s="10" t="s">
        <v>302</v>
      </c>
      <c r="U41" s="9">
        <v>-2.3159999999999998</v>
      </c>
      <c r="V41" s="10" t="s">
        <v>303</v>
      </c>
      <c r="W41" s="9">
        <v>2.3879999999999998E-2</v>
      </c>
      <c r="X41" s="20" t="s">
        <v>304</v>
      </c>
    </row>
    <row r="42" spans="1:24" ht="32" x14ac:dyDescent="0.2">
      <c r="A42" s="19">
        <v>9</v>
      </c>
      <c r="B42" s="9" t="s">
        <v>68</v>
      </c>
      <c r="C42" s="9">
        <v>120479734</v>
      </c>
      <c r="D42" s="9" t="s">
        <v>17</v>
      </c>
      <c r="E42" s="9">
        <v>0.4037</v>
      </c>
      <c r="F42" s="10" t="s">
        <v>295</v>
      </c>
      <c r="G42" s="9">
        <v>-0.1983</v>
      </c>
      <c r="H42" s="10" t="s">
        <v>296</v>
      </c>
      <c r="I42" s="9">
        <v>2.0279999999999999E-2</v>
      </c>
      <c r="J42" s="10" t="s">
        <v>297</v>
      </c>
      <c r="K42" s="9">
        <v>-3.2009999999999997E-2</v>
      </c>
      <c r="L42" s="10" t="s">
        <v>298</v>
      </c>
      <c r="M42" s="9">
        <v>2.391</v>
      </c>
      <c r="N42" s="10" t="s">
        <v>299</v>
      </c>
      <c r="O42" s="9">
        <v>-0.65090000000000003</v>
      </c>
      <c r="P42" s="10" t="s">
        <v>300</v>
      </c>
      <c r="Q42" s="9">
        <v>-0.1883</v>
      </c>
      <c r="R42" s="10" t="s">
        <v>301</v>
      </c>
      <c r="S42" s="9">
        <v>9.2170000000000002E-2</v>
      </c>
      <c r="T42" s="10" t="s">
        <v>302</v>
      </c>
      <c r="U42" s="9">
        <v>-2.3159999999999998</v>
      </c>
      <c r="V42" s="10" t="s">
        <v>303</v>
      </c>
      <c r="W42" s="9">
        <v>2.3879999999999998E-2</v>
      </c>
      <c r="X42" s="20" t="s">
        <v>304</v>
      </c>
    </row>
    <row r="43" spans="1:24" ht="32" x14ac:dyDescent="0.2">
      <c r="A43" s="19">
        <v>9</v>
      </c>
      <c r="B43" s="9" t="s">
        <v>75</v>
      </c>
      <c r="C43" s="9">
        <v>120480893</v>
      </c>
      <c r="D43" s="9" t="s">
        <v>17</v>
      </c>
      <c r="E43" s="9">
        <v>0.4037</v>
      </c>
      <c r="F43" s="10" t="s">
        <v>295</v>
      </c>
      <c r="G43" s="9">
        <v>-0.1983</v>
      </c>
      <c r="H43" s="10" t="s">
        <v>296</v>
      </c>
      <c r="I43" s="9">
        <v>2.0279999999999999E-2</v>
      </c>
      <c r="J43" s="10" t="s">
        <v>297</v>
      </c>
      <c r="K43" s="9">
        <v>-3.2009999999999997E-2</v>
      </c>
      <c r="L43" s="10" t="s">
        <v>298</v>
      </c>
      <c r="M43" s="9">
        <v>2.391</v>
      </c>
      <c r="N43" s="10" t="s">
        <v>299</v>
      </c>
      <c r="O43" s="9">
        <v>-0.65090000000000003</v>
      </c>
      <c r="P43" s="10" t="s">
        <v>300</v>
      </c>
      <c r="Q43" s="9">
        <v>-0.1883</v>
      </c>
      <c r="R43" s="10" t="s">
        <v>301</v>
      </c>
      <c r="S43" s="9">
        <v>9.2170000000000002E-2</v>
      </c>
      <c r="T43" s="10" t="s">
        <v>302</v>
      </c>
      <c r="U43" s="9">
        <v>-2.3159999999999998</v>
      </c>
      <c r="V43" s="10" t="s">
        <v>303</v>
      </c>
      <c r="W43" s="9">
        <v>2.3879999999999998E-2</v>
      </c>
      <c r="X43" s="20" t="s">
        <v>304</v>
      </c>
    </row>
    <row r="44" spans="1:24" ht="32" x14ac:dyDescent="0.2">
      <c r="A44" s="19">
        <v>9</v>
      </c>
      <c r="B44" s="9" t="s">
        <v>79</v>
      </c>
      <c r="C44" s="9">
        <v>120481397</v>
      </c>
      <c r="D44" s="9" t="s">
        <v>10</v>
      </c>
      <c r="E44" s="9">
        <v>0.4037</v>
      </c>
      <c r="F44" s="10" t="s">
        <v>295</v>
      </c>
      <c r="G44" s="9">
        <v>-0.1983</v>
      </c>
      <c r="H44" s="10" t="s">
        <v>296</v>
      </c>
      <c r="I44" s="9">
        <v>2.0279999999999999E-2</v>
      </c>
      <c r="J44" s="10" t="s">
        <v>297</v>
      </c>
      <c r="K44" s="9">
        <v>-3.2009999999999997E-2</v>
      </c>
      <c r="L44" s="10" t="s">
        <v>298</v>
      </c>
      <c r="M44" s="9">
        <v>2.391</v>
      </c>
      <c r="N44" s="10" t="s">
        <v>299</v>
      </c>
      <c r="O44" s="9">
        <v>-0.65090000000000003</v>
      </c>
      <c r="P44" s="10" t="s">
        <v>300</v>
      </c>
      <c r="Q44" s="9">
        <v>-0.1883</v>
      </c>
      <c r="R44" s="10" t="s">
        <v>301</v>
      </c>
      <c r="S44" s="9">
        <v>9.2170000000000002E-2</v>
      </c>
      <c r="T44" s="10" t="s">
        <v>302</v>
      </c>
      <c r="U44" s="9">
        <v>-2.3159999999999998</v>
      </c>
      <c r="V44" s="10" t="s">
        <v>303</v>
      </c>
      <c r="W44" s="9">
        <v>2.3879999999999998E-2</v>
      </c>
      <c r="X44" s="20" t="s">
        <v>304</v>
      </c>
    </row>
    <row r="45" spans="1:24" ht="32" x14ac:dyDescent="0.2">
      <c r="A45" s="19">
        <v>9</v>
      </c>
      <c r="B45" s="9" t="s">
        <v>80</v>
      </c>
      <c r="C45" s="9">
        <v>120481523</v>
      </c>
      <c r="D45" s="9" t="s">
        <v>81</v>
      </c>
      <c r="E45" s="9">
        <v>0.4037</v>
      </c>
      <c r="F45" s="10" t="s">
        <v>295</v>
      </c>
      <c r="G45" s="9">
        <v>-0.1983</v>
      </c>
      <c r="H45" s="10" t="s">
        <v>296</v>
      </c>
      <c r="I45" s="9">
        <v>2.0279999999999999E-2</v>
      </c>
      <c r="J45" s="10" t="s">
        <v>297</v>
      </c>
      <c r="K45" s="9">
        <v>-3.2009999999999997E-2</v>
      </c>
      <c r="L45" s="10" t="s">
        <v>298</v>
      </c>
      <c r="M45" s="9">
        <v>2.391</v>
      </c>
      <c r="N45" s="10" t="s">
        <v>299</v>
      </c>
      <c r="O45" s="9">
        <v>-0.65090000000000003</v>
      </c>
      <c r="P45" s="10" t="s">
        <v>300</v>
      </c>
      <c r="Q45" s="9">
        <v>-0.1883</v>
      </c>
      <c r="R45" s="10" t="s">
        <v>301</v>
      </c>
      <c r="S45" s="9">
        <v>9.2170000000000002E-2</v>
      </c>
      <c r="T45" s="10" t="s">
        <v>302</v>
      </c>
      <c r="U45" s="9">
        <v>-2.3159999999999998</v>
      </c>
      <c r="V45" s="10" t="s">
        <v>303</v>
      </c>
      <c r="W45" s="9">
        <v>2.3879999999999998E-2</v>
      </c>
      <c r="X45" s="20" t="s">
        <v>304</v>
      </c>
    </row>
    <row r="46" spans="1:24" ht="32" x14ac:dyDescent="0.2">
      <c r="A46" s="19">
        <v>9</v>
      </c>
      <c r="B46" s="9" t="s">
        <v>84</v>
      </c>
      <c r="C46" s="9">
        <v>120481856</v>
      </c>
      <c r="D46" s="9" t="s">
        <v>13</v>
      </c>
      <c r="E46" s="9">
        <v>0.4037</v>
      </c>
      <c r="F46" s="10" t="s">
        <v>295</v>
      </c>
      <c r="G46" s="9">
        <v>-0.1983</v>
      </c>
      <c r="H46" s="10" t="s">
        <v>296</v>
      </c>
      <c r="I46" s="9">
        <v>2.0279999999999999E-2</v>
      </c>
      <c r="J46" s="10" t="s">
        <v>297</v>
      </c>
      <c r="K46" s="9">
        <v>-3.2009999999999997E-2</v>
      </c>
      <c r="L46" s="10" t="s">
        <v>298</v>
      </c>
      <c r="M46" s="9">
        <v>2.391</v>
      </c>
      <c r="N46" s="10" t="s">
        <v>299</v>
      </c>
      <c r="O46" s="9">
        <v>-0.65090000000000003</v>
      </c>
      <c r="P46" s="10" t="s">
        <v>300</v>
      </c>
      <c r="Q46" s="9">
        <v>-0.1883</v>
      </c>
      <c r="R46" s="10" t="s">
        <v>301</v>
      </c>
      <c r="S46" s="9">
        <v>9.2170000000000002E-2</v>
      </c>
      <c r="T46" s="10" t="s">
        <v>302</v>
      </c>
      <c r="U46" s="9">
        <v>-2.3159999999999998</v>
      </c>
      <c r="V46" s="10" t="s">
        <v>303</v>
      </c>
      <c r="W46" s="9">
        <v>2.3879999999999998E-2</v>
      </c>
      <c r="X46" s="20" t="s">
        <v>304</v>
      </c>
    </row>
    <row r="47" spans="1:24" ht="32" x14ac:dyDescent="0.2">
      <c r="A47" s="19">
        <v>9</v>
      </c>
      <c r="B47" s="9" t="s">
        <v>97</v>
      </c>
      <c r="C47" s="9">
        <v>120485215</v>
      </c>
      <c r="D47" s="9" t="s">
        <v>17</v>
      </c>
      <c r="E47" s="9">
        <v>0.4037</v>
      </c>
      <c r="F47" s="10" t="s">
        <v>295</v>
      </c>
      <c r="G47" s="9">
        <v>-0.1983</v>
      </c>
      <c r="H47" s="10" t="s">
        <v>296</v>
      </c>
      <c r="I47" s="9">
        <v>2.0279999999999999E-2</v>
      </c>
      <c r="J47" s="10" t="s">
        <v>297</v>
      </c>
      <c r="K47" s="9">
        <v>-3.2009999999999997E-2</v>
      </c>
      <c r="L47" s="10" t="s">
        <v>298</v>
      </c>
      <c r="M47" s="9">
        <v>2.391</v>
      </c>
      <c r="N47" s="10" t="s">
        <v>299</v>
      </c>
      <c r="O47" s="9">
        <v>-0.65090000000000003</v>
      </c>
      <c r="P47" s="10" t="s">
        <v>300</v>
      </c>
      <c r="Q47" s="9">
        <v>-0.1883</v>
      </c>
      <c r="R47" s="10" t="s">
        <v>301</v>
      </c>
      <c r="S47" s="9">
        <v>9.2170000000000002E-2</v>
      </c>
      <c r="T47" s="10" t="s">
        <v>302</v>
      </c>
      <c r="U47" s="9">
        <v>-2.3159999999999998</v>
      </c>
      <c r="V47" s="10" t="s">
        <v>303</v>
      </c>
      <c r="W47" s="9">
        <v>2.3879999999999998E-2</v>
      </c>
      <c r="X47" s="20" t="s">
        <v>304</v>
      </c>
    </row>
    <row r="48" spans="1:24" ht="32" x14ac:dyDescent="0.2">
      <c r="A48" s="19">
        <v>9</v>
      </c>
      <c r="B48" s="9" t="s">
        <v>99</v>
      </c>
      <c r="C48" s="9">
        <v>120485795</v>
      </c>
      <c r="D48" s="9" t="s">
        <v>15</v>
      </c>
      <c r="E48" s="9">
        <v>0.4037</v>
      </c>
      <c r="F48" s="10" t="s">
        <v>295</v>
      </c>
      <c r="G48" s="9">
        <v>-0.1983</v>
      </c>
      <c r="H48" s="10" t="s">
        <v>296</v>
      </c>
      <c r="I48" s="9">
        <v>2.0279999999999999E-2</v>
      </c>
      <c r="J48" s="10" t="s">
        <v>297</v>
      </c>
      <c r="K48" s="9">
        <v>-3.2009999999999997E-2</v>
      </c>
      <c r="L48" s="10" t="s">
        <v>298</v>
      </c>
      <c r="M48" s="9">
        <v>2.391</v>
      </c>
      <c r="N48" s="10" t="s">
        <v>299</v>
      </c>
      <c r="O48" s="9">
        <v>-0.65090000000000003</v>
      </c>
      <c r="P48" s="10" t="s">
        <v>300</v>
      </c>
      <c r="Q48" s="9">
        <v>-0.1883</v>
      </c>
      <c r="R48" s="10" t="s">
        <v>301</v>
      </c>
      <c r="S48" s="9">
        <v>9.2170000000000002E-2</v>
      </c>
      <c r="T48" s="10" t="s">
        <v>302</v>
      </c>
      <c r="U48" s="9">
        <v>-2.3159999999999998</v>
      </c>
      <c r="V48" s="10" t="s">
        <v>303</v>
      </c>
      <c r="W48" s="9">
        <v>2.3879999999999998E-2</v>
      </c>
      <c r="X48" s="20" t="s">
        <v>304</v>
      </c>
    </row>
    <row r="49" spans="1:24" ht="32" x14ac:dyDescent="0.2">
      <c r="A49" s="19">
        <v>9</v>
      </c>
      <c r="B49" s="9" t="s">
        <v>88</v>
      </c>
      <c r="C49" s="9">
        <v>120483149</v>
      </c>
      <c r="D49" s="9" t="s">
        <v>10</v>
      </c>
      <c r="E49" s="9">
        <v>0.72809999999999997</v>
      </c>
      <c r="F49" s="10" t="s">
        <v>305</v>
      </c>
      <c r="G49" s="9">
        <v>1.079</v>
      </c>
      <c r="H49" s="10" t="s">
        <v>306</v>
      </c>
      <c r="I49" s="9">
        <v>7.3219999999999993E-2</v>
      </c>
      <c r="J49" s="10" t="s">
        <v>307</v>
      </c>
      <c r="K49" s="9">
        <v>-8.0360000000000001E-2</v>
      </c>
      <c r="L49" s="10" t="s">
        <v>308</v>
      </c>
      <c r="M49" s="9">
        <v>7.5039999999999996</v>
      </c>
      <c r="N49" s="10" t="s">
        <v>309</v>
      </c>
      <c r="O49" s="9">
        <v>0.88200000000000001</v>
      </c>
      <c r="P49" s="10" t="s">
        <v>310</v>
      </c>
      <c r="Q49" s="9">
        <v>-1.8520000000000001</v>
      </c>
      <c r="R49" s="10" t="s">
        <v>311</v>
      </c>
      <c r="S49" s="9">
        <v>0.81969999999999998</v>
      </c>
      <c r="T49" s="10" t="s">
        <v>312</v>
      </c>
      <c r="U49" s="9">
        <v>-1.518</v>
      </c>
      <c r="V49" s="10" t="s">
        <v>313</v>
      </c>
      <c r="W49" s="9">
        <v>-1.2509999999999999</v>
      </c>
      <c r="X49" s="20" t="s">
        <v>314</v>
      </c>
    </row>
    <row r="50" spans="1:24" ht="32" x14ac:dyDescent="0.2">
      <c r="A50" s="19">
        <v>9</v>
      </c>
      <c r="B50" s="9" t="s">
        <v>38</v>
      </c>
      <c r="C50" s="9">
        <v>120467955</v>
      </c>
      <c r="D50" s="9" t="s">
        <v>15</v>
      </c>
      <c r="E50" s="9">
        <v>1.1599999999999999</v>
      </c>
      <c r="F50" s="10" t="s">
        <v>315</v>
      </c>
      <c r="G50" s="9">
        <v>-0.95920000000000005</v>
      </c>
      <c r="H50" s="10" t="s">
        <v>316</v>
      </c>
      <c r="I50" s="9">
        <v>0.3377</v>
      </c>
      <c r="J50" s="10" t="s">
        <v>317</v>
      </c>
      <c r="K50" s="9">
        <v>-0.1547</v>
      </c>
      <c r="L50" s="10" t="s">
        <v>318</v>
      </c>
      <c r="M50" s="9">
        <v>3.0779999999999998</v>
      </c>
      <c r="N50" s="10" t="s">
        <v>319</v>
      </c>
      <c r="O50" s="9">
        <v>3.6070000000000002</v>
      </c>
      <c r="P50" s="10" t="s">
        <v>320</v>
      </c>
      <c r="Q50" s="9">
        <v>1.157</v>
      </c>
      <c r="R50" s="10" t="s">
        <v>321</v>
      </c>
      <c r="S50" s="9">
        <v>2.724E-2</v>
      </c>
      <c r="T50" s="10" t="s">
        <v>322</v>
      </c>
      <c r="U50" s="9">
        <v>-1.756</v>
      </c>
      <c r="V50" s="10" t="s">
        <v>323</v>
      </c>
      <c r="W50" s="9">
        <v>0.12429999999999999</v>
      </c>
      <c r="X50" s="20" t="s">
        <v>324</v>
      </c>
    </row>
    <row r="51" spans="1:24" ht="32" x14ac:dyDescent="0.2">
      <c r="A51" s="19">
        <v>9</v>
      </c>
      <c r="B51" s="9" t="s">
        <v>48</v>
      </c>
      <c r="C51" s="9">
        <v>120471553</v>
      </c>
      <c r="D51" s="9" t="s">
        <v>10</v>
      </c>
      <c r="E51" s="9">
        <v>0.44969999999999999</v>
      </c>
      <c r="F51" s="10" t="s">
        <v>325</v>
      </c>
      <c r="G51" s="9">
        <v>-4.6370000000000001E-2</v>
      </c>
      <c r="H51" s="10" t="s">
        <v>326</v>
      </c>
      <c r="I51" s="9">
        <v>4.7809999999999998E-2</v>
      </c>
      <c r="J51" s="10" t="s">
        <v>327</v>
      </c>
      <c r="K51" s="9">
        <v>-4.9589999999999999E-3</v>
      </c>
      <c r="L51" s="10" t="s">
        <v>328</v>
      </c>
      <c r="M51" s="9">
        <v>-0.31319999999999998</v>
      </c>
      <c r="N51" s="10" t="s">
        <v>329</v>
      </c>
      <c r="O51" s="9">
        <v>-1.869</v>
      </c>
      <c r="P51" s="10" t="s">
        <v>330</v>
      </c>
      <c r="Q51" s="9">
        <v>-1.3640000000000001</v>
      </c>
      <c r="R51" s="10" t="s">
        <v>331</v>
      </c>
      <c r="S51" s="9">
        <v>-2.504E-2</v>
      </c>
      <c r="T51" s="10" t="s">
        <v>332</v>
      </c>
      <c r="U51" s="9">
        <v>-2.2759999999999998</v>
      </c>
      <c r="V51" s="10" t="s">
        <v>333</v>
      </c>
      <c r="W51" s="9">
        <v>-0.15040000000000001</v>
      </c>
      <c r="X51" s="20" t="s">
        <v>334</v>
      </c>
    </row>
    <row r="52" spans="1:24" ht="32" x14ac:dyDescent="0.2">
      <c r="A52" s="19">
        <v>9</v>
      </c>
      <c r="B52" s="9" t="s">
        <v>69</v>
      </c>
      <c r="C52" s="9">
        <v>120479774</v>
      </c>
      <c r="D52" s="9" t="s">
        <v>13</v>
      </c>
      <c r="E52" s="9">
        <v>0.51359999999999995</v>
      </c>
      <c r="F52" s="10" t="s">
        <v>335</v>
      </c>
      <c r="G52" s="9">
        <v>-0.53469999999999995</v>
      </c>
      <c r="H52" s="10" t="s">
        <v>336</v>
      </c>
      <c r="I52" s="9">
        <v>4.0960000000000003E-2</v>
      </c>
      <c r="J52" s="10" t="s">
        <v>337</v>
      </c>
      <c r="K52" s="9">
        <v>-7.6619999999999994E-2</v>
      </c>
      <c r="L52" s="10" t="s">
        <v>338</v>
      </c>
      <c r="M52" s="9">
        <v>5.3159999999999998</v>
      </c>
      <c r="N52" s="10" t="s">
        <v>339</v>
      </c>
      <c r="O52" s="9">
        <v>2.1539999999999999</v>
      </c>
      <c r="P52" s="10" t="s">
        <v>340</v>
      </c>
      <c r="Q52" s="9">
        <v>1.425</v>
      </c>
      <c r="R52" s="10" t="s">
        <v>341</v>
      </c>
      <c r="S52" s="9">
        <v>0.1956</v>
      </c>
      <c r="T52" s="10" t="s">
        <v>342</v>
      </c>
      <c r="U52" s="9">
        <v>-1.8959999999999999</v>
      </c>
      <c r="V52" s="10" t="s">
        <v>343</v>
      </c>
      <c r="W52" s="9">
        <v>0.29099999999999998</v>
      </c>
      <c r="X52" s="20" t="s">
        <v>344</v>
      </c>
    </row>
    <row r="53" spans="1:24" ht="32" x14ac:dyDescent="0.2">
      <c r="A53" s="19">
        <v>9</v>
      </c>
      <c r="B53" s="9" t="s">
        <v>82</v>
      </c>
      <c r="C53" s="9">
        <v>120481729</v>
      </c>
      <c r="D53" s="9" t="s">
        <v>17</v>
      </c>
      <c r="E53" s="9">
        <v>0.51359999999999995</v>
      </c>
      <c r="F53" s="10" t="s">
        <v>335</v>
      </c>
      <c r="G53" s="9">
        <v>-0.53469999999999995</v>
      </c>
      <c r="H53" s="10" t="s">
        <v>336</v>
      </c>
      <c r="I53" s="9">
        <v>4.0960000000000003E-2</v>
      </c>
      <c r="J53" s="10" t="s">
        <v>337</v>
      </c>
      <c r="K53" s="9">
        <v>-7.6619999999999994E-2</v>
      </c>
      <c r="L53" s="10" t="s">
        <v>338</v>
      </c>
      <c r="M53" s="9">
        <v>5.3159999999999998</v>
      </c>
      <c r="N53" s="10" t="s">
        <v>339</v>
      </c>
      <c r="O53" s="9">
        <v>2.1539999999999999</v>
      </c>
      <c r="P53" s="10" t="s">
        <v>340</v>
      </c>
      <c r="Q53" s="9">
        <v>1.425</v>
      </c>
      <c r="R53" s="10" t="s">
        <v>341</v>
      </c>
      <c r="S53" s="9">
        <v>0.1956</v>
      </c>
      <c r="T53" s="10" t="s">
        <v>342</v>
      </c>
      <c r="U53" s="9">
        <v>-1.8959999999999999</v>
      </c>
      <c r="V53" s="10" t="s">
        <v>343</v>
      </c>
      <c r="W53" s="9">
        <v>0.29099999999999998</v>
      </c>
      <c r="X53" s="20" t="s">
        <v>344</v>
      </c>
    </row>
    <row r="54" spans="1:24" ht="32" x14ac:dyDescent="0.2">
      <c r="A54" s="19">
        <v>9</v>
      </c>
      <c r="B54" s="9" t="s">
        <v>93</v>
      </c>
      <c r="C54" s="9">
        <v>120484433</v>
      </c>
      <c r="D54" s="9" t="s">
        <v>13</v>
      </c>
      <c r="E54" s="9">
        <v>0.51359999999999995</v>
      </c>
      <c r="F54" s="10" t="s">
        <v>335</v>
      </c>
      <c r="G54" s="9">
        <v>-0.53469999999999995</v>
      </c>
      <c r="H54" s="10" t="s">
        <v>336</v>
      </c>
      <c r="I54" s="9">
        <v>4.0960000000000003E-2</v>
      </c>
      <c r="J54" s="10" t="s">
        <v>337</v>
      </c>
      <c r="K54" s="9">
        <v>-7.6619999999999994E-2</v>
      </c>
      <c r="L54" s="10" t="s">
        <v>338</v>
      </c>
      <c r="M54" s="9">
        <v>5.3159999999999998</v>
      </c>
      <c r="N54" s="10" t="s">
        <v>339</v>
      </c>
      <c r="O54" s="9">
        <v>2.1539999999999999</v>
      </c>
      <c r="P54" s="10" t="s">
        <v>340</v>
      </c>
      <c r="Q54" s="9">
        <v>1.425</v>
      </c>
      <c r="R54" s="10" t="s">
        <v>341</v>
      </c>
      <c r="S54" s="9">
        <v>0.1956</v>
      </c>
      <c r="T54" s="10" t="s">
        <v>342</v>
      </c>
      <c r="U54" s="9">
        <v>-1.8959999999999999</v>
      </c>
      <c r="V54" s="10" t="s">
        <v>343</v>
      </c>
      <c r="W54" s="9">
        <v>0.29099999999999998</v>
      </c>
      <c r="X54" s="20" t="s">
        <v>344</v>
      </c>
    </row>
    <row r="55" spans="1:24" ht="32" x14ac:dyDescent="0.2">
      <c r="A55" s="19">
        <v>9</v>
      </c>
      <c r="B55" s="9" t="s">
        <v>100</v>
      </c>
      <c r="C55" s="9">
        <v>120486007</v>
      </c>
      <c r="D55" s="9" t="s">
        <v>13</v>
      </c>
      <c r="E55" s="9">
        <v>0.51359999999999995</v>
      </c>
      <c r="F55" s="10" t="s">
        <v>335</v>
      </c>
      <c r="G55" s="9">
        <v>-0.53469999999999995</v>
      </c>
      <c r="H55" s="10" t="s">
        <v>336</v>
      </c>
      <c r="I55" s="9">
        <v>4.0960000000000003E-2</v>
      </c>
      <c r="J55" s="10" t="s">
        <v>337</v>
      </c>
      <c r="K55" s="9">
        <v>-7.6619999999999994E-2</v>
      </c>
      <c r="L55" s="10" t="s">
        <v>338</v>
      </c>
      <c r="M55" s="9">
        <v>5.3159999999999998</v>
      </c>
      <c r="N55" s="10" t="s">
        <v>339</v>
      </c>
      <c r="O55" s="9">
        <v>2.1539999999999999</v>
      </c>
      <c r="P55" s="10" t="s">
        <v>340</v>
      </c>
      <c r="Q55" s="9">
        <v>1.425</v>
      </c>
      <c r="R55" s="10" t="s">
        <v>341</v>
      </c>
      <c r="S55" s="9">
        <v>0.1956</v>
      </c>
      <c r="T55" s="10" t="s">
        <v>342</v>
      </c>
      <c r="U55" s="9">
        <v>-1.8959999999999999</v>
      </c>
      <c r="V55" s="10" t="s">
        <v>343</v>
      </c>
      <c r="W55" s="9">
        <v>0.29099999999999998</v>
      </c>
      <c r="X55" s="20" t="s">
        <v>344</v>
      </c>
    </row>
    <row r="56" spans="1:24" ht="32" x14ac:dyDescent="0.2">
      <c r="A56" s="19">
        <v>9</v>
      </c>
      <c r="B56" s="9" t="s">
        <v>65</v>
      </c>
      <c r="C56" s="9">
        <v>120478131</v>
      </c>
      <c r="D56" s="9" t="s">
        <v>17</v>
      </c>
      <c r="E56" s="9">
        <v>-0.33339999999999997</v>
      </c>
      <c r="F56" s="10" t="s">
        <v>345</v>
      </c>
      <c r="G56" s="9">
        <v>-0.65069999999999995</v>
      </c>
      <c r="H56" s="10" t="s">
        <v>346</v>
      </c>
      <c r="I56" s="9">
        <v>-0.11990000000000001</v>
      </c>
      <c r="J56" s="10" t="s">
        <v>347</v>
      </c>
      <c r="K56" s="9">
        <v>-2.6980000000000001E-2</v>
      </c>
      <c r="L56" s="10" t="s">
        <v>348</v>
      </c>
      <c r="M56" s="9">
        <v>-1.139</v>
      </c>
      <c r="N56" s="10" t="s">
        <v>349</v>
      </c>
      <c r="O56" s="9">
        <v>-2.1720000000000002</v>
      </c>
      <c r="P56" s="10" t="s">
        <v>350</v>
      </c>
      <c r="Q56" s="9">
        <v>-0.104</v>
      </c>
      <c r="R56" s="10" t="s">
        <v>351</v>
      </c>
      <c r="S56" s="9">
        <v>0.21970000000000001</v>
      </c>
      <c r="T56" s="10" t="s">
        <v>352</v>
      </c>
      <c r="U56" s="9">
        <v>-0.31809999999999999</v>
      </c>
      <c r="V56" s="10" t="s">
        <v>353</v>
      </c>
      <c r="W56" s="9">
        <v>-0.48459999999999998</v>
      </c>
      <c r="X56" s="20" t="s">
        <v>354</v>
      </c>
    </row>
    <row r="57" spans="1:24" ht="32" x14ac:dyDescent="0.2">
      <c r="A57" s="19">
        <v>9</v>
      </c>
      <c r="B57" s="9" t="s">
        <v>30</v>
      </c>
      <c r="C57" s="9">
        <v>120464320</v>
      </c>
      <c r="D57" s="9" t="s">
        <v>17</v>
      </c>
      <c r="E57" s="9">
        <v>0.2306</v>
      </c>
      <c r="F57" s="10" t="s">
        <v>355</v>
      </c>
      <c r="G57" s="9">
        <v>0.23300000000000001</v>
      </c>
      <c r="H57" s="10" t="s">
        <v>356</v>
      </c>
      <c r="I57" s="9">
        <v>6.5089999999999995E-2</v>
      </c>
      <c r="J57" s="10" t="s">
        <v>357</v>
      </c>
      <c r="K57" s="9">
        <v>-1.3520000000000001E-2</v>
      </c>
      <c r="L57" s="10" t="s">
        <v>358</v>
      </c>
      <c r="M57" s="9">
        <v>0.85070000000000001</v>
      </c>
      <c r="N57" s="10" t="s">
        <v>359</v>
      </c>
      <c r="O57" s="9">
        <v>-0.34460000000000002</v>
      </c>
      <c r="P57" s="10" t="s">
        <v>360</v>
      </c>
      <c r="Q57" s="9">
        <v>-0.44219999999999998</v>
      </c>
      <c r="R57" s="10" t="s">
        <v>361</v>
      </c>
      <c r="S57" s="9">
        <v>0.19639999999999999</v>
      </c>
      <c r="T57" s="10" t="s">
        <v>362</v>
      </c>
      <c r="U57" s="9">
        <v>-1.4390000000000001</v>
      </c>
      <c r="V57" s="10" t="s">
        <v>363</v>
      </c>
      <c r="W57" s="9">
        <v>0.14360000000000001</v>
      </c>
      <c r="X57" s="20" t="s">
        <v>364</v>
      </c>
    </row>
    <row r="58" spans="1:24" ht="32" x14ac:dyDescent="0.2">
      <c r="A58" s="19">
        <v>9</v>
      </c>
      <c r="B58" s="9" t="s">
        <v>92</v>
      </c>
      <c r="C58" s="9">
        <v>120484009</v>
      </c>
      <c r="D58" s="9" t="s">
        <v>15</v>
      </c>
      <c r="E58" s="9">
        <v>-0.1885</v>
      </c>
      <c r="F58" s="10" t="s">
        <v>365</v>
      </c>
      <c r="G58" s="9">
        <v>-8.9120000000000005E-2</v>
      </c>
      <c r="H58" s="10" t="s">
        <v>366</v>
      </c>
      <c r="I58" s="9">
        <v>-8.5540000000000008E-3</v>
      </c>
      <c r="J58" s="10" t="s">
        <v>367</v>
      </c>
      <c r="K58" s="9">
        <v>1.9900000000000001E-2</v>
      </c>
      <c r="L58" s="10" t="s">
        <v>368</v>
      </c>
      <c r="M58" s="9">
        <v>-1.071</v>
      </c>
      <c r="N58" s="10" t="s">
        <v>369</v>
      </c>
      <c r="O58" s="9">
        <v>-0.99050000000000005</v>
      </c>
      <c r="P58" s="10" t="s">
        <v>370</v>
      </c>
      <c r="Q58" s="9">
        <v>-3.6970000000000002E-3</v>
      </c>
      <c r="R58" s="10" t="s">
        <v>371</v>
      </c>
      <c r="S58" s="9">
        <v>0.20669999999999999</v>
      </c>
      <c r="T58" s="10" t="s">
        <v>372</v>
      </c>
      <c r="U58" s="9">
        <v>1.2050000000000001</v>
      </c>
      <c r="V58" s="10" t="s">
        <v>373</v>
      </c>
      <c r="W58" s="9">
        <v>0.32940000000000003</v>
      </c>
      <c r="X58" s="20" t="s">
        <v>374</v>
      </c>
    </row>
    <row r="59" spans="1:24" ht="32" x14ac:dyDescent="0.2">
      <c r="A59" s="19">
        <v>9</v>
      </c>
      <c r="B59" s="9" t="s">
        <v>45</v>
      </c>
      <c r="C59" s="9">
        <v>120470054</v>
      </c>
      <c r="D59" s="9" t="s">
        <v>10</v>
      </c>
      <c r="E59" s="9">
        <v>0.21390000000000001</v>
      </c>
      <c r="F59" s="10" t="s">
        <v>375</v>
      </c>
      <c r="G59" s="9">
        <v>8.9109999999999995E-2</v>
      </c>
      <c r="H59" s="10" t="s">
        <v>376</v>
      </c>
      <c r="I59" s="9">
        <v>6.1780000000000002E-2</v>
      </c>
      <c r="J59" s="10" t="s">
        <v>377</v>
      </c>
      <c r="K59" s="9">
        <v>-1.172E-2</v>
      </c>
      <c r="L59" s="10" t="s">
        <v>378</v>
      </c>
      <c r="M59" s="9">
        <v>0.65</v>
      </c>
      <c r="N59" s="10" t="s">
        <v>379</v>
      </c>
      <c r="O59" s="9">
        <v>-0.4909</v>
      </c>
      <c r="P59" s="10" t="s">
        <v>380</v>
      </c>
      <c r="Q59" s="9">
        <v>-0.32679999999999998</v>
      </c>
      <c r="R59" s="10" t="s">
        <v>381</v>
      </c>
      <c r="S59" s="9">
        <v>0.14599999999999999</v>
      </c>
      <c r="T59" s="10" t="s">
        <v>382</v>
      </c>
      <c r="U59" s="9">
        <v>-1.486</v>
      </c>
      <c r="V59" s="10" t="s">
        <v>383</v>
      </c>
      <c r="W59" s="9">
        <v>0.1215</v>
      </c>
      <c r="X59" s="20" t="s">
        <v>384</v>
      </c>
    </row>
    <row r="60" spans="1:24" ht="32" x14ac:dyDescent="0.2">
      <c r="A60" s="19">
        <v>9</v>
      </c>
      <c r="B60" s="9" t="s">
        <v>56</v>
      </c>
      <c r="C60" s="9">
        <v>120473338</v>
      </c>
      <c r="D60" s="9" t="s">
        <v>17</v>
      </c>
      <c r="E60" s="9">
        <v>-0.1671</v>
      </c>
      <c r="F60" s="10" t="s">
        <v>385</v>
      </c>
      <c r="G60" s="9">
        <v>-9.0529999999999999E-2</v>
      </c>
      <c r="H60" s="10" t="s">
        <v>386</v>
      </c>
      <c r="I60" s="9">
        <v>-2.5159999999999998E-2</v>
      </c>
      <c r="J60" s="10" t="s">
        <v>387</v>
      </c>
      <c r="K60" s="9">
        <v>3.6909999999999998E-2</v>
      </c>
      <c r="L60" s="10" t="s">
        <v>388</v>
      </c>
      <c r="M60" s="9">
        <v>-1.121</v>
      </c>
      <c r="N60" s="10" t="s">
        <v>389</v>
      </c>
      <c r="O60" s="9">
        <v>-0.49109999999999998</v>
      </c>
      <c r="P60" s="10" t="s">
        <v>390</v>
      </c>
      <c r="Q60" s="9">
        <v>-0.25519999999999998</v>
      </c>
      <c r="R60" s="10" t="s">
        <v>391</v>
      </c>
      <c r="S60" s="9">
        <v>0.1033</v>
      </c>
      <c r="T60" s="10" t="s">
        <v>392</v>
      </c>
      <c r="U60" s="9">
        <v>1.3740000000000001</v>
      </c>
      <c r="V60" s="10" t="s">
        <v>393</v>
      </c>
      <c r="W60" s="9">
        <v>0.24859999999999999</v>
      </c>
      <c r="X60" s="20" t="s">
        <v>394</v>
      </c>
    </row>
    <row r="61" spans="1:24" ht="32" x14ac:dyDescent="0.2">
      <c r="A61" s="19">
        <v>9</v>
      </c>
      <c r="B61" s="9" t="s">
        <v>60</v>
      </c>
      <c r="C61" s="9">
        <v>120474282</v>
      </c>
      <c r="D61" s="9" t="s">
        <v>10</v>
      </c>
      <c r="E61" s="9">
        <v>-0.1671</v>
      </c>
      <c r="F61" s="10" t="s">
        <v>385</v>
      </c>
      <c r="G61" s="9">
        <v>-9.0529999999999999E-2</v>
      </c>
      <c r="H61" s="10" t="s">
        <v>386</v>
      </c>
      <c r="I61" s="9">
        <v>-2.5159999999999998E-2</v>
      </c>
      <c r="J61" s="10" t="s">
        <v>387</v>
      </c>
      <c r="K61" s="9">
        <v>3.6909999999999998E-2</v>
      </c>
      <c r="L61" s="10" t="s">
        <v>388</v>
      </c>
      <c r="M61" s="9">
        <v>-1.121</v>
      </c>
      <c r="N61" s="10" t="s">
        <v>389</v>
      </c>
      <c r="O61" s="9">
        <v>-0.49109999999999998</v>
      </c>
      <c r="P61" s="10" t="s">
        <v>390</v>
      </c>
      <c r="Q61" s="9">
        <v>-0.25519999999999998</v>
      </c>
      <c r="R61" s="10" t="s">
        <v>391</v>
      </c>
      <c r="S61" s="9">
        <v>0.1033</v>
      </c>
      <c r="T61" s="10" t="s">
        <v>392</v>
      </c>
      <c r="U61" s="9">
        <v>1.3740000000000001</v>
      </c>
      <c r="V61" s="10" t="s">
        <v>393</v>
      </c>
      <c r="W61" s="9">
        <v>0.24859999999999999</v>
      </c>
      <c r="X61" s="20" t="s">
        <v>394</v>
      </c>
    </row>
    <row r="62" spans="1:24" ht="32" x14ac:dyDescent="0.2">
      <c r="A62" s="19">
        <v>9</v>
      </c>
      <c r="B62" s="9" t="s">
        <v>9</v>
      </c>
      <c r="C62" s="9">
        <v>120458305</v>
      </c>
      <c r="D62" s="9" t="s">
        <v>10</v>
      </c>
      <c r="E62" s="9">
        <v>-0.39040000000000002</v>
      </c>
      <c r="F62" s="10" t="s">
        <v>395</v>
      </c>
      <c r="G62" s="9">
        <v>-0.24829999999999999</v>
      </c>
      <c r="H62" s="10" t="s">
        <v>396</v>
      </c>
      <c r="I62" s="9">
        <v>-2.3599999999999999E-2</v>
      </c>
      <c r="J62" s="10" t="s">
        <v>397</v>
      </c>
      <c r="K62" s="9">
        <v>-6.9449999999999998E-2</v>
      </c>
      <c r="L62" s="10" t="s">
        <v>398</v>
      </c>
      <c r="M62" s="9">
        <v>2.444</v>
      </c>
      <c r="N62" s="10" t="s">
        <v>399</v>
      </c>
      <c r="O62" s="9">
        <v>-3.9329999999999998</v>
      </c>
      <c r="P62" s="10" t="s">
        <v>400</v>
      </c>
      <c r="Q62" s="9">
        <v>-2.3650000000000002</v>
      </c>
      <c r="R62" s="10" t="s">
        <v>401</v>
      </c>
      <c r="S62" s="9">
        <v>0.12470000000000001</v>
      </c>
      <c r="T62" s="10" t="s">
        <v>402</v>
      </c>
      <c r="U62" s="9">
        <v>-2.6080000000000001</v>
      </c>
      <c r="V62" s="10" t="s">
        <v>403</v>
      </c>
      <c r="W62" s="9">
        <v>0.52170000000000005</v>
      </c>
      <c r="X62" s="20" t="s">
        <v>404</v>
      </c>
    </row>
    <row r="63" spans="1:24" ht="32" x14ac:dyDescent="0.2">
      <c r="A63" s="19">
        <v>9</v>
      </c>
      <c r="B63" s="9" t="s">
        <v>78</v>
      </c>
      <c r="C63" s="9">
        <v>120481210</v>
      </c>
      <c r="D63" s="9" t="s">
        <v>17</v>
      </c>
      <c r="E63" s="9">
        <v>0.26879999999999998</v>
      </c>
      <c r="F63" s="10" t="s">
        <v>405</v>
      </c>
      <c r="G63" s="9">
        <v>0.1115</v>
      </c>
      <c r="H63" s="10" t="s">
        <v>406</v>
      </c>
      <c r="I63" s="9">
        <v>1.2329999999999999E-3</v>
      </c>
      <c r="J63" s="10" t="s">
        <v>407</v>
      </c>
      <c r="K63" s="9">
        <v>1.9429999999999999E-2</v>
      </c>
      <c r="L63" s="10" t="s">
        <v>408</v>
      </c>
      <c r="M63" s="9">
        <v>-0.2399</v>
      </c>
      <c r="N63" s="10" t="s">
        <v>409</v>
      </c>
      <c r="O63" s="9">
        <v>-2.8420000000000001</v>
      </c>
      <c r="P63" s="10" t="s">
        <v>410</v>
      </c>
      <c r="Q63" s="9">
        <v>-1.4710000000000001</v>
      </c>
      <c r="R63" s="10" t="s">
        <v>411</v>
      </c>
      <c r="S63" s="9">
        <v>-4.581E-3</v>
      </c>
      <c r="T63" s="10" t="s">
        <v>412</v>
      </c>
      <c r="U63" s="9">
        <v>-2.3929999999999998</v>
      </c>
      <c r="V63" s="10" t="s">
        <v>413</v>
      </c>
      <c r="W63" s="9">
        <v>-0.19450000000000001</v>
      </c>
      <c r="X63" s="20" t="s">
        <v>414</v>
      </c>
    </row>
    <row r="64" spans="1:24" ht="32" x14ac:dyDescent="0.2">
      <c r="A64" s="19">
        <v>9</v>
      </c>
      <c r="B64" s="9" t="s">
        <v>18</v>
      </c>
      <c r="C64" s="9">
        <v>120459951</v>
      </c>
      <c r="D64" s="9" t="s">
        <v>15</v>
      </c>
      <c r="E64" s="9">
        <v>0.32900000000000001</v>
      </c>
      <c r="F64" s="10" t="s">
        <v>415</v>
      </c>
      <c r="G64" s="9">
        <v>7.893E-2</v>
      </c>
      <c r="H64" s="10" t="s">
        <v>416</v>
      </c>
      <c r="I64" s="9">
        <v>-0.13450000000000001</v>
      </c>
      <c r="J64" s="10" t="s">
        <v>417</v>
      </c>
      <c r="K64" s="9">
        <v>2.222E-2</v>
      </c>
      <c r="L64" s="10" t="s">
        <v>418</v>
      </c>
      <c r="M64" s="9">
        <v>-1.338E-3</v>
      </c>
      <c r="N64" s="10" t="s">
        <v>419</v>
      </c>
      <c r="O64" s="9">
        <v>-3.9060000000000001</v>
      </c>
      <c r="P64" s="10" t="s">
        <v>420</v>
      </c>
      <c r="Q64" s="9">
        <v>-2.75</v>
      </c>
      <c r="R64" s="10" t="s">
        <v>421</v>
      </c>
      <c r="S64" s="9">
        <v>1.899E-2</v>
      </c>
      <c r="T64" s="10" t="s">
        <v>422</v>
      </c>
      <c r="U64" s="9">
        <v>-1.7689999999999999</v>
      </c>
      <c r="V64" s="10" t="s">
        <v>423</v>
      </c>
      <c r="W64" s="9">
        <v>0.62229999999999996</v>
      </c>
      <c r="X64" s="20" t="s">
        <v>424</v>
      </c>
    </row>
    <row r="65" spans="1:24" ht="32" x14ac:dyDescent="0.2">
      <c r="A65" s="19">
        <v>9</v>
      </c>
      <c r="B65" s="9" t="s">
        <v>71</v>
      </c>
      <c r="C65" s="9">
        <v>120480010</v>
      </c>
      <c r="D65" s="9" t="s">
        <v>10</v>
      </c>
      <c r="E65" s="9">
        <v>0.32900000000000001</v>
      </c>
      <c r="F65" s="10" t="s">
        <v>415</v>
      </c>
      <c r="G65" s="9">
        <v>7.893E-2</v>
      </c>
      <c r="H65" s="10" t="s">
        <v>416</v>
      </c>
      <c r="I65" s="9">
        <v>-0.13450000000000001</v>
      </c>
      <c r="J65" s="10" t="s">
        <v>417</v>
      </c>
      <c r="K65" s="9">
        <v>2.222E-2</v>
      </c>
      <c r="L65" s="10" t="s">
        <v>418</v>
      </c>
      <c r="M65" s="9">
        <v>-1.338E-3</v>
      </c>
      <c r="N65" s="10" t="s">
        <v>419</v>
      </c>
      <c r="O65" s="9">
        <v>-3.9060000000000001</v>
      </c>
      <c r="P65" s="10" t="s">
        <v>420</v>
      </c>
      <c r="Q65" s="9">
        <v>-2.75</v>
      </c>
      <c r="R65" s="10" t="s">
        <v>421</v>
      </c>
      <c r="S65" s="9">
        <v>1.899E-2</v>
      </c>
      <c r="T65" s="10" t="s">
        <v>422</v>
      </c>
      <c r="U65" s="9">
        <v>-1.7689999999999999</v>
      </c>
      <c r="V65" s="10" t="s">
        <v>423</v>
      </c>
      <c r="W65" s="9">
        <v>0.62229999999999996</v>
      </c>
      <c r="X65" s="20" t="s">
        <v>424</v>
      </c>
    </row>
    <row r="66" spans="1:24" ht="32" x14ac:dyDescent="0.2">
      <c r="A66" s="19">
        <v>9</v>
      </c>
      <c r="B66" s="9" t="s">
        <v>85</v>
      </c>
      <c r="C66" s="9">
        <v>120482532</v>
      </c>
      <c r="D66" s="9" t="s">
        <v>15</v>
      </c>
      <c r="E66" s="9">
        <v>0.32900000000000001</v>
      </c>
      <c r="F66" s="10" t="s">
        <v>415</v>
      </c>
      <c r="G66" s="9">
        <v>7.893E-2</v>
      </c>
      <c r="H66" s="10" t="s">
        <v>416</v>
      </c>
      <c r="I66" s="9">
        <v>-0.13450000000000001</v>
      </c>
      <c r="J66" s="10" t="s">
        <v>417</v>
      </c>
      <c r="K66" s="9">
        <v>2.222E-2</v>
      </c>
      <c r="L66" s="10" t="s">
        <v>418</v>
      </c>
      <c r="M66" s="9">
        <v>-1.338E-3</v>
      </c>
      <c r="N66" s="10" t="s">
        <v>419</v>
      </c>
      <c r="O66" s="9">
        <v>-3.9060000000000001</v>
      </c>
      <c r="P66" s="10" t="s">
        <v>420</v>
      </c>
      <c r="Q66" s="9">
        <v>-2.75</v>
      </c>
      <c r="R66" s="10" t="s">
        <v>421</v>
      </c>
      <c r="S66" s="9">
        <v>1.899E-2</v>
      </c>
      <c r="T66" s="10" t="s">
        <v>422</v>
      </c>
      <c r="U66" s="9">
        <v>-1.7689999999999999</v>
      </c>
      <c r="V66" s="10" t="s">
        <v>423</v>
      </c>
      <c r="W66" s="9">
        <v>0.62229999999999996</v>
      </c>
      <c r="X66" s="20" t="s">
        <v>424</v>
      </c>
    </row>
    <row r="67" spans="1:24" ht="32" x14ac:dyDescent="0.2">
      <c r="A67" s="19">
        <v>9</v>
      </c>
      <c r="B67" s="9" t="s">
        <v>98</v>
      </c>
      <c r="C67" s="9">
        <v>120485308</v>
      </c>
      <c r="D67" s="9" t="s">
        <v>17</v>
      </c>
      <c r="E67" s="9">
        <v>0.32900000000000001</v>
      </c>
      <c r="F67" s="10" t="s">
        <v>415</v>
      </c>
      <c r="G67" s="9">
        <v>7.893E-2</v>
      </c>
      <c r="H67" s="10" t="s">
        <v>416</v>
      </c>
      <c r="I67" s="9">
        <v>-0.13450000000000001</v>
      </c>
      <c r="J67" s="10" t="s">
        <v>417</v>
      </c>
      <c r="K67" s="9">
        <v>2.222E-2</v>
      </c>
      <c r="L67" s="10" t="s">
        <v>418</v>
      </c>
      <c r="M67" s="9">
        <v>-1.338E-3</v>
      </c>
      <c r="N67" s="10" t="s">
        <v>419</v>
      </c>
      <c r="O67" s="9">
        <v>-3.9060000000000001</v>
      </c>
      <c r="P67" s="10" t="s">
        <v>420</v>
      </c>
      <c r="Q67" s="9">
        <v>-2.75</v>
      </c>
      <c r="R67" s="10" t="s">
        <v>421</v>
      </c>
      <c r="S67" s="9">
        <v>1.899E-2</v>
      </c>
      <c r="T67" s="10" t="s">
        <v>422</v>
      </c>
      <c r="U67" s="9">
        <v>-1.7689999999999999</v>
      </c>
      <c r="V67" s="10" t="s">
        <v>423</v>
      </c>
      <c r="W67" s="9">
        <v>0.62229999999999996</v>
      </c>
      <c r="X67" s="20" t="s">
        <v>424</v>
      </c>
    </row>
    <row r="68" spans="1:24" ht="32" x14ac:dyDescent="0.2">
      <c r="A68" s="19">
        <v>9</v>
      </c>
      <c r="B68" s="9" t="s">
        <v>101</v>
      </c>
      <c r="C68" s="9">
        <v>120486669</v>
      </c>
      <c r="D68" s="9" t="s">
        <v>10</v>
      </c>
      <c r="E68" s="9">
        <v>0.32900000000000001</v>
      </c>
      <c r="F68" s="10" t="s">
        <v>415</v>
      </c>
      <c r="G68" s="9">
        <v>7.893E-2</v>
      </c>
      <c r="H68" s="10" t="s">
        <v>416</v>
      </c>
      <c r="I68" s="9">
        <v>-0.13450000000000001</v>
      </c>
      <c r="J68" s="10" t="s">
        <v>417</v>
      </c>
      <c r="K68" s="9">
        <v>2.222E-2</v>
      </c>
      <c r="L68" s="10" t="s">
        <v>418</v>
      </c>
      <c r="M68" s="9">
        <v>-1.338E-3</v>
      </c>
      <c r="N68" s="10" t="s">
        <v>419</v>
      </c>
      <c r="O68" s="9">
        <v>-3.9060000000000001</v>
      </c>
      <c r="P68" s="10" t="s">
        <v>420</v>
      </c>
      <c r="Q68" s="9">
        <v>-2.75</v>
      </c>
      <c r="R68" s="10" t="s">
        <v>421</v>
      </c>
      <c r="S68" s="9">
        <v>1.899E-2</v>
      </c>
      <c r="T68" s="10" t="s">
        <v>422</v>
      </c>
      <c r="U68" s="9">
        <v>-1.7689999999999999</v>
      </c>
      <c r="V68" s="10" t="s">
        <v>423</v>
      </c>
      <c r="W68" s="9">
        <v>0.62229999999999996</v>
      </c>
      <c r="X68" s="20" t="s">
        <v>424</v>
      </c>
    </row>
    <row r="69" spans="1:24" ht="32" x14ac:dyDescent="0.2">
      <c r="A69" s="19">
        <v>9</v>
      </c>
      <c r="B69" s="9" t="s">
        <v>14</v>
      </c>
      <c r="C69" s="9">
        <v>120459526</v>
      </c>
      <c r="D69" s="9" t="s">
        <v>15</v>
      </c>
      <c r="E69" s="9">
        <v>-0.159</v>
      </c>
      <c r="F69" s="10" t="s">
        <v>425</v>
      </c>
      <c r="G69" s="9">
        <v>-0.10100000000000001</v>
      </c>
      <c r="H69" s="10" t="s">
        <v>426</v>
      </c>
      <c r="I69" s="9">
        <v>-5.0250000000000003E-2</v>
      </c>
      <c r="J69" s="10" t="s">
        <v>427</v>
      </c>
      <c r="K69" s="9">
        <v>4.573E-2</v>
      </c>
      <c r="L69" s="10" t="s">
        <v>428</v>
      </c>
      <c r="M69" s="9">
        <v>-1.0920000000000001</v>
      </c>
      <c r="N69" s="10" t="s">
        <v>429</v>
      </c>
      <c r="O69" s="9">
        <v>-0.78720000000000001</v>
      </c>
      <c r="P69" s="10" t="s">
        <v>430</v>
      </c>
      <c r="Q69" s="9">
        <v>-0.92520000000000002</v>
      </c>
      <c r="R69" s="10" t="s">
        <v>431</v>
      </c>
      <c r="S69" s="9">
        <v>5.7130000000000002E-3</v>
      </c>
      <c r="T69" s="10" t="s">
        <v>432</v>
      </c>
      <c r="U69" s="9">
        <v>1.7230000000000001</v>
      </c>
      <c r="V69" s="10" t="s">
        <v>433</v>
      </c>
      <c r="W69" s="9">
        <v>0.4073</v>
      </c>
      <c r="X69" s="20" t="s">
        <v>434</v>
      </c>
    </row>
    <row r="70" spans="1:24" ht="32" x14ac:dyDescent="0.2">
      <c r="A70" s="19">
        <v>9</v>
      </c>
      <c r="B70" s="9" t="s">
        <v>24</v>
      </c>
      <c r="C70" s="9">
        <v>120462715</v>
      </c>
      <c r="D70" s="9" t="s">
        <v>15</v>
      </c>
      <c r="E70" s="9">
        <v>-0.159</v>
      </c>
      <c r="F70" s="10" t="s">
        <v>425</v>
      </c>
      <c r="G70" s="9">
        <v>-0.10100000000000001</v>
      </c>
      <c r="H70" s="10" t="s">
        <v>426</v>
      </c>
      <c r="I70" s="9">
        <v>-5.0250000000000003E-2</v>
      </c>
      <c r="J70" s="10" t="s">
        <v>427</v>
      </c>
      <c r="K70" s="9">
        <v>4.573E-2</v>
      </c>
      <c r="L70" s="10" t="s">
        <v>428</v>
      </c>
      <c r="M70" s="9">
        <v>-1.0920000000000001</v>
      </c>
      <c r="N70" s="10" t="s">
        <v>429</v>
      </c>
      <c r="O70" s="9">
        <v>-0.78720000000000001</v>
      </c>
      <c r="P70" s="10" t="s">
        <v>430</v>
      </c>
      <c r="Q70" s="9">
        <v>-0.92520000000000002</v>
      </c>
      <c r="R70" s="10" t="s">
        <v>431</v>
      </c>
      <c r="S70" s="9">
        <v>5.7130000000000002E-3</v>
      </c>
      <c r="T70" s="10" t="s">
        <v>432</v>
      </c>
      <c r="U70" s="9">
        <v>1.7230000000000001</v>
      </c>
      <c r="V70" s="10" t="s">
        <v>433</v>
      </c>
      <c r="W70" s="9">
        <v>0.4073</v>
      </c>
      <c r="X70" s="20" t="s">
        <v>434</v>
      </c>
    </row>
    <row r="71" spans="1:24" ht="32" x14ac:dyDescent="0.2">
      <c r="A71" s="19">
        <v>9</v>
      </c>
      <c r="B71" s="9" t="s">
        <v>26</v>
      </c>
      <c r="C71" s="9">
        <v>120463139</v>
      </c>
      <c r="D71" s="9" t="s">
        <v>15</v>
      </c>
      <c r="E71" s="9">
        <v>-0.159</v>
      </c>
      <c r="F71" s="10" t="s">
        <v>425</v>
      </c>
      <c r="G71" s="9">
        <v>-0.10100000000000001</v>
      </c>
      <c r="H71" s="10" t="s">
        <v>426</v>
      </c>
      <c r="I71" s="9">
        <v>-5.0250000000000003E-2</v>
      </c>
      <c r="J71" s="10" t="s">
        <v>427</v>
      </c>
      <c r="K71" s="9">
        <v>4.573E-2</v>
      </c>
      <c r="L71" s="10" t="s">
        <v>428</v>
      </c>
      <c r="M71" s="9">
        <v>-1.0920000000000001</v>
      </c>
      <c r="N71" s="10" t="s">
        <v>429</v>
      </c>
      <c r="O71" s="9">
        <v>-0.78720000000000001</v>
      </c>
      <c r="P71" s="10" t="s">
        <v>430</v>
      </c>
      <c r="Q71" s="9">
        <v>-0.92520000000000002</v>
      </c>
      <c r="R71" s="10" t="s">
        <v>431</v>
      </c>
      <c r="S71" s="9">
        <v>5.7130000000000002E-3</v>
      </c>
      <c r="T71" s="10" t="s">
        <v>432</v>
      </c>
      <c r="U71" s="9">
        <v>1.7230000000000001</v>
      </c>
      <c r="V71" s="10" t="s">
        <v>433</v>
      </c>
      <c r="W71" s="9">
        <v>0.4073</v>
      </c>
      <c r="X71" s="20" t="s">
        <v>434</v>
      </c>
    </row>
    <row r="72" spans="1:24" ht="32" x14ac:dyDescent="0.2">
      <c r="A72" s="19">
        <v>9</v>
      </c>
      <c r="B72" s="9" t="s">
        <v>44</v>
      </c>
      <c r="C72" s="9">
        <v>120469832</v>
      </c>
      <c r="D72" s="9" t="s">
        <v>15</v>
      </c>
      <c r="E72" s="9">
        <v>-0.46929999999999999</v>
      </c>
      <c r="F72" s="10" t="s">
        <v>435</v>
      </c>
      <c r="G72" s="9">
        <v>-0.73650000000000004</v>
      </c>
      <c r="H72" s="10" t="s">
        <v>436</v>
      </c>
      <c r="I72" s="9">
        <v>0.21590000000000001</v>
      </c>
      <c r="J72" s="10" t="s">
        <v>437</v>
      </c>
      <c r="K72" s="9">
        <v>-0.1033</v>
      </c>
      <c r="L72" s="10" t="s">
        <v>438</v>
      </c>
      <c r="M72" s="9">
        <v>-3.3069999999999999</v>
      </c>
      <c r="N72" s="10" t="s">
        <v>439</v>
      </c>
      <c r="O72" s="9">
        <v>2.5379999999999998</v>
      </c>
      <c r="P72" s="10" t="s">
        <v>440</v>
      </c>
      <c r="Q72" s="9">
        <v>5.4660000000000002</v>
      </c>
      <c r="R72" s="10" t="s">
        <v>441</v>
      </c>
      <c r="S72" s="9">
        <v>1.2589999999999999</v>
      </c>
      <c r="T72" s="10" t="s">
        <v>442</v>
      </c>
      <c r="U72" s="9">
        <v>-0.34939999999999999</v>
      </c>
      <c r="V72" s="10" t="s">
        <v>443</v>
      </c>
      <c r="W72" s="9">
        <v>3.871</v>
      </c>
      <c r="X72" s="20" t="s">
        <v>444</v>
      </c>
    </row>
    <row r="73" spans="1:24" ht="32" x14ac:dyDescent="0.2">
      <c r="A73" s="19">
        <v>9</v>
      </c>
      <c r="B73" s="9" t="s">
        <v>47</v>
      </c>
      <c r="C73" s="9">
        <v>120470498</v>
      </c>
      <c r="D73" s="9" t="s">
        <v>17</v>
      </c>
      <c r="E73" s="9">
        <v>-0.46929999999999999</v>
      </c>
      <c r="F73" s="10" t="s">
        <v>435</v>
      </c>
      <c r="G73" s="9">
        <v>-0.73650000000000004</v>
      </c>
      <c r="H73" s="10" t="s">
        <v>436</v>
      </c>
      <c r="I73" s="9">
        <v>0.21590000000000001</v>
      </c>
      <c r="J73" s="10" t="s">
        <v>437</v>
      </c>
      <c r="K73" s="9">
        <v>-0.1033</v>
      </c>
      <c r="L73" s="10" t="s">
        <v>438</v>
      </c>
      <c r="M73" s="9">
        <v>-3.3069999999999999</v>
      </c>
      <c r="N73" s="10" t="s">
        <v>439</v>
      </c>
      <c r="O73" s="9">
        <v>2.5379999999999998</v>
      </c>
      <c r="P73" s="10" t="s">
        <v>440</v>
      </c>
      <c r="Q73" s="9">
        <v>5.4660000000000002</v>
      </c>
      <c r="R73" s="10" t="s">
        <v>441</v>
      </c>
      <c r="S73" s="9">
        <v>1.2589999999999999</v>
      </c>
      <c r="T73" s="10" t="s">
        <v>442</v>
      </c>
      <c r="U73" s="9">
        <v>-0.34939999999999999</v>
      </c>
      <c r="V73" s="10" t="s">
        <v>443</v>
      </c>
      <c r="W73" s="9">
        <v>3.871</v>
      </c>
      <c r="X73" s="20" t="s">
        <v>444</v>
      </c>
    </row>
    <row r="74" spans="1:24" ht="32" x14ac:dyDescent="0.2">
      <c r="A74" s="19">
        <v>9</v>
      </c>
      <c r="B74" s="9" t="s">
        <v>39</v>
      </c>
      <c r="C74" s="9">
        <v>120468008</v>
      </c>
      <c r="D74" s="9" t="s">
        <v>10</v>
      </c>
      <c r="E74" s="9">
        <v>0.29530000000000001</v>
      </c>
      <c r="F74" s="10" t="s">
        <v>445</v>
      </c>
      <c r="G74" s="9">
        <v>-0.47670000000000001</v>
      </c>
      <c r="H74" s="10" t="s">
        <v>446</v>
      </c>
      <c r="I74" s="9">
        <v>-3.5049999999999998E-2</v>
      </c>
      <c r="J74" s="10" t="s">
        <v>447</v>
      </c>
      <c r="K74" s="9">
        <v>-7.2660000000000002E-2</v>
      </c>
      <c r="L74" s="10" t="s">
        <v>448</v>
      </c>
      <c r="M74" s="9">
        <v>7.633</v>
      </c>
      <c r="N74" s="10" t="s">
        <v>449</v>
      </c>
      <c r="O74" s="9">
        <v>1.782</v>
      </c>
      <c r="P74" s="10" t="s">
        <v>450</v>
      </c>
      <c r="Q74" s="9">
        <v>2.141</v>
      </c>
      <c r="R74" s="10" t="s">
        <v>451</v>
      </c>
      <c r="S74" s="9">
        <v>0.31979999999999997</v>
      </c>
      <c r="T74" s="10" t="s">
        <v>452</v>
      </c>
      <c r="U74" s="9">
        <v>-2.2989999999999999</v>
      </c>
      <c r="V74" s="10" t="s">
        <v>453</v>
      </c>
      <c r="W74" s="9">
        <v>0.36699999999999999</v>
      </c>
      <c r="X74" s="20" t="s">
        <v>454</v>
      </c>
    </row>
    <row r="75" spans="1:24" ht="32" x14ac:dyDescent="0.2">
      <c r="A75" s="19">
        <v>9</v>
      </c>
      <c r="B75" s="9" t="s">
        <v>102</v>
      </c>
      <c r="C75" s="9">
        <v>120487130</v>
      </c>
      <c r="D75" s="9" t="s">
        <v>10</v>
      </c>
      <c r="E75" s="9">
        <v>0.29530000000000001</v>
      </c>
      <c r="F75" s="10" t="s">
        <v>445</v>
      </c>
      <c r="G75" s="9">
        <v>-0.47670000000000001</v>
      </c>
      <c r="H75" s="10" t="s">
        <v>446</v>
      </c>
      <c r="I75" s="9">
        <v>-3.5049999999999998E-2</v>
      </c>
      <c r="J75" s="10" t="s">
        <v>447</v>
      </c>
      <c r="K75" s="9">
        <v>-7.2660000000000002E-2</v>
      </c>
      <c r="L75" s="10" t="s">
        <v>448</v>
      </c>
      <c r="M75" s="9">
        <v>7.633</v>
      </c>
      <c r="N75" s="10" t="s">
        <v>449</v>
      </c>
      <c r="O75" s="9">
        <v>1.782</v>
      </c>
      <c r="P75" s="10" t="s">
        <v>450</v>
      </c>
      <c r="Q75" s="9">
        <v>2.141</v>
      </c>
      <c r="R75" s="10" t="s">
        <v>451</v>
      </c>
      <c r="S75" s="9">
        <v>0.31979999999999997</v>
      </c>
      <c r="T75" s="10" t="s">
        <v>452</v>
      </c>
      <c r="U75" s="9">
        <v>-2.2989999999999999</v>
      </c>
      <c r="V75" s="10" t="s">
        <v>453</v>
      </c>
      <c r="W75" s="9">
        <v>0.36699999999999999</v>
      </c>
      <c r="X75" s="20" t="s">
        <v>454</v>
      </c>
    </row>
    <row r="76" spans="1:24" ht="32" x14ac:dyDescent="0.2">
      <c r="A76" s="19">
        <v>9</v>
      </c>
      <c r="B76" s="9" t="s">
        <v>95</v>
      </c>
      <c r="C76" s="9">
        <v>120484681</v>
      </c>
      <c r="D76" s="9" t="s">
        <v>10</v>
      </c>
      <c r="E76" s="9">
        <v>-0.28039999999999998</v>
      </c>
      <c r="F76" s="10" t="s">
        <v>455</v>
      </c>
      <c r="G76" s="9">
        <v>-0.75539999999999996</v>
      </c>
      <c r="H76" s="10" t="s">
        <v>456</v>
      </c>
      <c r="I76" s="9">
        <v>0.14069999999999999</v>
      </c>
      <c r="J76" s="10" t="s">
        <v>457</v>
      </c>
      <c r="K76" s="9">
        <v>4.1739999999999999E-2</v>
      </c>
      <c r="L76" s="10" t="s">
        <v>458</v>
      </c>
      <c r="M76" s="9">
        <v>2.9889999999999999</v>
      </c>
      <c r="N76" s="10" t="s">
        <v>459</v>
      </c>
      <c r="O76" s="9">
        <v>-0.6774</v>
      </c>
      <c r="P76" s="10" t="s">
        <v>460</v>
      </c>
      <c r="Q76" s="9">
        <v>1.5049999999999999</v>
      </c>
      <c r="R76" s="10" t="s">
        <v>461</v>
      </c>
      <c r="S76" s="9">
        <v>0.45490000000000003</v>
      </c>
      <c r="T76" s="10" t="s">
        <v>462</v>
      </c>
      <c r="U76" s="9">
        <v>-2.8879999999999999</v>
      </c>
      <c r="V76" s="10" t="s">
        <v>463</v>
      </c>
      <c r="W76" s="9">
        <v>-0.95209999999999995</v>
      </c>
      <c r="X76" s="20" t="s">
        <v>464</v>
      </c>
    </row>
    <row r="77" spans="1:24" ht="32" x14ac:dyDescent="0.2">
      <c r="A77" s="19">
        <v>9</v>
      </c>
      <c r="B77" s="9" t="s">
        <v>53</v>
      </c>
      <c r="C77" s="9">
        <v>120472730</v>
      </c>
      <c r="D77" s="9" t="s">
        <v>17</v>
      </c>
      <c r="E77" s="9">
        <v>-7.4980000000000005E-2</v>
      </c>
      <c r="F77" s="10" t="s">
        <v>465</v>
      </c>
      <c r="G77" s="9">
        <v>-1.209E-2</v>
      </c>
      <c r="H77" s="10" t="s">
        <v>466</v>
      </c>
      <c r="I77" s="9">
        <v>-1.592E-2</v>
      </c>
      <c r="J77" s="10" t="s">
        <v>467</v>
      </c>
      <c r="K77" s="9">
        <v>-2.564E-2</v>
      </c>
      <c r="L77" s="10" t="s">
        <v>468</v>
      </c>
      <c r="M77" s="9">
        <v>-3.8010000000000002E-2</v>
      </c>
      <c r="N77" s="10" t="s">
        <v>469</v>
      </c>
      <c r="O77" s="9">
        <v>1.6739999999999999</v>
      </c>
      <c r="P77" s="10" t="s">
        <v>470</v>
      </c>
      <c r="Q77" s="9">
        <v>0.45700000000000002</v>
      </c>
      <c r="R77" s="10" t="s">
        <v>471</v>
      </c>
      <c r="S77" s="9">
        <v>-0.1716</v>
      </c>
      <c r="T77" s="10" t="s">
        <v>472</v>
      </c>
      <c r="U77" s="9">
        <v>8.3809999999999996E-2</v>
      </c>
      <c r="V77" s="10" t="s">
        <v>473</v>
      </c>
      <c r="W77" s="9">
        <v>-0.16320000000000001</v>
      </c>
      <c r="X77" s="20" t="s">
        <v>474</v>
      </c>
    </row>
    <row r="78" spans="1:24" ht="32" x14ac:dyDescent="0.2">
      <c r="A78" s="19">
        <v>9</v>
      </c>
      <c r="B78" s="9" t="s">
        <v>31</v>
      </c>
      <c r="C78" s="9">
        <v>120464670</v>
      </c>
      <c r="D78" s="9" t="s">
        <v>10</v>
      </c>
      <c r="E78" s="9">
        <v>-0.1721</v>
      </c>
      <c r="F78" s="10" t="s">
        <v>475</v>
      </c>
      <c r="G78" s="9">
        <v>1.786</v>
      </c>
      <c r="H78" s="10" t="s">
        <v>476</v>
      </c>
      <c r="I78" s="9">
        <v>0.1492</v>
      </c>
      <c r="J78" s="10" t="s">
        <v>477</v>
      </c>
      <c r="K78" s="9">
        <v>0.19570000000000001</v>
      </c>
      <c r="L78" s="10" t="s">
        <v>478</v>
      </c>
      <c r="M78" s="9">
        <v>-2.5049999999999999</v>
      </c>
      <c r="N78" s="10" t="s">
        <v>479</v>
      </c>
      <c r="O78" s="9">
        <v>2.8010000000000002</v>
      </c>
      <c r="P78" s="10" t="s">
        <v>480</v>
      </c>
      <c r="Q78" s="9">
        <v>-0.9738</v>
      </c>
      <c r="R78" s="10" t="s">
        <v>481</v>
      </c>
      <c r="S78" s="9">
        <v>-0.14080000000000001</v>
      </c>
      <c r="T78" s="10" t="s">
        <v>482</v>
      </c>
      <c r="U78" s="9">
        <v>-0.6421</v>
      </c>
      <c r="V78" s="10" t="s">
        <v>483</v>
      </c>
      <c r="W78" s="9">
        <v>-0.77170000000000005</v>
      </c>
      <c r="X78" s="20" t="s">
        <v>484</v>
      </c>
    </row>
    <row r="79" spans="1:24" ht="32" x14ac:dyDescent="0.2">
      <c r="A79" s="19">
        <v>9</v>
      </c>
      <c r="B79" s="9" t="s">
        <v>64</v>
      </c>
      <c r="C79" s="9">
        <v>120478032</v>
      </c>
      <c r="D79" s="9" t="s">
        <v>13</v>
      </c>
      <c r="E79" s="9">
        <v>-0.1721</v>
      </c>
      <c r="F79" s="10" t="s">
        <v>475</v>
      </c>
      <c r="G79" s="9">
        <v>1.786</v>
      </c>
      <c r="H79" s="10" t="s">
        <v>476</v>
      </c>
      <c r="I79" s="9">
        <v>0.1492</v>
      </c>
      <c r="J79" s="10" t="s">
        <v>477</v>
      </c>
      <c r="K79" s="9">
        <v>0.19570000000000001</v>
      </c>
      <c r="L79" s="10" t="s">
        <v>478</v>
      </c>
      <c r="M79" s="9">
        <v>-2.5049999999999999</v>
      </c>
      <c r="N79" s="10" t="s">
        <v>479</v>
      </c>
      <c r="O79" s="9">
        <v>2.8010000000000002</v>
      </c>
      <c r="P79" s="10" t="s">
        <v>480</v>
      </c>
      <c r="Q79" s="9">
        <v>-0.9738</v>
      </c>
      <c r="R79" s="10" t="s">
        <v>481</v>
      </c>
      <c r="S79" s="9">
        <v>-0.14080000000000001</v>
      </c>
      <c r="T79" s="10" t="s">
        <v>482</v>
      </c>
      <c r="U79" s="9">
        <v>-0.6421</v>
      </c>
      <c r="V79" s="10" t="s">
        <v>483</v>
      </c>
      <c r="W79" s="9">
        <v>-0.77170000000000005</v>
      </c>
      <c r="X79" s="20" t="s">
        <v>484</v>
      </c>
    </row>
    <row r="80" spans="1:24" ht="32" x14ac:dyDescent="0.2">
      <c r="A80" s="19">
        <v>9</v>
      </c>
      <c r="B80" s="9" t="s">
        <v>77</v>
      </c>
      <c r="C80" s="9">
        <v>120480937</v>
      </c>
      <c r="D80" s="9" t="s">
        <v>15</v>
      </c>
      <c r="E80" s="9">
        <v>-0.1721</v>
      </c>
      <c r="F80" s="10" t="s">
        <v>475</v>
      </c>
      <c r="G80" s="9">
        <v>1.786</v>
      </c>
      <c r="H80" s="10" t="s">
        <v>476</v>
      </c>
      <c r="I80" s="9">
        <v>0.1492</v>
      </c>
      <c r="J80" s="10" t="s">
        <v>477</v>
      </c>
      <c r="K80" s="9">
        <v>0.19570000000000001</v>
      </c>
      <c r="L80" s="10" t="s">
        <v>478</v>
      </c>
      <c r="M80" s="9">
        <v>-2.5049999999999999</v>
      </c>
      <c r="N80" s="10" t="s">
        <v>479</v>
      </c>
      <c r="O80" s="9">
        <v>2.8010000000000002</v>
      </c>
      <c r="P80" s="10" t="s">
        <v>480</v>
      </c>
      <c r="Q80" s="9">
        <v>-0.9738</v>
      </c>
      <c r="R80" s="10" t="s">
        <v>481</v>
      </c>
      <c r="S80" s="9">
        <v>-0.14080000000000001</v>
      </c>
      <c r="T80" s="10" t="s">
        <v>482</v>
      </c>
      <c r="U80" s="9">
        <v>-0.6421</v>
      </c>
      <c r="V80" s="10" t="s">
        <v>483</v>
      </c>
      <c r="W80" s="9">
        <v>-0.77170000000000005</v>
      </c>
      <c r="X80" s="20" t="s">
        <v>484</v>
      </c>
    </row>
    <row r="81" spans="1:24" ht="32" x14ac:dyDescent="0.2">
      <c r="A81" s="19">
        <v>9</v>
      </c>
      <c r="B81" s="9" t="s">
        <v>70</v>
      </c>
      <c r="C81" s="9">
        <v>120479778</v>
      </c>
      <c r="D81" s="9" t="s">
        <v>13</v>
      </c>
      <c r="E81" s="9">
        <v>-0.18759999999999999</v>
      </c>
      <c r="F81" s="10" t="s">
        <v>485</v>
      </c>
      <c r="G81" s="9">
        <v>-0.75470000000000004</v>
      </c>
      <c r="H81" s="10" t="s">
        <v>486</v>
      </c>
      <c r="I81" s="9">
        <v>0.14080000000000001</v>
      </c>
      <c r="J81" s="10" t="s">
        <v>487</v>
      </c>
      <c r="K81" s="9">
        <v>9.8140000000000005E-2</v>
      </c>
      <c r="L81" s="10" t="s">
        <v>488</v>
      </c>
      <c r="M81" s="9">
        <v>-3.4009999999999998</v>
      </c>
      <c r="N81" s="10" t="s">
        <v>489</v>
      </c>
      <c r="O81" s="9">
        <v>-4.4009999999999998</v>
      </c>
      <c r="P81" s="10" t="s">
        <v>490</v>
      </c>
      <c r="Q81" s="9">
        <v>1.76</v>
      </c>
      <c r="R81" s="10" t="s">
        <v>491</v>
      </c>
      <c r="S81" s="9">
        <v>-2.6880000000000001E-2</v>
      </c>
      <c r="T81" s="10" t="s">
        <v>492</v>
      </c>
      <c r="U81" s="9">
        <v>-0.98550000000000004</v>
      </c>
      <c r="V81" s="10" t="s">
        <v>493</v>
      </c>
      <c r="W81" s="9">
        <v>-1.407</v>
      </c>
      <c r="X81" s="20" t="s">
        <v>494</v>
      </c>
    </row>
    <row r="82" spans="1:24" ht="32" x14ac:dyDescent="0.2">
      <c r="A82" s="19">
        <v>9</v>
      </c>
      <c r="B82" s="9" t="s">
        <v>23</v>
      </c>
      <c r="C82" s="9">
        <v>120462253</v>
      </c>
      <c r="D82" s="9" t="s">
        <v>13</v>
      </c>
      <c r="E82" s="9">
        <v>0.159</v>
      </c>
      <c r="F82" s="10" t="s">
        <v>495</v>
      </c>
      <c r="G82" s="9">
        <v>0.1726</v>
      </c>
      <c r="H82" s="10" t="s">
        <v>496</v>
      </c>
      <c r="I82" s="9">
        <v>0.26350000000000001</v>
      </c>
      <c r="J82" s="10" t="s">
        <v>497</v>
      </c>
      <c r="K82" s="9">
        <v>1.685E-2</v>
      </c>
      <c r="L82" s="10" t="s">
        <v>498</v>
      </c>
      <c r="M82" s="9">
        <v>-0.70640000000000003</v>
      </c>
      <c r="N82" s="10" t="s">
        <v>499</v>
      </c>
      <c r="O82" s="9">
        <v>-0.86019999999999996</v>
      </c>
      <c r="P82" s="10" t="s">
        <v>500</v>
      </c>
      <c r="Q82" s="9">
        <v>0.96630000000000005</v>
      </c>
      <c r="R82" s="10" t="s">
        <v>501</v>
      </c>
      <c r="S82" s="9">
        <v>-5.0799999999999998E-2</v>
      </c>
      <c r="T82" s="10" t="s">
        <v>502</v>
      </c>
      <c r="U82" s="9">
        <v>-3.6579999999999999</v>
      </c>
      <c r="V82" s="10" t="s">
        <v>503</v>
      </c>
      <c r="W82" s="9">
        <v>-1.776</v>
      </c>
      <c r="X82" s="20" t="s">
        <v>504</v>
      </c>
    </row>
    <row r="83" spans="1:24" ht="32" x14ac:dyDescent="0.2">
      <c r="A83" s="19">
        <v>9</v>
      </c>
      <c r="B83" s="9" t="s">
        <v>34</v>
      </c>
      <c r="C83" s="9">
        <v>120465118</v>
      </c>
      <c r="D83" s="9" t="s">
        <v>17</v>
      </c>
      <c r="E83" s="9">
        <v>0.159</v>
      </c>
      <c r="F83" s="10" t="s">
        <v>495</v>
      </c>
      <c r="G83" s="9">
        <v>0.1726</v>
      </c>
      <c r="H83" s="10" t="s">
        <v>496</v>
      </c>
      <c r="I83" s="9">
        <v>0.26350000000000001</v>
      </c>
      <c r="J83" s="10" t="s">
        <v>497</v>
      </c>
      <c r="K83" s="9">
        <v>1.685E-2</v>
      </c>
      <c r="L83" s="10" t="s">
        <v>498</v>
      </c>
      <c r="M83" s="9">
        <v>-0.70640000000000003</v>
      </c>
      <c r="N83" s="10" t="s">
        <v>499</v>
      </c>
      <c r="O83" s="9">
        <v>-0.86019999999999996</v>
      </c>
      <c r="P83" s="10" t="s">
        <v>500</v>
      </c>
      <c r="Q83" s="9">
        <v>0.96630000000000005</v>
      </c>
      <c r="R83" s="10" t="s">
        <v>501</v>
      </c>
      <c r="S83" s="9">
        <v>-5.0799999999999998E-2</v>
      </c>
      <c r="T83" s="10" t="s">
        <v>502</v>
      </c>
      <c r="U83" s="9">
        <v>-3.6579999999999999</v>
      </c>
      <c r="V83" s="10" t="s">
        <v>503</v>
      </c>
      <c r="W83" s="9">
        <v>-1.776</v>
      </c>
      <c r="X83" s="20" t="s">
        <v>504</v>
      </c>
    </row>
    <row r="84" spans="1:24" ht="32" x14ac:dyDescent="0.2">
      <c r="A84" s="19">
        <v>9</v>
      </c>
      <c r="B84" s="9" t="s">
        <v>50</v>
      </c>
      <c r="C84" s="9">
        <v>120472357</v>
      </c>
      <c r="D84" s="9" t="s">
        <v>17</v>
      </c>
      <c r="E84" s="9">
        <v>0.159</v>
      </c>
      <c r="F84" s="10" t="s">
        <v>495</v>
      </c>
      <c r="G84" s="9">
        <v>0.1726</v>
      </c>
      <c r="H84" s="10" t="s">
        <v>496</v>
      </c>
      <c r="I84" s="9">
        <v>0.26350000000000001</v>
      </c>
      <c r="J84" s="10" t="s">
        <v>497</v>
      </c>
      <c r="K84" s="9">
        <v>1.685E-2</v>
      </c>
      <c r="L84" s="10" t="s">
        <v>498</v>
      </c>
      <c r="M84" s="9">
        <v>-0.70640000000000003</v>
      </c>
      <c r="N84" s="10" t="s">
        <v>499</v>
      </c>
      <c r="O84" s="9">
        <v>-0.86019999999999996</v>
      </c>
      <c r="P84" s="10" t="s">
        <v>500</v>
      </c>
      <c r="Q84" s="9">
        <v>0.96630000000000005</v>
      </c>
      <c r="R84" s="10" t="s">
        <v>501</v>
      </c>
      <c r="S84" s="9">
        <v>-5.0799999999999998E-2</v>
      </c>
      <c r="T84" s="10" t="s">
        <v>502</v>
      </c>
      <c r="U84" s="9">
        <v>-3.6579999999999999</v>
      </c>
      <c r="V84" s="10" t="s">
        <v>503</v>
      </c>
      <c r="W84" s="9">
        <v>-1.776</v>
      </c>
      <c r="X84" s="20" t="s">
        <v>504</v>
      </c>
    </row>
    <row r="85" spans="1:24" ht="32" x14ac:dyDescent="0.2">
      <c r="A85" s="19">
        <v>9</v>
      </c>
      <c r="B85" s="9" t="s">
        <v>94</v>
      </c>
      <c r="C85" s="9">
        <v>120484645</v>
      </c>
      <c r="D85" s="9" t="s">
        <v>15</v>
      </c>
      <c r="E85" s="9">
        <v>0.159</v>
      </c>
      <c r="F85" s="10" t="s">
        <v>495</v>
      </c>
      <c r="G85" s="9">
        <v>0.1726</v>
      </c>
      <c r="H85" s="10" t="s">
        <v>496</v>
      </c>
      <c r="I85" s="9">
        <v>0.26350000000000001</v>
      </c>
      <c r="J85" s="10" t="s">
        <v>497</v>
      </c>
      <c r="K85" s="9">
        <v>1.685E-2</v>
      </c>
      <c r="L85" s="10" t="s">
        <v>498</v>
      </c>
      <c r="M85" s="9">
        <v>-0.70640000000000003</v>
      </c>
      <c r="N85" s="10" t="s">
        <v>499</v>
      </c>
      <c r="O85" s="9">
        <v>-0.86019999999999996</v>
      </c>
      <c r="P85" s="10" t="s">
        <v>500</v>
      </c>
      <c r="Q85" s="9">
        <v>0.96630000000000005</v>
      </c>
      <c r="R85" s="10" t="s">
        <v>501</v>
      </c>
      <c r="S85" s="9">
        <v>-5.0799999999999998E-2</v>
      </c>
      <c r="T85" s="10" t="s">
        <v>502</v>
      </c>
      <c r="U85" s="9">
        <v>-3.6579999999999999</v>
      </c>
      <c r="V85" s="10" t="s">
        <v>503</v>
      </c>
      <c r="W85" s="9">
        <v>-1.776</v>
      </c>
      <c r="X85" s="20" t="s">
        <v>504</v>
      </c>
    </row>
    <row r="86" spans="1:24" ht="32" x14ac:dyDescent="0.2">
      <c r="A86" s="19">
        <v>9</v>
      </c>
      <c r="B86" s="9" t="s">
        <v>36</v>
      </c>
      <c r="C86" s="9">
        <v>120467048</v>
      </c>
      <c r="D86" s="9" t="s">
        <v>10</v>
      </c>
      <c r="E86" s="9">
        <v>0.29830000000000001</v>
      </c>
      <c r="F86" s="10" t="s">
        <v>505</v>
      </c>
      <c r="G86" s="9">
        <v>1.512</v>
      </c>
      <c r="H86" s="10" t="s">
        <v>506</v>
      </c>
      <c r="I86" s="9">
        <v>0.2515</v>
      </c>
      <c r="J86" s="10" t="s">
        <v>507</v>
      </c>
      <c r="K86" s="9">
        <v>-0.13500000000000001</v>
      </c>
      <c r="L86" s="10" t="s">
        <v>508</v>
      </c>
      <c r="M86" s="9">
        <v>10.48</v>
      </c>
      <c r="N86" s="10" t="s">
        <v>509</v>
      </c>
      <c r="O86" s="9">
        <v>-0.2477</v>
      </c>
      <c r="P86" s="10" t="s">
        <v>510</v>
      </c>
      <c r="Q86" s="9">
        <v>-5.3550000000000004</v>
      </c>
      <c r="R86" s="10" t="s">
        <v>511</v>
      </c>
      <c r="S86" s="9">
        <v>-1.6439999999999999</v>
      </c>
      <c r="T86" s="10" t="s">
        <v>512</v>
      </c>
      <c r="U86" s="9">
        <v>2.35</v>
      </c>
      <c r="V86" s="10" t="s">
        <v>513</v>
      </c>
      <c r="W86" s="9">
        <v>-7.6989999999999998</v>
      </c>
      <c r="X86" s="20" t="s">
        <v>514</v>
      </c>
    </row>
    <row r="87" spans="1:24" ht="32" x14ac:dyDescent="0.2">
      <c r="A87" s="19">
        <v>9</v>
      </c>
      <c r="B87" s="9" t="s">
        <v>58</v>
      </c>
      <c r="C87" s="9">
        <v>120473834</v>
      </c>
      <c r="D87" s="9" t="s">
        <v>15</v>
      </c>
      <c r="E87" s="9">
        <v>4.5370000000000001E-2</v>
      </c>
      <c r="F87" s="10" t="s">
        <v>515</v>
      </c>
      <c r="G87" s="9">
        <v>-0.42409999999999998</v>
      </c>
      <c r="H87" s="10" t="s">
        <v>516</v>
      </c>
      <c r="I87" s="9">
        <v>3.1220000000000001E-2</v>
      </c>
      <c r="J87" s="10" t="s">
        <v>517</v>
      </c>
      <c r="K87" s="9">
        <v>-8.1269999999999995E-2</v>
      </c>
      <c r="L87" s="10" t="s">
        <v>518</v>
      </c>
      <c r="M87" s="9">
        <v>2.7040000000000002</v>
      </c>
      <c r="N87" s="10" t="s">
        <v>519</v>
      </c>
      <c r="O87" s="9">
        <v>-5.3809999999999997E-2</v>
      </c>
      <c r="P87" s="10" t="s">
        <v>520</v>
      </c>
      <c r="Q87" s="9">
        <v>1.1479999999999999</v>
      </c>
      <c r="R87" s="10" t="s">
        <v>521</v>
      </c>
      <c r="S87" s="9">
        <v>0.4229</v>
      </c>
      <c r="T87" s="10" t="s">
        <v>522</v>
      </c>
      <c r="U87" s="9">
        <v>-0.59130000000000005</v>
      </c>
      <c r="V87" s="10" t="s">
        <v>523</v>
      </c>
      <c r="W87" s="9">
        <v>0.71589999999999998</v>
      </c>
      <c r="X87" s="20" t="s">
        <v>524</v>
      </c>
    </row>
    <row r="88" spans="1:24" ht="32" x14ac:dyDescent="0.2">
      <c r="A88" s="19">
        <v>9</v>
      </c>
      <c r="B88" s="9" t="s">
        <v>19</v>
      </c>
      <c r="C88" s="9">
        <v>120460722</v>
      </c>
      <c r="D88" s="9" t="s">
        <v>13</v>
      </c>
      <c r="E88" s="9">
        <v>-3.884E-2</v>
      </c>
      <c r="F88" s="10" t="s">
        <v>525</v>
      </c>
      <c r="G88" s="9">
        <v>-0.16200000000000001</v>
      </c>
      <c r="H88" s="10" t="s">
        <v>526</v>
      </c>
      <c r="I88" s="9">
        <v>-6.8989999999999996E-2</v>
      </c>
      <c r="J88" s="10" t="s">
        <v>527</v>
      </c>
      <c r="K88" s="9">
        <v>-1.9859999999999999E-2</v>
      </c>
      <c r="L88" s="10" t="s">
        <v>528</v>
      </c>
      <c r="M88" s="9">
        <v>3.3149999999999999</v>
      </c>
      <c r="N88" s="10" t="s">
        <v>529</v>
      </c>
      <c r="O88" s="9">
        <v>-2.9860000000000002</v>
      </c>
      <c r="P88" s="10" t="s">
        <v>530</v>
      </c>
      <c r="Q88" s="9">
        <v>1.5980000000000001</v>
      </c>
      <c r="R88" s="10" t="s">
        <v>531</v>
      </c>
      <c r="S88" s="9">
        <v>-2.622E-2</v>
      </c>
      <c r="T88" s="10" t="s">
        <v>532</v>
      </c>
      <c r="U88" s="9">
        <v>-1.1859999999999999</v>
      </c>
      <c r="V88" s="10" t="s">
        <v>533</v>
      </c>
      <c r="W88" s="9">
        <v>-0.66449999999999998</v>
      </c>
      <c r="X88" s="20" t="s">
        <v>534</v>
      </c>
    </row>
    <row r="89" spans="1:24" ht="32" x14ac:dyDescent="0.2">
      <c r="A89" s="19">
        <v>9</v>
      </c>
      <c r="B89" s="9" t="s">
        <v>83</v>
      </c>
      <c r="C89" s="9">
        <v>120481759</v>
      </c>
      <c r="D89" s="9" t="s">
        <v>17</v>
      </c>
      <c r="E89" s="9">
        <v>5.1799999999999999E-2</v>
      </c>
      <c r="F89" s="10" t="s">
        <v>535</v>
      </c>
      <c r="G89" s="9">
        <v>-0.5806</v>
      </c>
      <c r="H89" s="10" t="s">
        <v>536</v>
      </c>
      <c r="I89" s="9">
        <v>-0.2626</v>
      </c>
      <c r="J89" s="10" t="s">
        <v>537</v>
      </c>
      <c r="K89" s="9">
        <v>-3.9149999999999997E-2</v>
      </c>
      <c r="L89" s="10" t="s">
        <v>538</v>
      </c>
      <c r="M89" s="9">
        <v>1.0209999999999999</v>
      </c>
      <c r="N89" s="10" t="s">
        <v>539</v>
      </c>
      <c r="O89" s="9">
        <v>-1.5980000000000001</v>
      </c>
      <c r="P89" s="10" t="s">
        <v>540</v>
      </c>
      <c r="Q89" s="9">
        <v>2.327</v>
      </c>
      <c r="R89" s="10" t="s">
        <v>541</v>
      </c>
      <c r="S89" s="9">
        <v>0.25940000000000002</v>
      </c>
      <c r="T89" s="10" t="s">
        <v>542</v>
      </c>
      <c r="U89" s="9">
        <v>2.621</v>
      </c>
      <c r="V89" s="10" t="s">
        <v>543</v>
      </c>
      <c r="W89" s="9">
        <v>-1.3080000000000001</v>
      </c>
      <c r="X89" s="20" t="s">
        <v>544</v>
      </c>
    </row>
    <row r="90" spans="1:24" ht="32" x14ac:dyDescent="0.2">
      <c r="A90" s="19">
        <v>9</v>
      </c>
      <c r="B90" s="9" t="s">
        <v>35</v>
      </c>
      <c r="C90" s="9">
        <v>120465144</v>
      </c>
      <c r="D90" s="9" t="s">
        <v>17</v>
      </c>
      <c r="E90" s="9">
        <v>-1.3050000000000001E-2</v>
      </c>
      <c r="F90" s="10" t="s">
        <v>545</v>
      </c>
      <c r="G90" s="9">
        <v>0.18759999999999999</v>
      </c>
      <c r="H90" s="10" t="s">
        <v>546</v>
      </c>
      <c r="I90" s="9">
        <v>6.6040000000000001E-2</v>
      </c>
      <c r="J90" s="10" t="s">
        <v>547</v>
      </c>
      <c r="K90" s="9">
        <v>-1.4019999999999999E-2</v>
      </c>
      <c r="L90" s="10" t="s">
        <v>548</v>
      </c>
      <c r="M90" s="9">
        <v>1.393</v>
      </c>
      <c r="N90" s="10" t="s">
        <v>549</v>
      </c>
      <c r="O90" s="9">
        <v>0.74070000000000003</v>
      </c>
      <c r="P90" s="10" t="s">
        <v>550</v>
      </c>
      <c r="Q90" s="9">
        <v>0.60629999999999995</v>
      </c>
      <c r="R90" s="10" t="s">
        <v>551</v>
      </c>
      <c r="S90" s="9">
        <v>0.27379999999999999</v>
      </c>
      <c r="T90" s="10" t="s">
        <v>552</v>
      </c>
      <c r="U90" s="9">
        <v>-0.63700000000000001</v>
      </c>
      <c r="V90" s="10" t="s">
        <v>553</v>
      </c>
      <c r="W90" s="9">
        <v>0.33850000000000002</v>
      </c>
      <c r="X90" s="20" t="s">
        <v>554</v>
      </c>
    </row>
    <row r="91" spans="1:24" ht="33" thickBot="1" x14ac:dyDescent="0.25">
      <c r="A91" s="21">
        <v>9</v>
      </c>
      <c r="B91" s="22" t="s">
        <v>54</v>
      </c>
      <c r="C91" s="22">
        <v>120472764</v>
      </c>
      <c r="D91" s="22" t="s">
        <v>13</v>
      </c>
      <c r="E91" s="22">
        <v>-1.3050000000000001E-2</v>
      </c>
      <c r="F91" s="23" t="s">
        <v>545</v>
      </c>
      <c r="G91" s="22">
        <v>0.18759999999999999</v>
      </c>
      <c r="H91" s="23" t="s">
        <v>546</v>
      </c>
      <c r="I91" s="22">
        <v>6.6040000000000001E-2</v>
      </c>
      <c r="J91" s="23" t="s">
        <v>547</v>
      </c>
      <c r="K91" s="22">
        <v>-1.4019999999999999E-2</v>
      </c>
      <c r="L91" s="23" t="s">
        <v>548</v>
      </c>
      <c r="M91" s="22">
        <v>1.393</v>
      </c>
      <c r="N91" s="23" t="s">
        <v>549</v>
      </c>
      <c r="O91" s="22">
        <v>0.74070000000000003</v>
      </c>
      <c r="P91" s="23" t="s">
        <v>550</v>
      </c>
      <c r="Q91" s="22">
        <v>0.60629999999999995</v>
      </c>
      <c r="R91" s="23" t="s">
        <v>551</v>
      </c>
      <c r="S91" s="22">
        <v>0.27379999999999999</v>
      </c>
      <c r="T91" s="23" t="s">
        <v>552</v>
      </c>
      <c r="U91" s="22">
        <v>-0.63700000000000001</v>
      </c>
      <c r="V91" s="23" t="s">
        <v>553</v>
      </c>
      <c r="W91" s="22">
        <v>0.33850000000000002</v>
      </c>
      <c r="X91" s="24" t="s">
        <v>554</v>
      </c>
    </row>
  </sheetData>
  <mergeCells count="12">
    <mergeCell ref="U3:V3"/>
    <mergeCell ref="W3:X3"/>
    <mergeCell ref="A1:X1"/>
    <mergeCell ref="A2:X2"/>
    <mergeCell ref="E3:F3"/>
    <mergeCell ref="G3:H3"/>
    <mergeCell ref="I3:J3"/>
    <mergeCell ref="K3:L3"/>
    <mergeCell ref="M3:N3"/>
    <mergeCell ref="O3:P3"/>
    <mergeCell ref="Q3:R3"/>
    <mergeCell ref="S3:T3"/>
  </mergeCells>
  <conditionalFormatting sqref="F3:F1048576 H3:H1048576 J3:J1048576 L3:L1048576 N3:N1048576 P3:P1048576 R3:R1048576 T3:T1048576 V3:V1048576">
    <cfRule type="cellIs" dxfId="3" priority="3" operator="lessThan">
      <formula>0.05</formula>
    </cfRule>
  </conditionalFormatting>
  <conditionalFormatting sqref="X4:X91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91"/>
  <sheetViews>
    <sheetView workbookViewId="0">
      <selection activeCell="F5" sqref="F5"/>
    </sheetView>
  </sheetViews>
  <sheetFormatPr baseColWidth="10" defaultColWidth="8.83203125" defaultRowHeight="15" x14ac:dyDescent="0.2"/>
  <cols>
    <col min="6" max="6" width="9.1640625" style="7"/>
  </cols>
  <sheetData>
    <row r="1" spans="1:24" ht="22" thickBot="1" x14ac:dyDescent="0.3">
      <c r="A1" s="51" t="s">
        <v>10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3"/>
    </row>
    <row r="2" spans="1:24" ht="22" thickBot="1" x14ac:dyDescent="0.3">
      <c r="A2" s="51" t="s">
        <v>108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3"/>
    </row>
    <row r="3" spans="1:24" s="6" customFormat="1" ht="29.25" customHeight="1" thickBot="1" x14ac:dyDescent="0.25">
      <c r="A3" s="29"/>
      <c r="B3" s="30"/>
      <c r="C3" s="30"/>
      <c r="D3" s="31"/>
      <c r="E3" s="49" t="s">
        <v>110</v>
      </c>
      <c r="F3" s="49"/>
      <c r="G3" s="49" t="s">
        <v>111</v>
      </c>
      <c r="H3" s="49"/>
      <c r="I3" s="49" t="s">
        <v>112</v>
      </c>
      <c r="J3" s="49"/>
      <c r="K3" s="49" t="s">
        <v>113</v>
      </c>
      <c r="L3" s="49"/>
      <c r="M3" s="49" t="s">
        <v>114</v>
      </c>
      <c r="N3" s="49"/>
      <c r="O3" s="49" t="s">
        <v>115</v>
      </c>
      <c r="P3" s="49"/>
      <c r="Q3" s="49" t="s">
        <v>116</v>
      </c>
      <c r="R3" s="49"/>
      <c r="S3" s="48" t="s">
        <v>970</v>
      </c>
      <c r="T3" s="49"/>
      <c r="U3" s="48" t="s">
        <v>971</v>
      </c>
      <c r="V3" s="49"/>
      <c r="W3" s="48" t="s">
        <v>972</v>
      </c>
      <c r="X3" s="50"/>
    </row>
    <row r="4" spans="1:24" s="6" customFormat="1" ht="33" thickBot="1" x14ac:dyDescent="0.25">
      <c r="A4" s="32" t="s">
        <v>0</v>
      </c>
      <c r="B4" s="33" t="s">
        <v>1</v>
      </c>
      <c r="C4" s="33" t="s">
        <v>2</v>
      </c>
      <c r="D4" s="33" t="s">
        <v>3</v>
      </c>
      <c r="E4" s="33" t="s">
        <v>6</v>
      </c>
      <c r="F4" s="34" t="s">
        <v>117</v>
      </c>
      <c r="G4" s="33" t="s">
        <v>6</v>
      </c>
      <c r="H4" s="34" t="s">
        <v>117</v>
      </c>
      <c r="I4" s="33" t="s">
        <v>6</v>
      </c>
      <c r="J4" s="34" t="s">
        <v>117</v>
      </c>
      <c r="K4" s="33" t="s">
        <v>6</v>
      </c>
      <c r="L4" s="34" t="s">
        <v>117</v>
      </c>
      <c r="M4" s="33" t="s">
        <v>6</v>
      </c>
      <c r="N4" s="34" t="s">
        <v>117</v>
      </c>
      <c r="O4" s="33" t="s">
        <v>6</v>
      </c>
      <c r="P4" s="34" t="s">
        <v>117</v>
      </c>
      <c r="Q4" s="33" t="s">
        <v>6</v>
      </c>
      <c r="R4" s="34" t="s">
        <v>117</v>
      </c>
      <c r="S4" s="33" t="s">
        <v>6</v>
      </c>
      <c r="T4" s="34" t="s">
        <v>117</v>
      </c>
      <c r="U4" s="33" t="s">
        <v>6</v>
      </c>
      <c r="V4" s="34" t="s">
        <v>117</v>
      </c>
      <c r="W4" s="33" t="s">
        <v>6</v>
      </c>
      <c r="X4" s="35" t="s">
        <v>117</v>
      </c>
    </row>
    <row r="5" spans="1:24" ht="32" x14ac:dyDescent="0.2">
      <c r="A5" s="15">
        <v>9</v>
      </c>
      <c r="B5" s="16" t="s">
        <v>62</v>
      </c>
      <c r="C5" s="16">
        <v>120475302</v>
      </c>
      <c r="D5" s="16" t="s">
        <v>15</v>
      </c>
      <c r="E5" s="16">
        <v>2.726</v>
      </c>
      <c r="F5" s="17" t="s">
        <v>555</v>
      </c>
      <c r="G5" s="16">
        <v>-0.63439999999999996</v>
      </c>
      <c r="H5" s="17" t="s">
        <v>556</v>
      </c>
      <c r="I5" s="16">
        <v>-0.3523</v>
      </c>
      <c r="J5" s="17" t="s">
        <v>557</v>
      </c>
      <c r="K5" s="16">
        <v>-0.29799999999999999</v>
      </c>
      <c r="L5" s="17" t="s">
        <v>558</v>
      </c>
      <c r="M5" s="16">
        <v>-0.41239999999999999</v>
      </c>
      <c r="N5" s="17" t="s">
        <v>559</v>
      </c>
      <c r="O5" s="16">
        <v>-5.0419999999999998</v>
      </c>
      <c r="P5" s="17" t="s">
        <v>560</v>
      </c>
      <c r="Q5" s="16">
        <v>-4.5910000000000002</v>
      </c>
      <c r="R5" s="17" t="s">
        <v>561</v>
      </c>
      <c r="S5" s="16">
        <v>-1.78</v>
      </c>
      <c r="T5" s="17" t="s">
        <v>562</v>
      </c>
      <c r="U5" s="16">
        <v>4.7430000000000003</v>
      </c>
      <c r="V5" s="17" t="s">
        <v>563</v>
      </c>
      <c r="W5" s="16">
        <v>8.6440000000000003E-2</v>
      </c>
      <c r="X5" s="18" t="s">
        <v>564</v>
      </c>
    </row>
    <row r="6" spans="1:24" ht="32" x14ac:dyDescent="0.2">
      <c r="A6" s="19">
        <v>9</v>
      </c>
      <c r="B6" s="9" t="s">
        <v>37</v>
      </c>
      <c r="C6" s="9">
        <v>120467576</v>
      </c>
      <c r="D6" s="9" t="s">
        <v>13</v>
      </c>
      <c r="E6" s="9">
        <v>2.726</v>
      </c>
      <c r="F6" s="10" t="s">
        <v>555</v>
      </c>
      <c r="G6" s="9">
        <v>-0.63439999999999996</v>
      </c>
      <c r="H6" s="10" t="s">
        <v>556</v>
      </c>
      <c r="I6" s="9">
        <v>-0.3523</v>
      </c>
      <c r="J6" s="10" t="s">
        <v>557</v>
      </c>
      <c r="K6" s="9">
        <v>-0.29799999999999999</v>
      </c>
      <c r="L6" s="10" t="s">
        <v>558</v>
      </c>
      <c r="M6" s="9">
        <v>-0.41239999999999999</v>
      </c>
      <c r="N6" s="10" t="s">
        <v>559</v>
      </c>
      <c r="O6" s="9">
        <v>-5.0419999999999998</v>
      </c>
      <c r="P6" s="10" t="s">
        <v>560</v>
      </c>
      <c r="Q6" s="9">
        <v>-4.5910000000000002</v>
      </c>
      <c r="R6" s="10" t="s">
        <v>561</v>
      </c>
      <c r="S6" s="9">
        <v>-1.78</v>
      </c>
      <c r="T6" s="10" t="s">
        <v>562</v>
      </c>
      <c r="U6" s="9">
        <v>4.7430000000000003</v>
      </c>
      <c r="V6" s="10" t="s">
        <v>563</v>
      </c>
      <c r="W6" s="9">
        <v>8.6440000000000003E-2</v>
      </c>
      <c r="X6" s="20" t="s">
        <v>564</v>
      </c>
    </row>
    <row r="7" spans="1:24" ht="32" x14ac:dyDescent="0.2">
      <c r="A7" s="19">
        <v>9</v>
      </c>
      <c r="B7" s="9" t="s">
        <v>42</v>
      </c>
      <c r="C7" s="9">
        <v>120468649</v>
      </c>
      <c r="D7" s="9" t="s">
        <v>17</v>
      </c>
      <c r="E7" s="9">
        <v>2.726</v>
      </c>
      <c r="F7" s="10" t="s">
        <v>555</v>
      </c>
      <c r="G7" s="9">
        <v>-0.63439999999999996</v>
      </c>
      <c r="H7" s="10" t="s">
        <v>556</v>
      </c>
      <c r="I7" s="9">
        <v>-0.3523</v>
      </c>
      <c r="J7" s="10" t="s">
        <v>557</v>
      </c>
      <c r="K7" s="9">
        <v>-0.29799999999999999</v>
      </c>
      <c r="L7" s="10" t="s">
        <v>558</v>
      </c>
      <c r="M7" s="9">
        <v>-0.41239999999999999</v>
      </c>
      <c r="N7" s="10" t="s">
        <v>559</v>
      </c>
      <c r="O7" s="9">
        <v>-5.0419999999999998</v>
      </c>
      <c r="P7" s="10" t="s">
        <v>560</v>
      </c>
      <c r="Q7" s="9">
        <v>-4.5910000000000002</v>
      </c>
      <c r="R7" s="10" t="s">
        <v>561</v>
      </c>
      <c r="S7" s="9">
        <v>-1.78</v>
      </c>
      <c r="T7" s="10" t="s">
        <v>562</v>
      </c>
      <c r="U7" s="9">
        <v>4.7430000000000003</v>
      </c>
      <c r="V7" s="10" t="s">
        <v>563</v>
      </c>
      <c r="W7" s="9">
        <v>8.6440000000000003E-2</v>
      </c>
      <c r="X7" s="20" t="s">
        <v>564</v>
      </c>
    </row>
    <row r="8" spans="1:24" ht="32" x14ac:dyDescent="0.2">
      <c r="A8" s="19">
        <v>9</v>
      </c>
      <c r="B8" s="9" t="s">
        <v>43</v>
      </c>
      <c r="C8" s="9">
        <v>120469550</v>
      </c>
      <c r="D8" s="9" t="s">
        <v>15</v>
      </c>
      <c r="E8" s="9">
        <v>2.726</v>
      </c>
      <c r="F8" s="10" t="s">
        <v>555</v>
      </c>
      <c r="G8" s="9">
        <v>-0.63439999999999996</v>
      </c>
      <c r="H8" s="10" t="s">
        <v>556</v>
      </c>
      <c r="I8" s="9">
        <v>-0.3523</v>
      </c>
      <c r="J8" s="10" t="s">
        <v>557</v>
      </c>
      <c r="K8" s="9">
        <v>-0.29799999999999999</v>
      </c>
      <c r="L8" s="10" t="s">
        <v>558</v>
      </c>
      <c r="M8" s="9">
        <v>-0.41239999999999999</v>
      </c>
      <c r="N8" s="10" t="s">
        <v>559</v>
      </c>
      <c r="O8" s="9">
        <v>-5.0419999999999998</v>
      </c>
      <c r="P8" s="10" t="s">
        <v>560</v>
      </c>
      <c r="Q8" s="9">
        <v>-4.5910000000000002</v>
      </c>
      <c r="R8" s="10" t="s">
        <v>561</v>
      </c>
      <c r="S8" s="9">
        <v>-1.78</v>
      </c>
      <c r="T8" s="10" t="s">
        <v>562</v>
      </c>
      <c r="U8" s="9">
        <v>4.7430000000000003</v>
      </c>
      <c r="V8" s="10" t="s">
        <v>563</v>
      </c>
      <c r="W8" s="9">
        <v>8.6440000000000003E-2</v>
      </c>
      <c r="X8" s="20" t="s">
        <v>564</v>
      </c>
    </row>
    <row r="9" spans="1:24" ht="32" x14ac:dyDescent="0.2">
      <c r="A9" s="19">
        <v>9</v>
      </c>
      <c r="B9" s="9" t="s">
        <v>46</v>
      </c>
      <c r="C9" s="9">
        <v>120470372</v>
      </c>
      <c r="D9" s="9" t="s">
        <v>17</v>
      </c>
      <c r="E9" s="9">
        <v>2.726</v>
      </c>
      <c r="F9" s="10" t="s">
        <v>555</v>
      </c>
      <c r="G9" s="9">
        <v>-0.63439999999999996</v>
      </c>
      <c r="H9" s="10" t="s">
        <v>556</v>
      </c>
      <c r="I9" s="9">
        <v>-0.3523</v>
      </c>
      <c r="J9" s="10" t="s">
        <v>557</v>
      </c>
      <c r="K9" s="9">
        <v>-0.29799999999999999</v>
      </c>
      <c r="L9" s="10" t="s">
        <v>558</v>
      </c>
      <c r="M9" s="9">
        <v>-0.41239999999999999</v>
      </c>
      <c r="N9" s="10" t="s">
        <v>559</v>
      </c>
      <c r="O9" s="9">
        <v>-5.0419999999999998</v>
      </c>
      <c r="P9" s="10" t="s">
        <v>560</v>
      </c>
      <c r="Q9" s="9">
        <v>-4.5910000000000002</v>
      </c>
      <c r="R9" s="10" t="s">
        <v>561</v>
      </c>
      <c r="S9" s="9">
        <v>-1.78</v>
      </c>
      <c r="T9" s="10" t="s">
        <v>562</v>
      </c>
      <c r="U9" s="9">
        <v>4.7430000000000003</v>
      </c>
      <c r="V9" s="10" t="s">
        <v>563</v>
      </c>
      <c r="W9" s="9">
        <v>8.6440000000000003E-2</v>
      </c>
      <c r="X9" s="20" t="s">
        <v>564</v>
      </c>
    </row>
    <row r="10" spans="1:24" ht="32" x14ac:dyDescent="0.2">
      <c r="A10" s="19">
        <v>9</v>
      </c>
      <c r="B10" s="9" t="s">
        <v>55</v>
      </c>
      <c r="C10" s="9">
        <v>120473180</v>
      </c>
      <c r="D10" s="9" t="s">
        <v>13</v>
      </c>
      <c r="E10" s="9">
        <v>2.726</v>
      </c>
      <c r="F10" s="10" t="s">
        <v>555</v>
      </c>
      <c r="G10" s="9">
        <v>-0.63439999999999996</v>
      </c>
      <c r="H10" s="10" t="s">
        <v>556</v>
      </c>
      <c r="I10" s="9">
        <v>-0.3523</v>
      </c>
      <c r="J10" s="10" t="s">
        <v>557</v>
      </c>
      <c r="K10" s="9">
        <v>-0.29799999999999999</v>
      </c>
      <c r="L10" s="10" t="s">
        <v>558</v>
      </c>
      <c r="M10" s="9">
        <v>-0.41239999999999999</v>
      </c>
      <c r="N10" s="10" t="s">
        <v>559</v>
      </c>
      <c r="O10" s="9">
        <v>-5.0419999999999998</v>
      </c>
      <c r="P10" s="10" t="s">
        <v>560</v>
      </c>
      <c r="Q10" s="9">
        <v>-4.5910000000000002</v>
      </c>
      <c r="R10" s="10" t="s">
        <v>561</v>
      </c>
      <c r="S10" s="9">
        <v>-1.78</v>
      </c>
      <c r="T10" s="10" t="s">
        <v>562</v>
      </c>
      <c r="U10" s="9">
        <v>4.7430000000000003</v>
      </c>
      <c r="V10" s="10" t="s">
        <v>563</v>
      </c>
      <c r="W10" s="9">
        <v>8.6440000000000003E-2</v>
      </c>
      <c r="X10" s="20" t="s">
        <v>564</v>
      </c>
    </row>
    <row r="11" spans="1:24" ht="32" x14ac:dyDescent="0.2">
      <c r="A11" s="19">
        <v>9</v>
      </c>
      <c r="B11" s="9" t="s">
        <v>57</v>
      </c>
      <c r="C11" s="9">
        <v>120473466</v>
      </c>
      <c r="D11" s="9" t="s">
        <v>10</v>
      </c>
      <c r="E11" s="9">
        <v>2.726</v>
      </c>
      <c r="F11" s="10" t="s">
        <v>555</v>
      </c>
      <c r="G11" s="9">
        <v>-0.63439999999999996</v>
      </c>
      <c r="H11" s="10" t="s">
        <v>556</v>
      </c>
      <c r="I11" s="9">
        <v>-0.3523</v>
      </c>
      <c r="J11" s="10" t="s">
        <v>557</v>
      </c>
      <c r="K11" s="9">
        <v>-0.29799999999999999</v>
      </c>
      <c r="L11" s="10" t="s">
        <v>558</v>
      </c>
      <c r="M11" s="9">
        <v>-0.41239999999999999</v>
      </c>
      <c r="N11" s="10" t="s">
        <v>559</v>
      </c>
      <c r="O11" s="9">
        <v>-5.0419999999999998</v>
      </c>
      <c r="P11" s="10" t="s">
        <v>560</v>
      </c>
      <c r="Q11" s="9">
        <v>-4.5910000000000002</v>
      </c>
      <c r="R11" s="10" t="s">
        <v>561</v>
      </c>
      <c r="S11" s="9">
        <v>-1.78</v>
      </c>
      <c r="T11" s="10" t="s">
        <v>562</v>
      </c>
      <c r="U11" s="9">
        <v>4.7430000000000003</v>
      </c>
      <c r="V11" s="10" t="s">
        <v>563</v>
      </c>
      <c r="W11" s="9">
        <v>8.6440000000000003E-2</v>
      </c>
      <c r="X11" s="20" t="s">
        <v>564</v>
      </c>
    </row>
    <row r="12" spans="1:24" ht="32" x14ac:dyDescent="0.2">
      <c r="A12" s="19">
        <v>9</v>
      </c>
      <c r="B12" s="9" t="s">
        <v>63</v>
      </c>
      <c r="C12" s="9">
        <v>120475602</v>
      </c>
      <c r="D12" s="9" t="s">
        <v>13</v>
      </c>
      <c r="E12" s="9">
        <v>2.6880000000000002</v>
      </c>
      <c r="F12" s="10" t="s">
        <v>565</v>
      </c>
      <c r="G12" s="9">
        <v>-4.7120000000000002E-2</v>
      </c>
      <c r="H12" s="10" t="s">
        <v>566</v>
      </c>
      <c r="I12" s="9">
        <v>-0.33200000000000002</v>
      </c>
      <c r="J12" s="10" t="s">
        <v>567</v>
      </c>
      <c r="K12" s="9">
        <v>-0.33129999999999998</v>
      </c>
      <c r="L12" s="10" t="s">
        <v>568</v>
      </c>
      <c r="M12" s="9">
        <v>-0.99880000000000002</v>
      </c>
      <c r="N12" s="10" t="s">
        <v>569</v>
      </c>
      <c r="O12" s="9">
        <v>-4.4859999999999998</v>
      </c>
      <c r="P12" s="10" t="s">
        <v>570</v>
      </c>
      <c r="Q12" s="9">
        <v>-5.6159999999999997</v>
      </c>
      <c r="R12" s="10" t="s">
        <v>571</v>
      </c>
      <c r="S12" s="9">
        <v>-1.76</v>
      </c>
      <c r="T12" s="10" t="s">
        <v>572</v>
      </c>
      <c r="U12" s="9">
        <v>5.5250000000000004</v>
      </c>
      <c r="V12" s="10" t="s">
        <v>573</v>
      </c>
      <c r="W12" s="9">
        <v>0.24879999999999999</v>
      </c>
      <c r="X12" s="20" t="s">
        <v>574</v>
      </c>
    </row>
    <row r="13" spans="1:24" ht="32" x14ac:dyDescent="0.2">
      <c r="A13" s="19">
        <v>9</v>
      </c>
      <c r="B13" s="9" t="s">
        <v>74</v>
      </c>
      <c r="C13" s="9">
        <v>120480812</v>
      </c>
      <c r="D13" s="9" t="s">
        <v>17</v>
      </c>
      <c r="E13" s="9">
        <v>1.3029999999999999</v>
      </c>
      <c r="F13" s="10" t="s">
        <v>575</v>
      </c>
      <c r="G13" s="9">
        <v>-0.6361</v>
      </c>
      <c r="H13" s="10" t="s">
        <v>576</v>
      </c>
      <c r="I13" s="9">
        <v>8.0890000000000004E-2</v>
      </c>
      <c r="J13" s="10" t="s">
        <v>577</v>
      </c>
      <c r="K13" s="9">
        <v>0.9204</v>
      </c>
      <c r="L13" s="10" t="s">
        <v>578</v>
      </c>
      <c r="M13" s="9">
        <v>2.5739999999999998</v>
      </c>
      <c r="N13" s="10" t="s">
        <v>579</v>
      </c>
      <c r="O13" s="9">
        <v>1.6519999999999999</v>
      </c>
      <c r="P13" s="10" t="s">
        <v>580</v>
      </c>
      <c r="Q13" s="9">
        <v>-1.8779999999999999</v>
      </c>
      <c r="R13" s="10" t="s">
        <v>581</v>
      </c>
      <c r="S13" s="9">
        <v>0.19589999999999999</v>
      </c>
      <c r="T13" s="10" t="s">
        <v>582</v>
      </c>
      <c r="U13" s="9">
        <v>2.573</v>
      </c>
      <c r="V13" s="10" t="s">
        <v>583</v>
      </c>
      <c r="W13" s="9">
        <v>-0.48010000000000003</v>
      </c>
      <c r="X13" s="20" t="s">
        <v>584</v>
      </c>
    </row>
    <row r="14" spans="1:24" ht="32" x14ac:dyDescent="0.2">
      <c r="A14" s="19">
        <v>9</v>
      </c>
      <c r="B14" s="9" t="s">
        <v>90</v>
      </c>
      <c r="C14" s="9">
        <v>120483663</v>
      </c>
      <c r="D14" s="9" t="s">
        <v>15</v>
      </c>
      <c r="E14" s="9">
        <v>1.3029999999999999</v>
      </c>
      <c r="F14" s="10" t="s">
        <v>575</v>
      </c>
      <c r="G14" s="9">
        <v>-0.6361</v>
      </c>
      <c r="H14" s="10" t="s">
        <v>576</v>
      </c>
      <c r="I14" s="9">
        <v>8.0890000000000004E-2</v>
      </c>
      <c r="J14" s="10" t="s">
        <v>577</v>
      </c>
      <c r="K14" s="9">
        <v>0.9204</v>
      </c>
      <c r="L14" s="10" t="s">
        <v>578</v>
      </c>
      <c r="M14" s="9">
        <v>2.5739999999999998</v>
      </c>
      <c r="N14" s="10" t="s">
        <v>579</v>
      </c>
      <c r="O14" s="9">
        <v>1.6519999999999999</v>
      </c>
      <c r="P14" s="10" t="s">
        <v>580</v>
      </c>
      <c r="Q14" s="9">
        <v>-1.8779999999999999</v>
      </c>
      <c r="R14" s="10" t="s">
        <v>581</v>
      </c>
      <c r="S14" s="9">
        <v>0.19589999999999999</v>
      </c>
      <c r="T14" s="10" t="s">
        <v>582</v>
      </c>
      <c r="U14" s="9">
        <v>2.573</v>
      </c>
      <c r="V14" s="10" t="s">
        <v>583</v>
      </c>
      <c r="W14" s="9">
        <v>-0.48010000000000003</v>
      </c>
      <c r="X14" s="20" t="s">
        <v>584</v>
      </c>
    </row>
    <row r="15" spans="1:24" ht="32" x14ac:dyDescent="0.2">
      <c r="A15" s="19">
        <v>9</v>
      </c>
      <c r="B15" s="9" t="s">
        <v>91</v>
      </c>
      <c r="C15" s="9">
        <v>120483776</v>
      </c>
      <c r="D15" s="9" t="s">
        <v>13</v>
      </c>
      <c r="E15" s="9">
        <v>1.3029999999999999</v>
      </c>
      <c r="F15" s="10" t="s">
        <v>575</v>
      </c>
      <c r="G15" s="9">
        <v>-0.6361</v>
      </c>
      <c r="H15" s="10" t="s">
        <v>576</v>
      </c>
      <c r="I15" s="9">
        <v>8.0890000000000004E-2</v>
      </c>
      <c r="J15" s="10" t="s">
        <v>577</v>
      </c>
      <c r="K15" s="9">
        <v>0.9204</v>
      </c>
      <c r="L15" s="10" t="s">
        <v>578</v>
      </c>
      <c r="M15" s="9">
        <v>2.5739999999999998</v>
      </c>
      <c r="N15" s="10" t="s">
        <v>579</v>
      </c>
      <c r="O15" s="9">
        <v>1.6519999999999999</v>
      </c>
      <c r="P15" s="10" t="s">
        <v>580</v>
      </c>
      <c r="Q15" s="9">
        <v>-1.8779999999999999</v>
      </c>
      <c r="R15" s="10" t="s">
        <v>581</v>
      </c>
      <c r="S15" s="9">
        <v>0.19589999999999999</v>
      </c>
      <c r="T15" s="10" t="s">
        <v>582</v>
      </c>
      <c r="U15" s="9">
        <v>2.573</v>
      </c>
      <c r="V15" s="10" t="s">
        <v>583</v>
      </c>
      <c r="W15" s="9">
        <v>-0.48010000000000003</v>
      </c>
      <c r="X15" s="20" t="s">
        <v>584</v>
      </c>
    </row>
    <row r="16" spans="1:24" ht="32" x14ac:dyDescent="0.2">
      <c r="A16" s="19">
        <v>9</v>
      </c>
      <c r="B16" s="9" t="s">
        <v>96</v>
      </c>
      <c r="C16" s="9">
        <v>120484944</v>
      </c>
      <c r="D16" s="9" t="s">
        <v>15</v>
      </c>
      <c r="E16" s="9">
        <v>1.3029999999999999</v>
      </c>
      <c r="F16" s="10" t="s">
        <v>575</v>
      </c>
      <c r="G16" s="9">
        <v>-0.6361</v>
      </c>
      <c r="H16" s="10" t="s">
        <v>576</v>
      </c>
      <c r="I16" s="9">
        <v>8.0890000000000004E-2</v>
      </c>
      <c r="J16" s="10" t="s">
        <v>577</v>
      </c>
      <c r="K16" s="9">
        <v>0.9204</v>
      </c>
      <c r="L16" s="10" t="s">
        <v>578</v>
      </c>
      <c r="M16" s="9">
        <v>2.5739999999999998</v>
      </c>
      <c r="N16" s="10" t="s">
        <v>579</v>
      </c>
      <c r="O16" s="9">
        <v>1.6519999999999999</v>
      </c>
      <c r="P16" s="10" t="s">
        <v>580</v>
      </c>
      <c r="Q16" s="9">
        <v>-1.8779999999999999</v>
      </c>
      <c r="R16" s="10" t="s">
        <v>581</v>
      </c>
      <c r="S16" s="9">
        <v>0.19589999999999999</v>
      </c>
      <c r="T16" s="10" t="s">
        <v>582</v>
      </c>
      <c r="U16" s="9">
        <v>2.573</v>
      </c>
      <c r="V16" s="10" t="s">
        <v>583</v>
      </c>
      <c r="W16" s="9">
        <v>-0.48010000000000003</v>
      </c>
      <c r="X16" s="20" t="s">
        <v>584</v>
      </c>
    </row>
    <row r="17" spans="1:24" ht="32" x14ac:dyDescent="0.2">
      <c r="A17" s="19">
        <v>9</v>
      </c>
      <c r="B17" s="9" t="s">
        <v>12</v>
      </c>
      <c r="C17" s="9">
        <v>120458607</v>
      </c>
      <c r="D17" s="9" t="s">
        <v>13</v>
      </c>
      <c r="E17" s="9">
        <v>2.5009999999999999</v>
      </c>
      <c r="F17" s="10" t="s">
        <v>585</v>
      </c>
      <c r="G17" s="9">
        <v>-0.8448</v>
      </c>
      <c r="H17" s="10" t="s">
        <v>586</v>
      </c>
      <c r="I17" s="9">
        <v>-0.28789999999999999</v>
      </c>
      <c r="J17" s="10" t="s">
        <v>587</v>
      </c>
      <c r="K17" s="9">
        <v>-0.33400000000000002</v>
      </c>
      <c r="L17" s="10" t="s">
        <v>588</v>
      </c>
      <c r="M17" s="9">
        <v>0.2326</v>
      </c>
      <c r="N17" s="10" t="s">
        <v>589</v>
      </c>
      <c r="O17" s="9">
        <v>-5.36</v>
      </c>
      <c r="P17" s="10" t="s">
        <v>590</v>
      </c>
      <c r="Q17" s="9">
        <v>-5.4009999999999998</v>
      </c>
      <c r="R17" s="10" t="s">
        <v>591</v>
      </c>
      <c r="S17" s="9">
        <v>-1.802</v>
      </c>
      <c r="T17" s="10" t="s">
        <v>592</v>
      </c>
      <c r="U17" s="9">
        <v>3.2789999999999999</v>
      </c>
      <c r="V17" s="10" t="s">
        <v>593</v>
      </c>
      <c r="W17" s="9">
        <v>0.40100000000000002</v>
      </c>
      <c r="X17" s="20" t="s">
        <v>594</v>
      </c>
    </row>
    <row r="18" spans="1:24" ht="32" x14ac:dyDescent="0.2">
      <c r="A18" s="19">
        <v>9</v>
      </c>
      <c r="B18" s="9" t="s">
        <v>16</v>
      </c>
      <c r="C18" s="9">
        <v>120459888</v>
      </c>
      <c r="D18" s="9" t="s">
        <v>17</v>
      </c>
      <c r="E18" s="9">
        <v>2.9140000000000001</v>
      </c>
      <c r="F18" s="10" t="s">
        <v>595</v>
      </c>
      <c r="G18" s="9">
        <v>-0.64659999999999995</v>
      </c>
      <c r="H18" s="10" t="s">
        <v>596</v>
      </c>
      <c r="I18" s="9">
        <v>-0.32940000000000003</v>
      </c>
      <c r="J18" s="10" t="s">
        <v>597</v>
      </c>
      <c r="K18" s="9">
        <v>-0.18229999999999999</v>
      </c>
      <c r="L18" s="10" t="s">
        <v>598</v>
      </c>
      <c r="M18" s="9">
        <v>3.1749999999999998</v>
      </c>
      <c r="N18" s="10" t="s">
        <v>599</v>
      </c>
      <c r="O18" s="9">
        <v>-4.12</v>
      </c>
      <c r="P18" s="10" t="s">
        <v>600</v>
      </c>
      <c r="Q18" s="9">
        <v>-4.3499999999999996</v>
      </c>
      <c r="R18" s="10" t="s">
        <v>601</v>
      </c>
      <c r="S18" s="9">
        <v>-0.45750000000000002</v>
      </c>
      <c r="T18" s="10" t="s">
        <v>582</v>
      </c>
      <c r="U18" s="9">
        <v>-1.0620000000000001</v>
      </c>
      <c r="V18" s="10" t="s">
        <v>602</v>
      </c>
      <c r="W18" s="9">
        <v>2.282</v>
      </c>
      <c r="X18" s="20" t="s">
        <v>603</v>
      </c>
    </row>
    <row r="19" spans="1:24" ht="32" x14ac:dyDescent="0.2">
      <c r="A19" s="19">
        <v>9</v>
      </c>
      <c r="B19" s="9" t="s">
        <v>20</v>
      </c>
      <c r="C19" s="9">
        <v>120461222</v>
      </c>
      <c r="D19" s="9" t="s">
        <v>13</v>
      </c>
      <c r="E19" s="9">
        <v>2.5009999999999999</v>
      </c>
      <c r="F19" s="10" t="s">
        <v>585</v>
      </c>
      <c r="G19" s="9">
        <v>-0.8448</v>
      </c>
      <c r="H19" s="10" t="s">
        <v>586</v>
      </c>
      <c r="I19" s="9">
        <v>-0.28789999999999999</v>
      </c>
      <c r="J19" s="10" t="s">
        <v>587</v>
      </c>
      <c r="K19" s="9">
        <v>-0.33400000000000002</v>
      </c>
      <c r="L19" s="10" t="s">
        <v>588</v>
      </c>
      <c r="M19" s="9">
        <v>0.2326</v>
      </c>
      <c r="N19" s="10" t="s">
        <v>589</v>
      </c>
      <c r="O19" s="9">
        <v>-5.36</v>
      </c>
      <c r="P19" s="10" t="s">
        <v>590</v>
      </c>
      <c r="Q19" s="9">
        <v>-5.4009999999999998</v>
      </c>
      <c r="R19" s="10" t="s">
        <v>591</v>
      </c>
      <c r="S19" s="9">
        <v>-1.802</v>
      </c>
      <c r="T19" s="10" t="s">
        <v>592</v>
      </c>
      <c r="U19" s="9">
        <v>3.2789999999999999</v>
      </c>
      <c r="V19" s="10" t="s">
        <v>593</v>
      </c>
      <c r="W19" s="9">
        <v>0.40100000000000002</v>
      </c>
      <c r="X19" s="20" t="s">
        <v>594</v>
      </c>
    </row>
    <row r="20" spans="1:24" ht="32" x14ac:dyDescent="0.2">
      <c r="A20" s="19">
        <v>9</v>
      </c>
      <c r="B20" s="9" t="s">
        <v>22</v>
      </c>
      <c r="C20" s="9">
        <v>120461960</v>
      </c>
      <c r="D20" s="9" t="s">
        <v>13</v>
      </c>
      <c r="E20" s="9">
        <v>2.5009999999999999</v>
      </c>
      <c r="F20" s="10" t="s">
        <v>585</v>
      </c>
      <c r="G20" s="9">
        <v>-0.8448</v>
      </c>
      <c r="H20" s="10" t="s">
        <v>586</v>
      </c>
      <c r="I20" s="9">
        <v>-0.28789999999999999</v>
      </c>
      <c r="J20" s="10" t="s">
        <v>587</v>
      </c>
      <c r="K20" s="9">
        <v>-0.33400000000000002</v>
      </c>
      <c r="L20" s="10" t="s">
        <v>588</v>
      </c>
      <c r="M20" s="9">
        <v>0.2326</v>
      </c>
      <c r="N20" s="10" t="s">
        <v>589</v>
      </c>
      <c r="O20" s="9">
        <v>-5.36</v>
      </c>
      <c r="P20" s="10" t="s">
        <v>590</v>
      </c>
      <c r="Q20" s="9">
        <v>-5.4009999999999998</v>
      </c>
      <c r="R20" s="10" t="s">
        <v>591</v>
      </c>
      <c r="S20" s="9">
        <v>-1.802</v>
      </c>
      <c r="T20" s="10" t="s">
        <v>592</v>
      </c>
      <c r="U20" s="9">
        <v>3.2789999999999999</v>
      </c>
      <c r="V20" s="10" t="s">
        <v>593</v>
      </c>
      <c r="W20" s="9">
        <v>0.40100000000000002</v>
      </c>
      <c r="X20" s="20" t="s">
        <v>594</v>
      </c>
    </row>
    <row r="21" spans="1:24" ht="32" x14ac:dyDescent="0.2">
      <c r="A21" s="19">
        <v>9</v>
      </c>
      <c r="B21" s="9" t="s">
        <v>25</v>
      </c>
      <c r="C21" s="9">
        <v>120462818</v>
      </c>
      <c r="D21" s="9" t="s">
        <v>10</v>
      </c>
      <c r="E21" s="9">
        <v>2.5009999999999999</v>
      </c>
      <c r="F21" s="10" t="s">
        <v>585</v>
      </c>
      <c r="G21" s="9">
        <v>-0.8448</v>
      </c>
      <c r="H21" s="10" t="s">
        <v>586</v>
      </c>
      <c r="I21" s="9">
        <v>-0.28789999999999999</v>
      </c>
      <c r="J21" s="10" t="s">
        <v>587</v>
      </c>
      <c r="K21" s="9">
        <v>-0.33400000000000002</v>
      </c>
      <c r="L21" s="10" t="s">
        <v>588</v>
      </c>
      <c r="M21" s="9">
        <v>0.2326</v>
      </c>
      <c r="N21" s="10" t="s">
        <v>589</v>
      </c>
      <c r="O21" s="9">
        <v>-5.36</v>
      </c>
      <c r="P21" s="10" t="s">
        <v>590</v>
      </c>
      <c r="Q21" s="9">
        <v>-5.4009999999999998</v>
      </c>
      <c r="R21" s="10" t="s">
        <v>591</v>
      </c>
      <c r="S21" s="9">
        <v>-1.802</v>
      </c>
      <c r="T21" s="10" t="s">
        <v>592</v>
      </c>
      <c r="U21" s="9">
        <v>3.2789999999999999</v>
      </c>
      <c r="V21" s="10" t="s">
        <v>593</v>
      </c>
      <c r="W21" s="9">
        <v>0.40100000000000002</v>
      </c>
      <c r="X21" s="20" t="s">
        <v>594</v>
      </c>
    </row>
    <row r="22" spans="1:24" ht="32" x14ac:dyDescent="0.2">
      <c r="A22" s="19">
        <v>9</v>
      </c>
      <c r="B22" s="9" t="s">
        <v>27</v>
      </c>
      <c r="C22" s="9">
        <v>120464136</v>
      </c>
      <c r="D22" s="9" t="s">
        <v>13</v>
      </c>
      <c r="E22" s="9">
        <v>2.9140000000000001</v>
      </c>
      <c r="F22" s="10" t="s">
        <v>595</v>
      </c>
      <c r="G22" s="9">
        <v>-0.64659999999999995</v>
      </c>
      <c r="H22" s="10" t="s">
        <v>596</v>
      </c>
      <c r="I22" s="9">
        <v>-0.32940000000000003</v>
      </c>
      <c r="J22" s="10" t="s">
        <v>597</v>
      </c>
      <c r="K22" s="9">
        <v>-0.18229999999999999</v>
      </c>
      <c r="L22" s="10" t="s">
        <v>598</v>
      </c>
      <c r="M22" s="9">
        <v>3.1749999999999998</v>
      </c>
      <c r="N22" s="10" t="s">
        <v>599</v>
      </c>
      <c r="O22" s="9">
        <v>-4.12</v>
      </c>
      <c r="P22" s="10" t="s">
        <v>600</v>
      </c>
      <c r="Q22" s="9">
        <v>-4.3499999999999996</v>
      </c>
      <c r="R22" s="10" t="s">
        <v>601</v>
      </c>
      <c r="S22" s="9">
        <v>-0.45750000000000002</v>
      </c>
      <c r="T22" s="10" t="s">
        <v>582</v>
      </c>
      <c r="U22" s="9">
        <v>-1.0620000000000001</v>
      </c>
      <c r="V22" s="10" t="s">
        <v>602</v>
      </c>
      <c r="W22" s="9">
        <v>2.282</v>
      </c>
      <c r="X22" s="20" t="s">
        <v>603</v>
      </c>
    </row>
    <row r="23" spans="1:24" ht="32" x14ac:dyDescent="0.2">
      <c r="A23" s="19">
        <v>9</v>
      </c>
      <c r="B23" s="9" t="s">
        <v>103</v>
      </c>
      <c r="C23" s="9">
        <v>120487155</v>
      </c>
      <c r="D23" s="9" t="s">
        <v>10</v>
      </c>
      <c r="E23" s="9">
        <v>1.2649999999999999</v>
      </c>
      <c r="F23" s="10" t="s">
        <v>604</v>
      </c>
      <c r="G23" s="9">
        <v>-0.33389999999999997</v>
      </c>
      <c r="H23" s="10" t="s">
        <v>605</v>
      </c>
      <c r="I23" s="9">
        <v>0.44409999999999999</v>
      </c>
      <c r="J23" s="10" t="s">
        <v>606</v>
      </c>
      <c r="K23" s="9">
        <v>-0.47120000000000001</v>
      </c>
      <c r="L23" s="10" t="s">
        <v>607</v>
      </c>
      <c r="M23" s="9">
        <v>5.4619999999999997</v>
      </c>
      <c r="N23" s="10" t="s">
        <v>608</v>
      </c>
      <c r="O23" s="9">
        <v>0.82950000000000002</v>
      </c>
      <c r="P23" s="10" t="s">
        <v>609</v>
      </c>
      <c r="Q23" s="9">
        <v>-1.8240000000000001</v>
      </c>
      <c r="R23" s="10" t="s">
        <v>610</v>
      </c>
      <c r="S23" s="9">
        <v>0.14990000000000001</v>
      </c>
      <c r="T23" s="10" t="s">
        <v>611</v>
      </c>
      <c r="U23" s="9">
        <v>-1.641</v>
      </c>
      <c r="V23" s="10" t="s">
        <v>612</v>
      </c>
      <c r="W23" s="9">
        <v>0.26700000000000002</v>
      </c>
      <c r="X23" s="20" t="s">
        <v>613</v>
      </c>
    </row>
    <row r="24" spans="1:24" ht="32" x14ac:dyDescent="0.2">
      <c r="A24" s="19">
        <v>9</v>
      </c>
      <c r="B24" s="9" t="s">
        <v>29</v>
      </c>
      <c r="C24" s="9">
        <v>120464181</v>
      </c>
      <c r="D24" s="9" t="s">
        <v>15</v>
      </c>
      <c r="E24" s="9">
        <v>1.266</v>
      </c>
      <c r="F24" s="10" t="s">
        <v>614</v>
      </c>
      <c r="G24" s="9">
        <v>-0.35899999999999999</v>
      </c>
      <c r="H24" s="10" t="s">
        <v>615</v>
      </c>
      <c r="I24" s="9">
        <v>0.1024</v>
      </c>
      <c r="J24" s="10" t="s">
        <v>616</v>
      </c>
      <c r="K24" s="9">
        <v>1.91</v>
      </c>
      <c r="L24" s="10" t="s">
        <v>617</v>
      </c>
      <c r="M24" s="9">
        <v>1.8240000000000001</v>
      </c>
      <c r="N24" s="10" t="s">
        <v>618</v>
      </c>
      <c r="O24" s="9">
        <v>-0.74419999999999997</v>
      </c>
      <c r="P24" s="10" t="s">
        <v>619</v>
      </c>
      <c r="Q24" s="9">
        <v>-4.7910000000000004</v>
      </c>
      <c r="R24" s="10" t="s">
        <v>620</v>
      </c>
      <c r="S24" s="9">
        <v>0.18479999999999999</v>
      </c>
      <c r="T24" s="10" t="s">
        <v>621</v>
      </c>
      <c r="U24" s="9">
        <v>-0.26169999999999999</v>
      </c>
      <c r="V24" s="10" t="s">
        <v>622</v>
      </c>
      <c r="W24" s="9">
        <v>-0.74480000000000002</v>
      </c>
      <c r="X24" s="20" t="s">
        <v>623</v>
      </c>
    </row>
    <row r="25" spans="1:24" ht="32" x14ac:dyDescent="0.2">
      <c r="A25" s="19">
        <v>9</v>
      </c>
      <c r="B25" s="9" t="s">
        <v>32</v>
      </c>
      <c r="C25" s="9">
        <v>120464725</v>
      </c>
      <c r="D25" s="9" t="s">
        <v>15</v>
      </c>
      <c r="E25" s="9">
        <v>1.266</v>
      </c>
      <c r="F25" s="10" t="s">
        <v>614</v>
      </c>
      <c r="G25" s="9">
        <v>-0.35899999999999999</v>
      </c>
      <c r="H25" s="10" t="s">
        <v>615</v>
      </c>
      <c r="I25" s="9">
        <v>0.1024</v>
      </c>
      <c r="J25" s="10" t="s">
        <v>616</v>
      </c>
      <c r="K25" s="9">
        <v>1.91</v>
      </c>
      <c r="L25" s="10" t="s">
        <v>617</v>
      </c>
      <c r="M25" s="9">
        <v>1.8240000000000001</v>
      </c>
      <c r="N25" s="10" t="s">
        <v>618</v>
      </c>
      <c r="O25" s="9">
        <v>-0.74419999999999997</v>
      </c>
      <c r="P25" s="10" t="s">
        <v>619</v>
      </c>
      <c r="Q25" s="9">
        <v>-4.7910000000000004</v>
      </c>
      <c r="R25" s="10" t="s">
        <v>620</v>
      </c>
      <c r="S25" s="9">
        <v>0.18479999999999999</v>
      </c>
      <c r="T25" s="10" t="s">
        <v>621</v>
      </c>
      <c r="U25" s="9">
        <v>-0.26169999999999999</v>
      </c>
      <c r="V25" s="10" t="s">
        <v>622</v>
      </c>
      <c r="W25" s="9">
        <v>-0.74480000000000002</v>
      </c>
      <c r="X25" s="20" t="s">
        <v>623</v>
      </c>
    </row>
    <row r="26" spans="1:24" ht="32" x14ac:dyDescent="0.2">
      <c r="A26" s="19">
        <v>9</v>
      </c>
      <c r="B26" s="9" t="s">
        <v>59</v>
      </c>
      <c r="C26" s="9">
        <v>120474199</v>
      </c>
      <c r="D26" s="9" t="s">
        <v>13</v>
      </c>
      <c r="E26" s="9">
        <v>1.2609999999999999</v>
      </c>
      <c r="F26" s="10" t="s">
        <v>624</v>
      </c>
      <c r="G26" s="9">
        <v>-0.27060000000000001</v>
      </c>
      <c r="H26" s="10" t="s">
        <v>625</v>
      </c>
      <c r="I26" s="9">
        <v>8.9959999999999998E-2</v>
      </c>
      <c r="J26" s="10" t="s">
        <v>626</v>
      </c>
      <c r="K26" s="9">
        <v>1.9390000000000001</v>
      </c>
      <c r="L26" s="10" t="s">
        <v>627</v>
      </c>
      <c r="M26" s="9">
        <v>1.6080000000000001</v>
      </c>
      <c r="N26" s="10" t="s">
        <v>628</v>
      </c>
      <c r="O26" s="9">
        <v>-0.48770000000000002</v>
      </c>
      <c r="P26" s="10" t="s">
        <v>629</v>
      </c>
      <c r="Q26" s="9">
        <v>-4.3659999999999997</v>
      </c>
      <c r="R26" s="10" t="s">
        <v>630</v>
      </c>
      <c r="S26" s="9">
        <v>0.24429999999999999</v>
      </c>
      <c r="T26" s="10" t="s">
        <v>631</v>
      </c>
      <c r="U26" s="9">
        <v>0.1033</v>
      </c>
      <c r="V26" s="10" t="s">
        <v>632</v>
      </c>
      <c r="W26" s="9">
        <v>-0.85009999999999997</v>
      </c>
      <c r="X26" s="20" t="s">
        <v>633</v>
      </c>
    </row>
    <row r="27" spans="1:24" ht="32" x14ac:dyDescent="0.2">
      <c r="A27" s="19">
        <v>9</v>
      </c>
      <c r="B27" s="9" t="s">
        <v>89</v>
      </c>
      <c r="C27" s="9">
        <v>120483639</v>
      </c>
      <c r="D27" s="9" t="s">
        <v>13</v>
      </c>
      <c r="E27" s="9">
        <v>2.5259999999999998</v>
      </c>
      <c r="F27" s="10" t="s">
        <v>634</v>
      </c>
      <c r="G27" s="9">
        <v>-0.37019999999999997</v>
      </c>
      <c r="H27" s="10" t="s">
        <v>635</v>
      </c>
      <c r="I27" s="9">
        <v>0.25319999999999998</v>
      </c>
      <c r="J27" s="10" t="s">
        <v>636</v>
      </c>
      <c r="K27" s="9">
        <v>-0.40860000000000002</v>
      </c>
      <c r="L27" s="10" t="s">
        <v>637</v>
      </c>
      <c r="M27" s="9">
        <v>4.4660000000000002</v>
      </c>
      <c r="N27" s="10" t="s">
        <v>638</v>
      </c>
      <c r="O27" s="9">
        <v>0.47349999999999998</v>
      </c>
      <c r="P27" s="10" t="s">
        <v>639</v>
      </c>
      <c r="Q27" s="9">
        <v>-1.994</v>
      </c>
      <c r="R27" s="10" t="s">
        <v>640</v>
      </c>
      <c r="S27" s="9">
        <v>-0.1101</v>
      </c>
      <c r="T27" s="10" t="s">
        <v>641</v>
      </c>
      <c r="U27" s="9">
        <v>-0.33339999999999997</v>
      </c>
      <c r="V27" s="10" t="s">
        <v>642</v>
      </c>
      <c r="W27" s="9">
        <v>0.11310000000000001</v>
      </c>
      <c r="X27" s="20" t="s">
        <v>643</v>
      </c>
    </row>
    <row r="28" spans="1:24" ht="32" x14ac:dyDescent="0.2">
      <c r="A28" s="19">
        <v>9</v>
      </c>
      <c r="B28" s="9" t="s">
        <v>72</v>
      </c>
      <c r="C28" s="9">
        <v>120480115</v>
      </c>
      <c r="D28" s="9" t="s">
        <v>17</v>
      </c>
      <c r="E28" s="9">
        <v>3.8740000000000001</v>
      </c>
      <c r="F28" s="10" t="s">
        <v>644</v>
      </c>
      <c r="G28" s="9">
        <v>-0.1762</v>
      </c>
      <c r="H28" s="10" t="s">
        <v>645</v>
      </c>
      <c r="I28" s="9">
        <v>-0.36599999999999999</v>
      </c>
      <c r="J28" s="10" t="s">
        <v>646</v>
      </c>
      <c r="K28" s="9">
        <v>-0.26850000000000002</v>
      </c>
      <c r="L28" s="10" t="s">
        <v>647</v>
      </c>
      <c r="M28" s="9">
        <v>-0.51339999999999997</v>
      </c>
      <c r="N28" s="10" t="s">
        <v>648</v>
      </c>
      <c r="O28" s="9">
        <v>-3.2549999999999999</v>
      </c>
      <c r="P28" s="10" t="s">
        <v>649</v>
      </c>
      <c r="Q28" s="9">
        <v>-4.4690000000000003</v>
      </c>
      <c r="R28" s="10" t="s">
        <v>650</v>
      </c>
      <c r="S28" s="9">
        <v>-1.27</v>
      </c>
      <c r="T28" s="10" t="s">
        <v>651</v>
      </c>
      <c r="U28" s="9">
        <v>4.9939999999999998</v>
      </c>
      <c r="V28" s="10" t="s">
        <v>652</v>
      </c>
      <c r="W28" s="9">
        <v>3.637E-2</v>
      </c>
      <c r="X28" s="20" t="s">
        <v>653</v>
      </c>
    </row>
    <row r="29" spans="1:24" ht="32" x14ac:dyDescent="0.2">
      <c r="A29" s="19">
        <v>9</v>
      </c>
      <c r="B29" s="9" t="s">
        <v>86</v>
      </c>
      <c r="C29" s="9">
        <v>120482940</v>
      </c>
      <c r="D29" s="9" t="s">
        <v>17</v>
      </c>
      <c r="E29" s="9">
        <v>3.8740000000000001</v>
      </c>
      <c r="F29" s="10" t="s">
        <v>644</v>
      </c>
      <c r="G29" s="9">
        <v>-0.1762</v>
      </c>
      <c r="H29" s="10" t="s">
        <v>645</v>
      </c>
      <c r="I29" s="9">
        <v>-0.36599999999999999</v>
      </c>
      <c r="J29" s="10" t="s">
        <v>646</v>
      </c>
      <c r="K29" s="9">
        <v>-0.26850000000000002</v>
      </c>
      <c r="L29" s="10" t="s">
        <v>647</v>
      </c>
      <c r="M29" s="9">
        <v>-0.51339999999999997</v>
      </c>
      <c r="N29" s="10" t="s">
        <v>648</v>
      </c>
      <c r="O29" s="9">
        <v>-3.2549999999999999</v>
      </c>
      <c r="P29" s="10" t="s">
        <v>649</v>
      </c>
      <c r="Q29" s="9">
        <v>-4.4690000000000003</v>
      </c>
      <c r="R29" s="10" t="s">
        <v>650</v>
      </c>
      <c r="S29" s="9">
        <v>-1.27</v>
      </c>
      <c r="T29" s="10" t="s">
        <v>651</v>
      </c>
      <c r="U29" s="9">
        <v>4.9939999999999998</v>
      </c>
      <c r="V29" s="10" t="s">
        <v>652</v>
      </c>
      <c r="W29" s="9">
        <v>3.637E-2</v>
      </c>
      <c r="X29" s="20" t="s">
        <v>653</v>
      </c>
    </row>
    <row r="30" spans="1:24" ht="32" x14ac:dyDescent="0.2">
      <c r="A30" s="19">
        <v>9</v>
      </c>
      <c r="B30" s="9" t="s">
        <v>87</v>
      </c>
      <c r="C30" s="9">
        <v>120483103</v>
      </c>
      <c r="D30" s="9" t="s">
        <v>15</v>
      </c>
      <c r="E30" s="9">
        <v>3.8740000000000001</v>
      </c>
      <c r="F30" s="10" t="s">
        <v>644</v>
      </c>
      <c r="G30" s="9">
        <v>-0.1762</v>
      </c>
      <c r="H30" s="10" t="s">
        <v>645</v>
      </c>
      <c r="I30" s="9">
        <v>-0.36599999999999999</v>
      </c>
      <c r="J30" s="10" t="s">
        <v>646</v>
      </c>
      <c r="K30" s="9">
        <v>-0.26850000000000002</v>
      </c>
      <c r="L30" s="10" t="s">
        <v>647</v>
      </c>
      <c r="M30" s="9">
        <v>-0.51339999999999997</v>
      </c>
      <c r="N30" s="10" t="s">
        <v>648</v>
      </c>
      <c r="O30" s="9">
        <v>-3.2549999999999999</v>
      </c>
      <c r="P30" s="10" t="s">
        <v>649</v>
      </c>
      <c r="Q30" s="9">
        <v>-4.4690000000000003</v>
      </c>
      <c r="R30" s="10" t="s">
        <v>650</v>
      </c>
      <c r="S30" s="9">
        <v>-1.27</v>
      </c>
      <c r="T30" s="10" t="s">
        <v>651</v>
      </c>
      <c r="U30" s="9">
        <v>4.9939999999999998</v>
      </c>
      <c r="V30" s="10" t="s">
        <v>652</v>
      </c>
      <c r="W30" s="9">
        <v>3.637E-2</v>
      </c>
      <c r="X30" s="20" t="s">
        <v>653</v>
      </c>
    </row>
    <row r="31" spans="1:24" ht="80" x14ac:dyDescent="0.2">
      <c r="A31" s="19">
        <v>9</v>
      </c>
      <c r="B31" s="9" t="s">
        <v>61</v>
      </c>
      <c r="C31" s="9">
        <v>120474841</v>
      </c>
      <c r="D31" s="9" t="s">
        <v>10</v>
      </c>
      <c r="E31" s="9">
        <v>-1.5569999999999999</v>
      </c>
      <c r="F31" s="10" t="s">
        <v>654</v>
      </c>
      <c r="G31" s="9">
        <v>-9.8000000000000004E-2</v>
      </c>
      <c r="H31" s="10" t="s">
        <v>655</v>
      </c>
      <c r="I31" s="9">
        <v>6.3049999999999997</v>
      </c>
      <c r="J31" s="10" t="s">
        <v>656</v>
      </c>
      <c r="K31" s="9">
        <v>-9.579E-2</v>
      </c>
      <c r="L31" s="10" t="s">
        <v>657</v>
      </c>
      <c r="M31" s="9">
        <v>-5.9870000000000001</v>
      </c>
      <c r="N31" s="10" t="s">
        <v>658</v>
      </c>
      <c r="O31" s="9">
        <v>-10.87</v>
      </c>
      <c r="P31" s="10" t="s">
        <v>659</v>
      </c>
      <c r="Q31" s="9">
        <v>15.68</v>
      </c>
      <c r="R31" s="10" t="s">
        <v>660</v>
      </c>
      <c r="S31" s="9">
        <v>3.2440000000000002</v>
      </c>
      <c r="T31" s="10" t="s">
        <v>661</v>
      </c>
      <c r="U31" s="9">
        <v>-4.133</v>
      </c>
      <c r="V31" s="10" t="s">
        <v>662</v>
      </c>
      <c r="W31" s="9">
        <v>-6.2750000000000004</v>
      </c>
      <c r="X31" s="20" t="s">
        <v>663</v>
      </c>
    </row>
    <row r="32" spans="1:24" ht="64" x14ac:dyDescent="0.2">
      <c r="A32" s="19">
        <v>9</v>
      </c>
      <c r="B32" s="9" t="s">
        <v>33</v>
      </c>
      <c r="C32" s="9">
        <v>120464922</v>
      </c>
      <c r="D32" s="9" t="s">
        <v>17</v>
      </c>
      <c r="E32" s="9">
        <v>-1.7909999999999999</v>
      </c>
      <c r="F32" s="10" t="s">
        <v>664</v>
      </c>
      <c r="G32" s="9">
        <v>-0.97989999999999999</v>
      </c>
      <c r="H32" s="10" t="s">
        <v>665</v>
      </c>
      <c r="I32" s="9">
        <v>3.0910000000000002</v>
      </c>
      <c r="J32" s="10" t="s">
        <v>666</v>
      </c>
      <c r="K32" s="9">
        <v>0.21790000000000001</v>
      </c>
      <c r="L32" s="10" t="s">
        <v>667</v>
      </c>
      <c r="M32" s="9">
        <v>7.0910000000000002</v>
      </c>
      <c r="N32" s="10" t="s">
        <v>668</v>
      </c>
      <c r="O32" s="9">
        <v>-5.492</v>
      </c>
      <c r="P32" s="10" t="s">
        <v>669</v>
      </c>
      <c r="Q32" s="9">
        <v>13.23</v>
      </c>
      <c r="R32" s="10" t="s">
        <v>670</v>
      </c>
      <c r="S32" s="9">
        <v>1.615</v>
      </c>
      <c r="T32" s="10" t="s">
        <v>671</v>
      </c>
      <c r="U32" s="9">
        <v>-5.4409999999999998</v>
      </c>
      <c r="V32" s="10" t="s">
        <v>672</v>
      </c>
      <c r="W32" s="9">
        <v>-0.97689999999999999</v>
      </c>
      <c r="X32" s="20" t="s">
        <v>673</v>
      </c>
    </row>
    <row r="33" spans="1:24" ht="32" x14ac:dyDescent="0.2">
      <c r="A33" s="19">
        <v>9</v>
      </c>
      <c r="B33" s="9" t="s">
        <v>21</v>
      </c>
      <c r="C33" s="9">
        <v>120461621</v>
      </c>
      <c r="D33" s="9" t="s">
        <v>13</v>
      </c>
      <c r="E33" s="9">
        <v>-0.98519999999999996</v>
      </c>
      <c r="F33" s="10" t="s">
        <v>674</v>
      </c>
      <c r="G33" s="9">
        <v>-1.052</v>
      </c>
      <c r="H33" s="10" t="s">
        <v>675</v>
      </c>
      <c r="I33" s="9">
        <v>-0.25969999999999999</v>
      </c>
      <c r="J33" s="10" t="s">
        <v>676</v>
      </c>
      <c r="K33" s="9">
        <v>-1.29</v>
      </c>
      <c r="L33" s="10" t="s">
        <v>677</v>
      </c>
      <c r="M33" s="9">
        <v>-1.423</v>
      </c>
      <c r="N33" s="10" t="s">
        <v>678</v>
      </c>
      <c r="O33" s="9">
        <v>0.5605</v>
      </c>
      <c r="P33" s="10" t="s">
        <v>679</v>
      </c>
      <c r="Q33" s="9">
        <v>4.0590000000000002</v>
      </c>
      <c r="R33" s="10" t="s">
        <v>680</v>
      </c>
      <c r="S33" s="9">
        <v>0.36059999999999998</v>
      </c>
      <c r="T33" s="10" t="s">
        <v>681</v>
      </c>
      <c r="U33" s="9">
        <v>-8.4229999999999999E-2</v>
      </c>
      <c r="V33" s="10" t="s">
        <v>682</v>
      </c>
      <c r="W33" s="9">
        <v>0.35010000000000002</v>
      </c>
      <c r="X33" s="20" t="s">
        <v>683</v>
      </c>
    </row>
    <row r="34" spans="1:24" ht="32" x14ac:dyDescent="0.2">
      <c r="A34" s="19">
        <v>9</v>
      </c>
      <c r="B34" s="9" t="s">
        <v>28</v>
      </c>
      <c r="C34" s="9">
        <v>120464147</v>
      </c>
      <c r="D34" s="9" t="s">
        <v>10</v>
      </c>
      <c r="E34" s="9">
        <v>-0.98519999999999996</v>
      </c>
      <c r="F34" s="10" t="s">
        <v>674</v>
      </c>
      <c r="G34" s="9">
        <v>-1.052</v>
      </c>
      <c r="H34" s="10" t="s">
        <v>675</v>
      </c>
      <c r="I34" s="9">
        <v>-0.25969999999999999</v>
      </c>
      <c r="J34" s="10" t="s">
        <v>676</v>
      </c>
      <c r="K34" s="9">
        <v>-1.29</v>
      </c>
      <c r="L34" s="10" t="s">
        <v>677</v>
      </c>
      <c r="M34" s="9">
        <v>-1.423</v>
      </c>
      <c r="N34" s="10" t="s">
        <v>678</v>
      </c>
      <c r="O34" s="9">
        <v>0.5605</v>
      </c>
      <c r="P34" s="10" t="s">
        <v>679</v>
      </c>
      <c r="Q34" s="9">
        <v>4.0590000000000002</v>
      </c>
      <c r="R34" s="10" t="s">
        <v>680</v>
      </c>
      <c r="S34" s="9">
        <v>0.36059999999999998</v>
      </c>
      <c r="T34" s="10" t="s">
        <v>681</v>
      </c>
      <c r="U34" s="9">
        <v>-8.4229999999999999E-2</v>
      </c>
      <c r="V34" s="10" t="s">
        <v>682</v>
      </c>
      <c r="W34" s="9">
        <v>0.35010000000000002</v>
      </c>
      <c r="X34" s="20" t="s">
        <v>683</v>
      </c>
    </row>
    <row r="35" spans="1:24" ht="32" x14ac:dyDescent="0.2">
      <c r="A35" s="19">
        <v>9</v>
      </c>
      <c r="B35" s="9" t="s">
        <v>51</v>
      </c>
      <c r="C35" s="9">
        <v>120472612</v>
      </c>
      <c r="D35" s="9" t="s">
        <v>52</v>
      </c>
      <c r="E35" s="9">
        <v>-0.92849999999999999</v>
      </c>
      <c r="F35" s="10" t="s">
        <v>684</v>
      </c>
      <c r="G35" s="9">
        <v>-1.109</v>
      </c>
      <c r="H35" s="10" t="s">
        <v>685</v>
      </c>
      <c r="I35" s="9">
        <v>-0.25509999999999999</v>
      </c>
      <c r="J35" s="10" t="s">
        <v>686</v>
      </c>
      <c r="K35" s="9">
        <v>-1.244</v>
      </c>
      <c r="L35" s="10" t="s">
        <v>687</v>
      </c>
      <c r="M35" s="9">
        <v>-2.915</v>
      </c>
      <c r="N35" s="10" t="s">
        <v>688</v>
      </c>
      <c r="O35" s="9">
        <v>-0.78059999999999996</v>
      </c>
      <c r="P35" s="10" t="s">
        <v>689</v>
      </c>
      <c r="Q35" s="9">
        <v>3.6440000000000001</v>
      </c>
      <c r="R35" s="10" t="s">
        <v>690</v>
      </c>
      <c r="S35" s="9">
        <v>0.12330000000000001</v>
      </c>
      <c r="T35" s="10" t="s">
        <v>691</v>
      </c>
      <c r="U35" s="9">
        <v>7.8549999999999995E-2</v>
      </c>
      <c r="V35" s="10" t="s">
        <v>692</v>
      </c>
      <c r="W35" s="9">
        <v>0.2863</v>
      </c>
      <c r="X35" s="20" t="s">
        <v>693</v>
      </c>
    </row>
    <row r="36" spans="1:24" ht="32" x14ac:dyDescent="0.2">
      <c r="A36" s="19">
        <v>9</v>
      </c>
      <c r="B36" s="9" t="s">
        <v>67</v>
      </c>
      <c r="C36" s="9">
        <v>120479337</v>
      </c>
      <c r="D36" s="9" t="s">
        <v>17</v>
      </c>
      <c r="E36" s="9">
        <v>-0.95789999999999997</v>
      </c>
      <c r="F36" s="10" t="s">
        <v>694</v>
      </c>
      <c r="G36" s="9">
        <v>-0.84409999999999996</v>
      </c>
      <c r="H36" s="10" t="s">
        <v>695</v>
      </c>
      <c r="I36" s="9">
        <v>0.39989999999999998</v>
      </c>
      <c r="J36" s="10" t="s">
        <v>696</v>
      </c>
      <c r="K36" s="9">
        <v>1.5680000000000001</v>
      </c>
      <c r="L36" s="10" t="s">
        <v>697</v>
      </c>
      <c r="M36" s="9">
        <v>4.375</v>
      </c>
      <c r="N36" s="10" t="s">
        <v>698</v>
      </c>
      <c r="O36" s="9">
        <v>5.07</v>
      </c>
      <c r="P36" s="10" t="s">
        <v>699</v>
      </c>
      <c r="Q36" s="9">
        <v>0.47089999999999999</v>
      </c>
      <c r="R36" s="10" t="s">
        <v>700</v>
      </c>
      <c r="S36" s="9">
        <v>1.087</v>
      </c>
      <c r="T36" s="10" t="s">
        <v>701</v>
      </c>
      <c r="U36" s="9">
        <v>0.1268</v>
      </c>
      <c r="V36" s="10" t="s">
        <v>702</v>
      </c>
      <c r="W36" s="9">
        <v>-0.77029999999999998</v>
      </c>
      <c r="X36" s="20" t="s">
        <v>703</v>
      </c>
    </row>
    <row r="37" spans="1:24" ht="32" x14ac:dyDescent="0.2">
      <c r="A37" s="19">
        <v>9</v>
      </c>
      <c r="B37" s="9" t="s">
        <v>73</v>
      </c>
      <c r="C37" s="9">
        <v>120480210</v>
      </c>
      <c r="D37" s="9" t="s">
        <v>10</v>
      </c>
      <c r="E37" s="9">
        <v>-0.84179999999999999</v>
      </c>
      <c r="F37" s="10" t="s">
        <v>704</v>
      </c>
      <c r="G37" s="9">
        <v>-0.66420000000000001</v>
      </c>
      <c r="H37" s="10" t="s">
        <v>705</v>
      </c>
      <c r="I37" s="9">
        <v>0.46529999999999999</v>
      </c>
      <c r="J37" s="10" t="s">
        <v>706</v>
      </c>
      <c r="K37" s="9">
        <v>1.849</v>
      </c>
      <c r="L37" s="10" t="s">
        <v>707</v>
      </c>
      <c r="M37" s="9">
        <v>6.069</v>
      </c>
      <c r="N37" s="10" t="s">
        <v>708</v>
      </c>
      <c r="O37" s="9">
        <v>5.9779999999999998</v>
      </c>
      <c r="P37" s="10" t="s">
        <v>709</v>
      </c>
      <c r="Q37" s="9">
        <v>0.31469999999999998</v>
      </c>
      <c r="R37" s="10" t="s">
        <v>710</v>
      </c>
      <c r="S37" s="9">
        <v>1.157</v>
      </c>
      <c r="T37" s="10" t="s">
        <v>711</v>
      </c>
      <c r="U37" s="9">
        <v>-1.163</v>
      </c>
      <c r="V37" s="10" t="s">
        <v>712</v>
      </c>
      <c r="W37" s="9">
        <v>-0.94310000000000005</v>
      </c>
      <c r="X37" s="20" t="s">
        <v>713</v>
      </c>
    </row>
    <row r="38" spans="1:24" ht="32" x14ac:dyDescent="0.2">
      <c r="A38" s="19">
        <v>9</v>
      </c>
      <c r="B38" s="9" t="s">
        <v>76</v>
      </c>
      <c r="C38" s="9">
        <v>120480894</v>
      </c>
      <c r="D38" s="9" t="s">
        <v>10</v>
      </c>
      <c r="E38" s="9">
        <v>-0.84179999999999999</v>
      </c>
      <c r="F38" s="10" t="s">
        <v>704</v>
      </c>
      <c r="G38" s="9">
        <v>-0.66420000000000001</v>
      </c>
      <c r="H38" s="10" t="s">
        <v>705</v>
      </c>
      <c r="I38" s="9">
        <v>0.46529999999999999</v>
      </c>
      <c r="J38" s="10" t="s">
        <v>706</v>
      </c>
      <c r="K38" s="9">
        <v>1.849</v>
      </c>
      <c r="L38" s="10" t="s">
        <v>707</v>
      </c>
      <c r="M38" s="9">
        <v>6.069</v>
      </c>
      <c r="N38" s="10" t="s">
        <v>708</v>
      </c>
      <c r="O38" s="9">
        <v>5.9779999999999998</v>
      </c>
      <c r="P38" s="10" t="s">
        <v>709</v>
      </c>
      <c r="Q38" s="9">
        <v>0.31469999999999998</v>
      </c>
      <c r="R38" s="10" t="s">
        <v>710</v>
      </c>
      <c r="S38" s="9">
        <v>1.157</v>
      </c>
      <c r="T38" s="10" t="s">
        <v>711</v>
      </c>
      <c r="U38" s="9">
        <v>-1.163</v>
      </c>
      <c r="V38" s="10" t="s">
        <v>712</v>
      </c>
      <c r="W38" s="9">
        <v>-0.94310000000000005</v>
      </c>
      <c r="X38" s="20" t="s">
        <v>713</v>
      </c>
    </row>
    <row r="39" spans="1:24" ht="32" x14ac:dyDescent="0.2">
      <c r="A39" s="19">
        <v>9</v>
      </c>
      <c r="B39" s="9" t="s">
        <v>40</v>
      </c>
      <c r="C39" s="9">
        <v>120468240</v>
      </c>
      <c r="D39" s="9" t="s">
        <v>41</v>
      </c>
      <c r="E39" s="9">
        <v>-0.18160000000000001</v>
      </c>
      <c r="F39" s="10" t="s">
        <v>714</v>
      </c>
      <c r="G39" s="9">
        <v>-0.47110000000000002</v>
      </c>
      <c r="H39" s="10" t="s">
        <v>715</v>
      </c>
      <c r="I39" s="9">
        <v>9.8770000000000004E-3</v>
      </c>
      <c r="J39" s="10" t="s">
        <v>716</v>
      </c>
      <c r="K39" s="9">
        <v>5.1130000000000004</v>
      </c>
      <c r="L39" s="10" t="s">
        <v>717</v>
      </c>
      <c r="M39" s="9">
        <v>0.97299999999999998</v>
      </c>
      <c r="N39" s="10" t="s">
        <v>718</v>
      </c>
      <c r="O39" s="9">
        <v>3.2839999999999998</v>
      </c>
      <c r="P39" s="10" t="s">
        <v>719</v>
      </c>
      <c r="Q39" s="9">
        <v>-5.2389999999999999</v>
      </c>
      <c r="R39" s="10" t="s">
        <v>720</v>
      </c>
      <c r="S39" s="9">
        <v>2.0449999999999999E-2</v>
      </c>
      <c r="T39" s="10" t="s">
        <v>721</v>
      </c>
      <c r="U39" s="9">
        <v>4.9580000000000002</v>
      </c>
      <c r="V39" s="10" t="s">
        <v>722</v>
      </c>
      <c r="W39" s="9">
        <v>-3.33</v>
      </c>
      <c r="X39" s="20" t="s">
        <v>723</v>
      </c>
    </row>
    <row r="40" spans="1:24" ht="32" x14ac:dyDescent="0.2">
      <c r="A40" s="19">
        <v>9</v>
      </c>
      <c r="B40" s="9" t="s">
        <v>49</v>
      </c>
      <c r="C40" s="9">
        <v>120472211</v>
      </c>
      <c r="D40" s="9" t="s">
        <v>15</v>
      </c>
      <c r="E40" s="9">
        <v>-0.18160000000000001</v>
      </c>
      <c r="F40" s="10" t="s">
        <v>714</v>
      </c>
      <c r="G40" s="9">
        <v>-0.47110000000000002</v>
      </c>
      <c r="H40" s="10" t="s">
        <v>715</v>
      </c>
      <c r="I40" s="9">
        <v>9.8770000000000004E-3</v>
      </c>
      <c r="J40" s="10" t="s">
        <v>716</v>
      </c>
      <c r="K40" s="9">
        <v>5.1130000000000004</v>
      </c>
      <c r="L40" s="10" t="s">
        <v>717</v>
      </c>
      <c r="M40" s="9">
        <v>0.97299999999999998</v>
      </c>
      <c r="N40" s="10" t="s">
        <v>718</v>
      </c>
      <c r="O40" s="9">
        <v>3.2839999999999998</v>
      </c>
      <c r="P40" s="10" t="s">
        <v>719</v>
      </c>
      <c r="Q40" s="9">
        <v>-5.2389999999999999</v>
      </c>
      <c r="R40" s="10" t="s">
        <v>720</v>
      </c>
      <c r="S40" s="9">
        <v>2.0449999999999999E-2</v>
      </c>
      <c r="T40" s="10" t="s">
        <v>721</v>
      </c>
      <c r="U40" s="9">
        <v>4.9580000000000002</v>
      </c>
      <c r="V40" s="10" t="s">
        <v>722</v>
      </c>
      <c r="W40" s="9">
        <v>-3.33</v>
      </c>
      <c r="X40" s="20" t="s">
        <v>723</v>
      </c>
    </row>
    <row r="41" spans="1:24" ht="32" x14ac:dyDescent="0.2">
      <c r="A41" s="19">
        <v>9</v>
      </c>
      <c r="B41" s="9" t="s">
        <v>66</v>
      </c>
      <c r="C41" s="9">
        <v>120478936</v>
      </c>
      <c r="D41" s="9" t="s">
        <v>17</v>
      </c>
      <c r="E41" s="9">
        <v>-0.95789999999999997</v>
      </c>
      <c r="F41" s="10" t="s">
        <v>694</v>
      </c>
      <c r="G41" s="9">
        <v>-0.84409999999999996</v>
      </c>
      <c r="H41" s="10" t="s">
        <v>695</v>
      </c>
      <c r="I41" s="9">
        <v>0.39989999999999998</v>
      </c>
      <c r="J41" s="10" t="s">
        <v>696</v>
      </c>
      <c r="K41" s="9">
        <v>1.5680000000000001</v>
      </c>
      <c r="L41" s="10" t="s">
        <v>697</v>
      </c>
      <c r="M41" s="9">
        <v>4.375</v>
      </c>
      <c r="N41" s="10" t="s">
        <v>698</v>
      </c>
      <c r="O41" s="9">
        <v>5.07</v>
      </c>
      <c r="P41" s="10" t="s">
        <v>699</v>
      </c>
      <c r="Q41" s="9">
        <v>0.47089999999999999</v>
      </c>
      <c r="R41" s="10" t="s">
        <v>700</v>
      </c>
      <c r="S41" s="9">
        <v>1.087</v>
      </c>
      <c r="T41" s="10" t="s">
        <v>701</v>
      </c>
      <c r="U41" s="9">
        <v>0.1268</v>
      </c>
      <c r="V41" s="10" t="s">
        <v>702</v>
      </c>
      <c r="W41" s="9">
        <v>-0.77029999999999998</v>
      </c>
      <c r="X41" s="20" t="s">
        <v>703</v>
      </c>
    </row>
    <row r="42" spans="1:24" ht="32" x14ac:dyDescent="0.2">
      <c r="A42" s="19">
        <v>9</v>
      </c>
      <c r="B42" s="9" t="s">
        <v>68</v>
      </c>
      <c r="C42" s="9">
        <v>120479734</v>
      </c>
      <c r="D42" s="9" t="s">
        <v>17</v>
      </c>
      <c r="E42" s="9">
        <v>-0.95789999999999997</v>
      </c>
      <c r="F42" s="10" t="s">
        <v>694</v>
      </c>
      <c r="G42" s="9">
        <v>-0.84409999999999996</v>
      </c>
      <c r="H42" s="10" t="s">
        <v>695</v>
      </c>
      <c r="I42" s="9">
        <v>0.39989999999999998</v>
      </c>
      <c r="J42" s="10" t="s">
        <v>696</v>
      </c>
      <c r="K42" s="9">
        <v>1.5680000000000001</v>
      </c>
      <c r="L42" s="10" t="s">
        <v>697</v>
      </c>
      <c r="M42" s="9">
        <v>4.375</v>
      </c>
      <c r="N42" s="10" t="s">
        <v>698</v>
      </c>
      <c r="O42" s="9">
        <v>5.07</v>
      </c>
      <c r="P42" s="10" t="s">
        <v>699</v>
      </c>
      <c r="Q42" s="9">
        <v>0.47089999999999999</v>
      </c>
      <c r="R42" s="10" t="s">
        <v>700</v>
      </c>
      <c r="S42" s="9">
        <v>1.087</v>
      </c>
      <c r="T42" s="10" t="s">
        <v>701</v>
      </c>
      <c r="U42" s="9">
        <v>0.1268</v>
      </c>
      <c r="V42" s="10" t="s">
        <v>702</v>
      </c>
      <c r="W42" s="9">
        <v>-0.77029999999999998</v>
      </c>
      <c r="X42" s="20" t="s">
        <v>703</v>
      </c>
    </row>
    <row r="43" spans="1:24" ht="32" x14ac:dyDescent="0.2">
      <c r="A43" s="19">
        <v>9</v>
      </c>
      <c r="B43" s="9" t="s">
        <v>75</v>
      </c>
      <c r="C43" s="9">
        <v>120480893</v>
      </c>
      <c r="D43" s="9" t="s">
        <v>17</v>
      </c>
      <c r="E43" s="9">
        <v>-0.95789999999999997</v>
      </c>
      <c r="F43" s="10" t="s">
        <v>694</v>
      </c>
      <c r="G43" s="9">
        <v>-0.84409999999999996</v>
      </c>
      <c r="H43" s="10" t="s">
        <v>695</v>
      </c>
      <c r="I43" s="9">
        <v>0.39989999999999998</v>
      </c>
      <c r="J43" s="10" t="s">
        <v>696</v>
      </c>
      <c r="K43" s="9">
        <v>1.5680000000000001</v>
      </c>
      <c r="L43" s="10" t="s">
        <v>697</v>
      </c>
      <c r="M43" s="9">
        <v>4.375</v>
      </c>
      <c r="N43" s="10" t="s">
        <v>698</v>
      </c>
      <c r="O43" s="9">
        <v>5.07</v>
      </c>
      <c r="P43" s="10" t="s">
        <v>699</v>
      </c>
      <c r="Q43" s="9">
        <v>0.47089999999999999</v>
      </c>
      <c r="R43" s="10" t="s">
        <v>700</v>
      </c>
      <c r="S43" s="9">
        <v>1.087</v>
      </c>
      <c r="T43" s="10" t="s">
        <v>701</v>
      </c>
      <c r="U43" s="9">
        <v>0.1268</v>
      </c>
      <c r="V43" s="10" t="s">
        <v>702</v>
      </c>
      <c r="W43" s="9">
        <v>-0.77029999999999998</v>
      </c>
      <c r="X43" s="20" t="s">
        <v>703</v>
      </c>
    </row>
    <row r="44" spans="1:24" ht="32" x14ac:dyDescent="0.2">
      <c r="A44" s="19">
        <v>9</v>
      </c>
      <c r="B44" s="9" t="s">
        <v>79</v>
      </c>
      <c r="C44" s="9">
        <v>120481397</v>
      </c>
      <c r="D44" s="9" t="s">
        <v>10</v>
      </c>
      <c r="E44" s="9">
        <v>-0.95789999999999997</v>
      </c>
      <c r="F44" s="10" t="s">
        <v>694</v>
      </c>
      <c r="G44" s="9">
        <v>-0.84409999999999996</v>
      </c>
      <c r="H44" s="10" t="s">
        <v>695</v>
      </c>
      <c r="I44" s="9">
        <v>0.39989999999999998</v>
      </c>
      <c r="J44" s="10" t="s">
        <v>696</v>
      </c>
      <c r="K44" s="9">
        <v>1.5680000000000001</v>
      </c>
      <c r="L44" s="10" t="s">
        <v>697</v>
      </c>
      <c r="M44" s="9">
        <v>4.375</v>
      </c>
      <c r="N44" s="10" t="s">
        <v>698</v>
      </c>
      <c r="O44" s="9">
        <v>5.07</v>
      </c>
      <c r="P44" s="10" t="s">
        <v>699</v>
      </c>
      <c r="Q44" s="9">
        <v>0.47089999999999999</v>
      </c>
      <c r="R44" s="10" t="s">
        <v>700</v>
      </c>
      <c r="S44" s="9">
        <v>1.087</v>
      </c>
      <c r="T44" s="10" t="s">
        <v>701</v>
      </c>
      <c r="U44" s="9">
        <v>0.1268</v>
      </c>
      <c r="V44" s="10" t="s">
        <v>702</v>
      </c>
      <c r="W44" s="9">
        <v>-0.77029999999999998</v>
      </c>
      <c r="X44" s="20" t="s">
        <v>703</v>
      </c>
    </row>
    <row r="45" spans="1:24" ht="32" x14ac:dyDescent="0.2">
      <c r="A45" s="19">
        <v>9</v>
      </c>
      <c r="B45" s="9" t="s">
        <v>80</v>
      </c>
      <c r="C45" s="9">
        <v>120481523</v>
      </c>
      <c r="D45" s="9" t="s">
        <v>81</v>
      </c>
      <c r="E45" s="9">
        <v>-0.95789999999999997</v>
      </c>
      <c r="F45" s="10" t="s">
        <v>694</v>
      </c>
      <c r="G45" s="9">
        <v>-0.84409999999999996</v>
      </c>
      <c r="H45" s="10" t="s">
        <v>695</v>
      </c>
      <c r="I45" s="9">
        <v>0.39989999999999998</v>
      </c>
      <c r="J45" s="10" t="s">
        <v>696</v>
      </c>
      <c r="K45" s="9">
        <v>1.5680000000000001</v>
      </c>
      <c r="L45" s="10" t="s">
        <v>697</v>
      </c>
      <c r="M45" s="9">
        <v>4.375</v>
      </c>
      <c r="N45" s="10" t="s">
        <v>698</v>
      </c>
      <c r="O45" s="9">
        <v>5.07</v>
      </c>
      <c r="P45" s="10" t="s">
        <v>699</v>
      </c>
      <c r="Q45" s="9">
        <v>0.47089999999999999</v>
      </c>
      <c r="R45" s="10" t="s">
        <v>700</v>
      </c>
      <c r="S45" s="9">
        <v>1.087</v>
      </c>
      <c r="T45" s="10" t="s">
        <v>701</v>
      </c>
      <c r="U45" s="9">
        <v>0.1268</v>
      </c>
      <c r="V45" s="10" t="s">
        <v>702</v>
      </c>
      <c r="W45" s="9">
        <v>-0.77029999999999998</v>
      </c>
      <c r="X45" s="20" t="s">
        <v>703</v>
      </c>
    </row>
    <row r="46" spans="1:24" ht="32" x14ac:dyDescent="0.2">
      <c r="A46" s="19">
        <v>9</v>
      </c>
      <c r="B46" s="9" t="s">
        <v>84</v>
      </c>
      <c r="C46" s="9">
        <v>120481856</v>
      </c>
      <c r="D46" s="9" t="s">
        <v>13</v>
      </c>
      <c r="E46" s="9">
        <v>-0.95789999999999997</v>
      </c>
      <c r="F46" s="10" t="s">
        <v>694</v>
      </c>
      <c r="G46" s="9">
        <v>-0.84409999999999996</v>
      </c>
      <c r="H46" s="10" t="s">
        <v>695</v>
      </c>
      <c r="I46" s="9">
        <v>0.39989999999999998</v>
      </c>
      <c r="J46" s="10" t="s">
        <v>696</v>
      </c>
      <c r="K46" s="9">
        <v>1.5680000000000001</v>
      </c>
      <c r="L46" s="10" t="s">
        <v>697</v>
      </c>
      <c r="M46" s="9">
        <v>4.375</v>
      </c>
      <c r="N46" s="10" t="s">
        <v>698</v>
      </c>
      <c r="O46" s="9">
        <v>5.07</v>
      </c>
      <c r="P46" s="10" t="s">
        <v>699</v>
      </c>
      <c r="Q46" s="9">
        <v>0.47089999999999999</v>
      </c>
      <c r="R46" s="10" t="s">
        <v>700</v>
      </c>
      <c r="S46" s="9">
        <v>1.087</v>
      </c>
      <c r="T46" s="10" t="s">
        <v>701</v>
      </c>
      <c r="U46" s="9">
        <v>0.1268</v>
      </c>
      <c r="V46" s="10" t="s">
        <v>702</v>
      </c>
      <c r="W46" s="9">
        <v>-0.77029999999999998</v>
      </c>
      <c r="X46" s="20" t="s">
        <v>703</v>
      </c>
    </row>
    <row r="47" spans="1:24" ht="32" x14ac:dyDescent="0.2">
      <c r="A47" s="19">
        <v>9</v>
      </c>
      <c r="B47" s="9" t="s">
        <v>97</v>
      </c>
      <c r="C47" s="9">
        <v>120485215</v>
      </c>
      <c r="D47" s="9" t="s">
        <v>17</v>
      </c>
      <c r="E47" s="9">
        <v>-0.95789999999999997</v>
      </c>
      <c r="F47" s="10" t="s">
        <v>694</v>
      </c>
      <c r="G47" s="9">
        <v>-0.84409999999999996</v>
      </c>
      <c r="H47" s="10" t="s">
        <v>695</v>
      </c>
      <c r="I47" s="9">
        <v>0.39989999999999998</v>
      </c>
      <c r="J47" s="10" t="s">
        <v>696</v>
      </c>
      <c r="K47" s="9">
        <v>1.5680000000000001</v>
      </c>
      <c r="L47" s="10" t="s">
        <v>697</v>
      </c>
      <c r="M47" s="9">
        <v>4.375</v>
      </c>
      <c r="N47" s="10" t="s">
        <v>698</v>
      </c>
      <c r="O47" s="9">
        <v>5.07</v>
      </c>
      <c r="P47" s="10" t="s">
        <v>699</v>
      </c>
      <c r="Q47" s="9">
        <v>0.47089999999999999</v>
      </c>
      <c r="R47" s="10" t="s">
        <v>700</v>
      </c>
      <c r="S47" s="9">
        <v>1.087</v>
      </c>
      <c r="T47" s="10" t="s">
        <v>701</v>
      </c>
      <c r="U47" s="9">
        <v>0.1268</v>
      </c>
      <c r="V47" s="10" t="s">
        <v>702</v>
      </c>
      <c r="W47" s="9">
        <v>-0.77029999999999998</v>
      </c>
      <c r="X47" s="20" t="s">
        <v>703</v>
      </c>
    </row>
    <row r="48" spans="1:24" ht="32" x14ac:dyDescent="0.2">
      <c r="A48" s="19">
        <v>9</v>
      </c>
      <c r="B48" s="9" t="s">
        <v>99</v>
      </c>
      <c r="C48" s="9">
        <v>120485795</v>
      </c>
      <c r="D48" s="9" t="s">
        <v>15</v>
      </c>
      <c r="E48" s="9">
        <v>-0.95789999999999997</v>
      </c>
      <c r="F48" s="10" t="s">
        <v>694</v>
      </c>
      <c r="G48" s="9">
        <v>-0.92930000000000001</v>
      </c>
      <c r="H48" s="10" t="s">
        <v>724</v>
      </c>
      <c r="I48" s="9">
        <v>0.39150000000000001</v>
      </c>
      <c r="J48" s="10" t="s">
        <v>725</v>
      </c>
      <c r="K48" s="9">
        <v>1.4550000000000001</v>
      </c>
      <c r="L48" s="10" t="s">
        <v>726</v>
      </c>
      <c r="M48" s="9">
        <v>4.4660000000000002</v>
      </c>
      <c r="N48" s="10" t="s">
        <v>727</v>
      </c>
      <c r="O48" s="9">
        <v>5.3579999999999997</v>
      </c>
      <c r="P48" s="10" t="s">
        <v>728</v>
      </c>
      <c r="Q48" s="9">
        <v>-5.9619999999999999E-2</v>
      </c>
      <c r="R48" s="10" t="s">
        <v>729</v>
      </c>
      <c r="S48" s="9">
        <v>0.82789999999999997</v>
      </c>
      <c r="T48" s="10" t="s">
        <v>730</v>
      </c>
      <c r="U48" s="9">
        <v>0.40339999999999998</v>
      </c>
      <c r="V48" s="10" t="s">
        <v>731</v>
      </c>
      <c r="W48" s="9">
        <v>-0.84630000000000005</v>
      </c>
      <c r="X48" s="20" t="s">
        <v>732</v>
      </c>
    </row>
    <row r="49" spans="1:24" ht="32" x14ac:dyDescent="0.2">
      <c r="A49" s="19">
        <v>9</v>
      </c>
      <c r="B49" s="9" t="s">
        <v>88</v>
      </c>
      <c r="C49" s="9">
        <v>120483149</v>
      </c>
      <c r="D49" s="9" t="s">
        <v>10</v>
      </c>
      <c r="E49" s="9">
        <v>-2.3410000000000002</v>
      </c>
      <c r="F49" s="10" t="s">
        <v>733</v>
      </c>
      <c r="G49" s="9">
        <v>-2.23</v>
      </c>
      <c r="H49" s="10" t="s">
        <v>734</v>
      </c>
      <c r="I49" s="9">
        <v>-0.5857</v>
      </c>
      <c r="J49" s="10" t="s">
        <v>735</v>
      </c>
      <c r="K49" s="9">
        <v>-0.63249999999999995</v>
      </c>
      <c r="L49" s="10" t="s">
        <v>736</v>
      </c>
      <c r="M49" s="9">
        <v>7.8630000000000004</v>
      </c>
      <c r="N49" s="10" t="s">
        <v>737</v>
      </c>
      <c r="O49" s="9">
        <v>-8.2189999999999994</v>
      </c>
      <c r="P49" s="10" t="s">
        <v>738</v>
      </c>
      <c r="Q49" s="9">
        <v>-1.1120000000000001</v>
      </c>
      <c r="R49" s="10" t="s">
        <v>739</v>
      </c>
      <c r="S49" s="9">
        <v>6.3659999999999997</v>
      </c>
      <c r="T49" s="10" t="s">
        <v>740</v>
      </c>
      <c r="U49" s="9">
        <v>-3.5830000000000002</v>
      </c>
      <c r="V49" s="10" t="s">
        <v>741</v>
      </c>
      <c r="W49" s="9">
        <v>2.7370000000000001</v>
      </c>
      <c r="X49" s="20" t="s">
        <v>742</v>
      </c>
    </row>
    <row r="50" spans="1:24" ht="32" x14ac:dyDescent="0.2">
      <c r="A50" s="19">
        <v>9</v>
      </c>
      <c r="B50" s="9" t="s">
        <v>38</v>
      </c>
      <c r="C50" s="9">
        <v>120467955</v>
      </c>
      <c r="D50" s="9" t="s">
        <v>15</v>
      </c>
      <c r="E50" s="9">
        <v>-0.18160000000000001</v>
      </c>
      <c r="F50" s="10" t="s">
        <v>714</v>
      </c>
      <c r="G50" s="9">
        <v>-0.1479</v>
      </c>
      <c r="H50" s="10" t="s">
        <v>743</v>
      </c>
      <c r="I50" s="9">
        <v>7.0790000000000006E-2</v>
      </c>
      <c r="J50" s="10" t="s">
        <v>744</v>
      </c>
      <c r="K50" s="9">
        <v>-0.82779999999999998</v>
      </c>
      <c r="L50" s="10" t="s">
        <v>745</v>
      </c>
      <c r="M50" s="9">
        <v>0.91049999999999998</v>
      </c>
      <c r="N50" s="10" t="s">
        <v>746</v>
      </c>
      <c r="O50" s="9">
        <v>2.3809999999999998</v>
      </c>
      <c r="P50" s="10" t="s">
        <v>747</v>
      </c>
      <c r="Q50" s="9">
        <v>-6.5720000000000001</v>
      </c>
      <c r="R50" s="10" t="s">
        <v>748</v>
      </c>
      <c r="S50" s="9">
        <v>5.7919999999999999E-2</v>
      </c>
      <c r="T50" s="10" t="s">
        <v>749</v>
      </c>
      <c r="U50" s="9">
        <v>6.2839999999999998</v>
      </c>
      <c r="V50" s="10" t="s">
        <v>750</v>
      </c>
      <c r="W50" s="9">
        <v>-3.1190000000000002</v>
      </c>
      <c r="X50" s="20" t="s">
        <v>751</v>
      </c>
    </row>
    <row r="51" spans="1:24" ht="32" x14ac:dyDescent="0.2">
      <c r="A51" s="19">
        <v>9</v>
      </c>
      <c r="B51" s="9" t="s">
        <v>48</v>
      </c>
      <c r="C51" s="9">
        <v>120471553</v>
      </c>
      <c r="D51" s="9" t="s">
        <v>10</v>
      </c>
      <c r="E51" s="9">
        <v>-0.7087</v>
      </c>
      <c r="F51" s="10" t="s">
        <v>752</v>
      </c>
      <c r="G51" s="9">
        <v>-0.70240000000000002</v>
      </c>
      <c r="H51" s="10" t="s">
        <v>753</v>
      </c>
      <c r="I51" s="9">
        <v>0.56510000000000005</v>
      </c>
      <c r="J51" s="10" t="s">
        <v>754</v>
      </c>
      <c r="K51" s="9">
        <v>1.83</v>
      </c>
      <c r="L51" s="10" t="s">
        <v>755</v>
      </c>
      <c r="M51" s="9">
        <v>4.569</v>
      </c>
      <c r="N51" s="10" t="s">
        <v>756</v>
      </c>
      <c r="O51" s="9">
        <v>4.1900000000000004</v>
      </c>
      <c r="P51" s="10" t="s">
        <v>757</v>
      </c>
      <c r="Q51" s="9">
        <v>-0.38640000000000002</v>
      </c>
      <c r="R51" s="10" t="s">
        <v>758</v>
      </c>
      <c r="S51" s="9">
        <v>0.7782</v>
      </c>
      <c r="T51" s="10" t="s">
        <v>759</v>
      </c>
      <c r="U51" s="9">
        <v>-1.42</v>
      </c>
      <c r="V51" s="10" t="s">
        <v>760</v>
      </c>
      <c r="W51" s="9">
        <v>-1.093</v>
      </c>
      <c r="X51" s="20" t="s">
        <v>761</v>
      </c>
    </row>
    <row r="52" spans="1:24" ht="32" x14ac:dyDescent="0.2">
      <c r="A52" s="19">
        <v>9</v>
      </c>
      <c r="B52" s="9" t="s">
        <v>69</v>
      </c>
      <c r="C52" s="9">
        <v>120479774</v>
      </c>
      <c r="D52" s="9" t="s">
        <v>13</v>
      </c>
      <c r="E52" s="9">
        <v>-0.77410000000000001</v>
      </c>
      <c r="F52" s="10" t="s">
        <v>762</v>
      </c>
      <c r="G52" s="9">
        <v>-0.73340000000000005</v>
      </c>
      <c r="H52" s="10" t="s">
        <v>763</v>
      </c>
      <c r="I52" s="9">
        <v>-0.20399999999999999</v>
      </c>
      <c r="J52" s="10" t="s">
        <v>764</v>
      </c>
      <c r="K52" s="9">
        <v>3.4340000000000002</v>
      </c>
      <c r="L52" s="10" t="s">
        <v>765</v>
      </c>
      <c r="M52" s="9">
        <v>1.208</v>
      </c>
      <c r="N52" s="10" t="s">
        <v>766</v>
      </c>
      <c r="O52" s="9">
        <v>4.8099999999999996</v>
      </c>
      <c r="P52" s="10" t="s">
        <v>767</v>
      </c>
      <c r="Q52" s="9">
        <v>-2.2069999999999999</v>
      </c>
      <c r="R52" s="10" t="s">
        <v>768</v>
      </c>
      <c r="S52" s="9">
        <v>0.71250000000000002</v>
      </c>
      <c r="T52" s="10" t="s">
        <v>769</v>
      </c>
      <c r="U52" s="9">
        <v>6.1420000000000003</v>
      </c>
      <c r="V52" s="10" t="s">
        <v>770</v>
      </c>
      <c r="W52" s="9">
        <v>-1.8640000000000001</v>
      </c>
      <c r="X52" s="20" t="s">
        <v>771</v>
      </c>
    </row>
    <row r="53" spans="1:24" ht="32" x14ac:dyDescent="0.2">
      <c r="A53" s="19">
        <v>9</v>
      </c>
      <c r="B53" s="9" t="s">
        <v>82</v>
      </c>
      <c r="C53" s="9">
        <v>120481729</v>
      </c>
      <c r="D53" s="9" t="s">
        <v>17</v>
      </c>
      <c r="E53" s="9">
        <v>-0.77410000000000001</v>
      </c>
      <c r="F53" s="10" t="s">
        <v>762</v>
      </c>
      <c r="G53" s="9">
        <v>-0.73340000000000005</v>
      </c>
      <c r="H53" s="10" t="s">
        <v>763</v>
      </c>
      <c r="I53" s="9">
        <v>-0.20399999999999999</v>
      </c>
      <c r="J53" s="10" t="s">
        <v>764</v>
      </c>
      <c r="K53" s="9">
        <v>3.4340000000000002</v>
      </c>
      <c r="L53" s="10" t="s">
        <v>765</v>
      </c>
      <c r="M53" s="9">
        <v>1.208</v>
      </c>
      <c r="N53" s="10" t="s">
        <v>766</v>
      </c>
      <c r="O53" s="9">
        <v>4.8099999999999996</v>
      </c>
      <c r="P53" s="10" t="s">
        <v>767</v>
      </c>
      <c r="Q53" s="9">
        <v>-2.2069999999999999</v>
      </c>
      <c r="R53" s="10" t="s">
        <v>768</v>
      </c>
      <c r="S53" s="9">
        <v>0.71250000000000002</v>
      </c>
      <c r="T53" s="10" t="s">
        <v>769</v>
      </c>
      <c r="U53" s="9">
        <v>6.1420000000000003</v>
      </c>
      <c r="V53" s="10" t="s">
        <v>770</v>
      </c>
      <c r="W53" s="9">
        <v>-1.8640000000000001</v>
      </c>
      <c r="X53" s="20" t="s">
        <v>771</v>
      </c>
    </row>
    <row r="54" spans="1:24" ht="32" x14ac:dyDescent="0.2">
      <c r="A54" s="19">
        <v>9</v>
      </c>
      <c r="B54" s="9" t="s">
        <v>93</v>
      </c>
      <c r="C54" s="9">
        <v>120484433</v>
      </c>
      <c r="D54" s="9" t="s">
        <v>13</v>
      </c>
      <c r="E54" s="9">
        <v>-0.77410000000000001</v>
      </c>
      <c r="F54" s="10" t="s">
        <v>762</v>
      </c>
      <c r="G54" s="9">
        <v>-0.73340000000000005</v>
      </c>
      <c r="H54" s="10" t="s">
        <v>763</v>
      </c>
      <c r="I54" s="9">
        <v>-0.20399999999999999</v>
      </c>
      <c r="J54" s="10" t="s">
        <v>764</v>
      </c>
      <c r="K54" s="9">
        <v>3.4340000000000002</v>
      </c>
      <c r="L54" s="10" t="s">
        <v>765</v>
      </c>
      <c r="M54" s="9">
        <v>1.208</v>
      </c>
      <c r="N54" s="10" t="s">
        <v>766</v>
      </c>
      <c r="O54" s="9">
        <v>4.8099999999999996</v>
      </c>
      <c r="P54" s="10" t="s">
        <v>767</v>
      </c>
      <c r="Q54" s="9">
        <v>-2.2069999999999999</v>
      </c>
      <c r="R54" s="10" t="s">
        <v>768</v>
      </c>
      <c r="S54" s="9">
        <v>0.71250000000000002</v>
      </c>
      <c r="T54" s="10" t="s">
        <v>769</v>
      </c>
      <c r="U54" s="9">
        <v>6.1420000000000003</v>
      </c>
      <c r="V54" s="10" t="s">
        <v>770</v>
      </c>
      <c r="W54" s="9">
        <v>-1.8640000000000001</v>
      </c>
      <c r="X54" s="20" t="s">
        <v>771</v>
      </c>
    </row>
    <row r="55" spans="1:24" ht="32" x14ac:dyDescent="0.2">
      <c r="A55" s="19">
        <v>9</v>
      </c>
      <c r="B55" s="9" t="s">
        <v>100</v>
      </c>
      <c r="C55" s="9">
        <v>120486007</v>
      </c>
      <c r="D55" s="9" t="s">
        <v>13</v>
      </c>
      <c r="E55" s="9">
        <v>-0.77410000000000001</v>
      </c>
      <c r="F55" s="10" t="s">
        <v>762</v>
      </c>
      <c r="G55" s="9">
        <v>-0.73340000000000005</v>
      </c>
      <c r="H55" s="10" t="s">
        <v>763</v>
      </c>
      <c r="I55" s="9">
        <v>-0.20399999999999999</v>
      </c>
      <c r="J55" s="10" t="s">
        <v>764</v>
      </c>
      <c r="K55" s="9">
        <v>3.4340000000000002</v>
      </c>
      <c r="L55" s="10" t="s">
        <v>765</v>
      </c>
      <c r="M55" s="9">
        <v>1.208</v>
      </c>
      <c r="N55" s="10" t="s">
        <v>766</v>
      </c>
      <c r="O55" s="9">
        <v>4.8099999999999996</v>
      </c>
      <c r="P55" s="10" t="s">
        <v>767</v>
      </c>
      <c r="Q55" s="9">
        <v>-2.2069999999999999</v>
      </c>
      <c r="R55" s="10" t="s">
        <v>768</v>
      </c>
      <c r="S55" s="9">
        <v>0.71250000000000002</v>
      </c>
      <c r="T55" s="10" t="s">
        <v>769</v>
      </c>
      <c r="U55" s="9">
        <v>6.1420000000000003</v>
      </c>
      <c r="V55" s="10" t="s">
        <v>770</v>
      </c>
      <c r="W55" s="9">
        <v>-1.8640000000000001</v>
      </c>
      <c r="X55" s="20" t="s">
        <v>771</v>
      </c>
    </row>
    <row r="56" spans="1:24" ht="32" x14ac:dyDescent="0.2">
      <c r="A56" s="19">
        <v>9</v>
      </c>
      <c r="B56" s="9" t="s">
        <v>65</v>
      </c>
      <c r="C56" s="9">
        <v>120478131</v>
      </c>
      <c r="D56" s="9" t="s">
        <v>17</v>
      </c>
      <c r="E56" s="9">
        <v>0.16159999999999999</v>
      </c>
      <c r="F56" s="10" t="s">
        <v>772</v>
      </c>
      <c r="G56" s="9">
        <v>-1.3660000000000001</v>
      </c>
      <c r="H56" s="10" t="s">
        <v>773</v>
      </c>
      <c r="I56" s="9">
        <v>-9.1359999999999997E-2</v>
      </c>
      <c r="J56" s="10" t="s">
        <v>774</v>
      </c>
      <c r="K56" s="9">
        <v>-0.67569999999999997</v>
      </c>
      <c r="L56" s="10" t="s">
        <v>775</v>
      </c>
      <c r="M56" s="9">
        <v>-3.105</v>
      </c>
      <c r="N56" s="10" t="s">
        <v>776</v>
      </c>
      <c r="O56" s="9">
        <v>-3.5590000000000002</v>
      </c>
      <c r="P56" s="10" t="s">
        <v>777</v>
      </c>
      <c r="Q56" s="9">
        <v>0.38319999999999999</v>
      </c>
      <c r="R56" s="10" t="s">
        <v>778</v>
      </c>
      <c r="S56" s="9">
        <v>-0.31909999999999999</v>
      </c>
      <c r="T56" s="10" t="s">
        <v>779</v>
      </c>
      <c r="U56" s="9">
        <v>6.2889999999999997</v>
      </c>
      <c r="V56" s="10" t="s">
        <v>780</v>
      </c>
      <c r="W56" s="9">
        <v>-1.3069999999999999</v>
      </c>
      <c r="X56" s="20" t="s">
        <v>781</v>
      </c>
    </row>
    <row r="57" spans="1:24" ht="32" x14ac:dyDescent="0.2">
      <c r="A57" s="19">
        <v>9</v>
      </c>
      <c r="B57" s="9" t="s">
        <v>30</v>
      </c>
      <c r="C57" s="9">
        <v>120464320</v>
      </c>
      <c r="D57" s="9" t="s">
        <v>17</v>
      </c>
      <c r="E57" s="9">
        <v>0.47939999999999999</v>
      </c>
      <c r="F57" s="10" t="s">
        <v>782</v>
      </c>
      <c r="G57" s="9">
        <v>-0.10249999999999999</v>
      </c>
      <c r="H57" s="10" t="s">
        <v>783</v>
      </c>
      <c r="I57" s="9">
        <v>0.24010000000000001</v>
      </c>
      <c r="J57" s="10" t="s">
        <v>784</v>
      </c>
      <c r="K57" s="9">
        <v>2.4470000000000001</v>
      </c>
      <c r="L57" s="10" t="s">
        <v>785</v>
      </c>
      <c r="M57" s="9">
        <v>0.92259999999999998</v>
      </c>
      <c r="N57" s="10" t="s">
        <v>786</v>
      </c>
      <c r="O57" s="9">
        <v>1.0920000000000001</v>
      </c>
      <c r="P57" s="10" t="s">
        <v>787</v>
      </c>
      <c r="Q57" s="9">
        <v>-3.625</v>
      </c>
      <c r="R57" s="10" t="s">
        <v>788</v>
      </c>
      <c r="S57" s="9">
        <v>0.64639999999999997</v>
      </c>
      <c r="T57" s="10" t="s">
        <v>789</v>
      </c>
      <c r="U57" s="9">
        <v>-1.3919999999999999</v>
      </c>
      <c r="V57" s="10" t="s">
        <v>790</v>
      </c>
      <c r="W57" s="9">
        <v>-0.92500000000000004</v>
      </c>
      <c r="X57" s="20" t="s">
        <v>791</v>
      </c>
    </row>
    <row r="58" spans="1:24" ht="32" x14ac:dyDescent="0.2">
      <c r="A58" s="19">
        <v>9</v>
      </c>
      <c r="B58" s="9" t="s">
        <v>92</v>
      </c>
      <c r="C58" s="9">
        <v>120484009</v>
      </c>
      <c r="D58" s="9" t="s">
        <v>15</v>
      </c>
      <c r="E58" s="9">
        <v>-0.50070000000000003</v>
      </c>
      <c r="F58" s="10" t="s">
        <v>792</v>
      </c>
      <c r="G58" s="9">
        <v>1.4490000000000001</v>
      </c>
      <c r="H58" s="10" t="s">
        <v>793</v>
      </c>
      <c r="I58" s="9">
        <v>0.1641</v>
      </c>
      <c r="J58" s="10" t="s">
        <v>794</v>
      </c>
      <c r="K58" s="9">
        <v>0.51559999999999995</v>
      </c>
      <c r="L58" s="10" t="s">
        <v>795</v>
      </c>
      <c r="M58" s="9">
        <v>-0.4219</v>
      </c>
      <c r="N58" s="10" t="s">
        <v>796</v>
      </c>
      <c r="O58" s="9">
        <v>-1.36</v>
      </c>
      <c r="P58" s="10" t="s">
        <v>797</v>
      </c>
      <c r="Q58" s="9">
        <v>-2.0390000000000001</v>
      </c>
      <c r="R58" s="10" t="s">
        <v>798</v>
      </c>
      <c r="S58" s="9">
        <v>-0.34449999999999997</v>
      </c>
      <c r="T58" s="10" t="s">
        <v>799</v>
      </c>
      <c r="U58" s="9">
        <v>-2.0190000000000001</v>
      </c>
      <c r="V58" s="10" t="s">
        <v>800</v>
      </c>
      <c r="W58" s="9">
        <v>3.8589999999999999E-2</v>
      </c>
      <c r="X58" s="20" t="s">
        <v>801</v>
      </c>
    </row>
    <row r="59" spans="1:24" ht="32" x14ac:dyDescent="0.2">
      <c r="A59" s="19">
        <v>9</v>
      </c>
      <c r="B59" s="9" t="s">
        <v>45</v>
      </c>
      <c r="C59" s="9">
        <v>120470054</v>
      </c>
      <c r="D59" s="9" t="s">
        <v>10</v>
      </c>
      <c r="E59" s="9">
        <v>0.4254</v>
      </c>
      <c r="F59" s="10" t="s">
        <v>802</v>
      </c>
      <c r="G59" s="9">
        <v>-9.6009999999999998E-2</v>
      </c>
      <c r="H59" s="10" t="s">
        <v>803</v>
      </c>
      <c r="I59" s="9">
        <v>0.2382</v>
      </c>
      <c r="J59" s="10" t="s">
        <v>804</v>
      </c>
      <c r="K59" s="9">
        <v>2.4470000000000001</v>
      </c>
      <c r="L59" s="10" t="s">
        <v>785</v>
      </c>
      <c r="M59" s="9">
        <v>2.0649999999999999</v>
      </c>
      <c r="N59" s="10" t="s">
        <v>805</v>
      </c>
      <c r="O59" s="9">
        <v>1.3069999999999999</v>
      </c>
      <c r="P59" s="10" t="s">
        <v>806</v>
      </c>
      <c r="Q59" s="9">
        <v>-3.6739999999999999</v>
      </c>
      <c r="R59" s="10" t="s">
        <v>807</v>
      </c>
      <c r="S59" s="9">
        <v>0.70530000000000004</v>
      </c>
      <c r="T59" s="10" t="s">
        <v>808</v>
      </c>
      <c r="U59" s="9">
        <v>-1.629</v>
      </c>
      <c r="V59" s="10" t="s">
        <v>809</v>
      </c>
      <c r="W59" s="9">
        <v>-1.0429999999999999</v>
      </c>
      <c r="X59" s="20" t="s">
        <v>810</v>
      </c>
    </row>
    <row r="60" spans="1:24" ht="32" x14ac:dyDescent="0.2">
      <c r="A60" s="19">
        <v>9</v>
      </c>
      <c r="B60" s="9" t="s">
        <v>56</v>
      </c>
      <c r="C60" s="9">
        <v>120473338</v>
      </c>
      <c r="D60" s="9" t="s">
        <v>17</v>
      </c>
      <c r="E60" s="9">
        <v>-0.52070000000000005</v>
      </c>
      <c r="F60" s="10" t="s">
        <v>811</v>
      </c>
      <c r="G60" s="9">
        <v>1.4059999999999999</v>
      </c>
      <c r="H60" s="10" t="s">
        <v>812</v>
      </c>
      <c r="I60" s="9">
        <v>0.18279999999999999</v>
      </c>
      <c r="J60" s="10" t="s">
        <v>813</v>
      </c>
      <c r="K60" s="9">
        <v>-0.68840000000000001</v>
      </c>
      <c r="L60" s="10" t="s">
        <v>814</v>
      </c>
      <c r="M60" s="9">
        <v>1.23</v>
      </c>
      <c r="N60" s="10" t="s">
        <v>815</v>
      </c>
      <c r="O60" s="9">
        <v>1.444</v>
      </c>
      <c r="P60" s="10" t="s">
        <v>816</v>
      </c>
      <c r="Q60" s="9">
        <v>1.1479999999999999</v>
      </c>
      <c r="R60" s="10" t="s">
        <v>817</v>
      </c>
      <c r="S60" s="9">
        <v>-0.47210000000000002</v>
      </c>
      <c r="T60" s="10" t="s">
        <v>818</v>
      </c>
      <c r="U60" s="9">
        <v>-0.1192</v>
      </c>
      <c r="V60" s="10" t="s">
        <v>819</v>
      </c>
      <c r="W60" s="9">
        <v>0.61799999999999999</v>
      </c>
      <c r="X60" s="20" t="s">
        <v>820</v>
      </c>
    </row>
    <row r="61" spans="1:24" ht="32" x14ac:dyDescent="0.2">
      <c r="A61" s="19">
        <v>9</v>
      </c>
      <c r="B61" s="9" t="s">
        <v>60</v>
      </c>
      <c r="C61" s="9">
        <v>120474282</v>
      </c>
      <c r="D61" s="9" t="s">
        <v>10</v>
      </c>
      <c r="E61" s="9">
        <v>-0.52070000000000005</v>
      </c>
      <c r="F61" s="10" t="s">
        <v>811</v>
      </c>
      <c r="G61" s="9">
        <v>1.4059999999999999</v>
      </c>
      <c r="H61" s="10" t="s">
        <v>812</v>
      </c>
      <c r="I61" s="9">
        <v>0.18279999999999999</v>
      </c>
      <c r="J61" s="10" t="s">
        <v>813</v>
      </c>
      <c r="K61" s="9">
        <v>-0.68840000000000001</v>
      </c>
      <c r="L61" s="10" t="s">
        <v>814</v>
      </c>
      <c r="M61" s="9">
        <v>1.23</v>
      </c>
      <c r="N61" s="10" t="s">
        <v>815</v>
      </c>
      <c r="O61" s="9">
        <v>1.444</v>
      </c>
      <c r="P61" s="10" t="s">
        <v>816</v>
      </c>
      <c r="Q61" s="9">
        <v>1.1479999999999999</v>
      </c>
      <c r="R61" s="10" t="s">
        <v>817</v>
      </c>
      <c r="S61" s="9">
        <v>-0.47210000000000002</v>
      </c>
      <c r="T61" s="10" t="s">
        <v>818</v>
      </c>
      <c r="U61" s="9">
        <v>-0.1192</v>
      </c>
      <c r="V61" s="10" t="s">
        <v>819</v>
      </c>
      <c r="W61" s="9">
        <v>0.61799999999999999</v>
      </c>
      <c r="X61" s="20" t="s">
        <v>820</v>
      </c>
    </row>
    <row r="62" spans="1:24" ht="32" x14ac:dyDescent="0.2">
      <c r="A62" s="19">
        <v>9</v>
      </c>
      <c r="B62" s="9" t="s">
        <v>9</v>
      </c>
      <c r="C62" s="9">
        <v>120458305</v>
      </c>
      <c r="D62" s="9" t="s">
        <v>10</v>
      </c>
      <c r="E62" s="9">
        <v>-1.304</v>
      </c>
      <c r="F62" s="10" t="s">
        <v>821</v>
      </c>
      <c r="G62" s="9">
        <v>-0.35139999999999999</v>
      </c>
      <c r="H62" s="10" t="s">
        <v>822</v>
      </c>
      <c r="I62" s="9">
        <v>-0.28410000000000002</v>
      </c>
      <c r="J62" s="10" t="s">
        <v>823</v>
      </c>
      <c r="K62" s="9">
        <v>-1.0589999999999999</v>
      </c>
      <c r="L62" s="10" t="s">
        <v>824</v>
      </c>
      <c r="M62" s="9">
        <v>2.6579999999999999</v>
      </c>
      <c r="N62" s="10" t="s">
        <v>825</v>
      </c>
      <c r="O62" s="9">
        <v>-1.718</v>
      </c>
      <c r="P62" s="10" t="s">
        <v>826</v>
      </c>
      <c r="Q62" s="9">
        <v>-4.258</v>
      </c>
      <c r="R62" s="10" t="s">
        <v>140</v>
      </c>
      <c r="S62" s="9">
        <v>-1.4450000000000001</v>
      </c>
      <c r="T62" s="10" t="s">
        <v>827</v>
      </c>
      <c r="U62" s="9">
        <v>17.47</v>
      </c>
      <c r="V62" s="10" t="s">
        <v>828</v>
      </c>
      <c r="W62" s="9">
        <v>3.137</v>
      </c>
      <c r="X62" s="20" t="s">
        <v>829</v>
      </c>
    </row>
    <row r="63" spans="1:24" ht="32" x14ac:dyDescent="0.2">
      <c r="A63" s="19">
        <v>9</v>
      </c>
      <c r="B63" s="9" t="s">
        <v>78</v>
      </c>
      <c r="C63" s="9">
        <v>120481210</v>
      </c>
      <c r="D63" s="9" t="s">
        <v>17</v>
      </c>
      <c r="E63" s="9">
        <v>-1.163</v>
      </c>
      <c r="F63" s="10" t="s">
        <v>830</v>
      </c>
      <c r="G63" s="9">
        <v>-0.96009999999999995</v>
      </c>
      <c r="H63" s="10" t="s">
        <v>831</v>
      </c>
      <c r="I63" s="9">
        <v>1.0409999999999999</v>
      </c>
      <c r="J63" s="10" t="s">
        <v>832</v>
      </c>
      <c r="K63" s="9">
        <v>-0.70809999999999995</v>
      </c>
      <c r="L63" s="10" t="s">
        <v>833</v>
      </c>
      <c r="M63" s="9">
        <v>7.77</v>
      </c>
      <c r="N63" s="10" t="s">
        <v>834</v>
      </c>
      <c r="O63" s="9">
        <v>5.3819999999999997</v>
      </c>
      <c r="P63" s="10" t="s">
        <v>835</v>
      </c>
      <c r="Q63" s="9">
        <v>3.3090000000000002</v>
      </c>
      <c r="R63" s="10" t="s">
        <v>836</v>
      </c>
      <c r="S63" s="9">
        <v>1.528</v>
      </c>
      <c r="T63" s="10" t="s">
        <v>837</v>
      </c>
      <c r="U63" s="9">
        <v>-6.1989999999999998</v>
      </c>
      <c r="V63" s="10" t="s">
        <v>838</v>
      </c>
      <c r="W63" s="9">
        <v>0.36930000000000002</v>
      </c>
      <c r="X63" s="20" t="s">
        <v>839</v>
      </c>
    </row>
    <row r="64" spans="1:24" ht="32" x14ac:dyDescent="0.2">
      <c r="A64" s="19">
        <v>9</v>
      </c>
      <c r="B64" s="9" t="s">
        <v>18</v>
      </c>
      <c r="C64" s="9">
        <v>120459951</v>
      </c>
      <c r="D64" s="9" t="s">
        <v>15</v>
      </c>
      <c r="E64" s="9">
        <v>-1.1060000000000001</v>
      </c>
      <c r="F64" s="10" t="s">
        <v>840</v>
      </c>
      <c r="G64" s="9">
        <v>-0.67779999999999996</v>
      </c>
      <c r="H64" s="10" t="s">
        <v>841</v>
      </c>
      <c r="I64" s="9">
        <v>1.5509999999999999</v>
      </c>
      <c r="J64" s="10" t="s">
        <v>842</v>
      </c>
      <c r="K64" s="9">
        <v>-0.48809999999999998</v>
      </c>
      <c r="L64" s="10" t="s">
        <v>843</v>
      </c>
      <c r="M64" s="9">
        <v>14.45</v>
      </c>
      <c r="N64" s="10" t="s">
        <v>844</v>
      </c>
      <c r="O64" s="9">
        <v>8.7850000000000001</v>
      </c>
      <c r="P64" s="10" t="s">
        <v>845</v>
      </c>
      <c r="Q64" s="9">
        <v>4.3209999999999997</v>
      </c>
      <c r="R64" s="10" t="s">
        <v>846</v>
      </c>
      <c r="S64" s="9">
        <v>2.073</v>
      </c>
      <c r="T64" s="10" t="s">
        <v>847</v>
      </c>
      <c r="U64" s="9">
        <v>-12.27</v>
      </c>
      <c r="V64" s="10" t="s">
        <v>848</v>
      </c>
      <c r="W64" s="9">
        <v>0.2545</v>
      </c>
      <c r="X64" s="20" t="s">
        <v>849</v>
      </c>
    </row>
    <row r="65" spans="1:24" ht="32" x14ac:dyDescent="0.2">
      <c r="A65" s="19">
        <v>9</v>
      </c>
      <c r="B65" s="9" t="s">
        <v>71</v>
      </c>
      <c r="C65" s="9">
        <v>120480010</v>
      </c>
      <c r="D65" s="9" t="s">
        <v>10</v>
      </c>
      <c r="E65" s="9">
        <v>-1.1060000000000001</v>
      </c>
      <c r="F65" s="10" t="s">
        <v>840</v>
      </c>
      <c r="G65" s="9">
        <v>-0.67779999999999996</v>
      </c>
      <c r="H65" s="10" t="s">
        <v>841</v>
      </c>
      <c r="I65" s="9">
        <v>1.5509999999999999</v>
      </c>
      <c r="J65" s="10" t="s">
        <v>842</v>
      </c>
      <c r="K65" s="9">
        <v>-0.48809999999999998</v>
      </c>
      <c r="L65" s="10" t="s">
        <v>843</v>
      </c>
      <c r="M65" s="9">
        <v>14.45</v>
      </c>
      <c r="N65" s="10" t="s">
        <v>844</v>
      </c>
      <c r="O65" s="9">
        <v>8.7850000000000001</v>
      </c>
      <c r="P65" s="10" t="s">
        <v>845</v>
      </c>
      <c r="Q65" s="9">
        <v>4.3209999999999997</v>
      </c>
      <c r="R65" s="10" t="s">
        <v>846</v>
      </c>
      <c r="S65" s="9">
        <v>2.073</v>
      </c>
      <c r="T65" s="10" t="s">
        <v>847</v>
      </c>
      <c r="U65" s="9">
        <v>-12.27</v>
      </c>
      <c r="V65" s="10" t="s">
        <v>848</v>
      </c>
      <c r="W65" s="9">
        <v>0.2545</v>
      </c>
      <c r="X65" s="20" t="s">
        <v>849</v>
      </c>
    </row>
    <row r="66" spans="1:24" ht="32" x14ac:dyDescent="0.2">
      <c r="A66" s="19">
        <v>9</v>
      </c>
      <c r="B66" s="9" t="s">
        <v>85</v>
      </c>
      <c r="C66" s="9">
        <v>120482532</v>
      </c>
      <c r="D66" s="9" t="s">
        <v>15</v>
      </c>
      <c r="E66" s="9">
        <v>-1.1060000000000001</v>
      </c>
      <c r="F66" s="10" t="s">
        <v>840</v>
      </c>
      <c r="G66" s="9">
        <v>-0.67779999999999996</v>
      </c>
      <c r="H66" s="10" t="s">
        <v>841</v>
      </c>
      <c r="I66" s="9">
        <v>1.5509999999999999</v>
      </c>
      <c r="J66" s="10" t="s">
        <v>842</v>
      </c>
      <c r="K66" s="9">
        <v>-0.48809999999999998</v>
      </c>
      <c r="L66" s="10" t="s">
        <v>843</v>
      </c>
      <c r="M66" s="9">
        <v>14.45</v>
      </c>
      <c r="N66" s="10" t="s">
        <v>844</v>
      </c>
      <c r="O66" s="9">
        <v>8.7850000000000001</v>
      </c>
      <c r="P66" s="10" t="s">
        <v>845</v>
      </c>
      <c r="Q66" s="9">
        <v>4.3209999999999997</v>
      </c>
      <c r="R66" s="10" t="s">
        <v>846</v>
      </c>
      <c r="S66" s="9">
        <v>2.073</v>
      </c>
      <c r="T66" s="10" t="s">
        <v>847</v>
      </c>
      <c r="U66" s="9">
        <v>-12.27</v>
      </c>
      <c r="V66" s="10" t="s">
        <v>848</v>
      </c>
      <c r="W66" s="9">
        <v>0.2545</v>
      </c>
      <c r="X66" s="20" t="s">
        <v>849</v>
      </c>
    </row>
    <row r="67" spans="1:24" ht="32" x14ac:dyDescent="0.2">
      <c r="A67" s="19">
        <v>9</v>
      </c>
      <c r="B67" s="9" t="s">
        <v>98</v>
      </c>
      <c r="C67" s="9">
        <v>120485308</v>
      </c>
      <c r="D67" s="9" t="s">
        <v>17</v>
      </c>
      <c r="E67" s="9">
        <v>-1.1060000000000001</v>
      </c>
      <c r="F67" s="10" t="s">
        <v>840</v>
      </c>
      <c r="G67" s="9">
        <v>-0.67779999999999996</v>
      </c>
      <c r="H67" s="10" t="s">
        <v>841</v>
      </c>
      <c r="I67" s="9">
        <v>1.5509999999999999</v>
      </c>
      <c r="J67" s="10" t="s">
        <v>842</v>
      </c>
      <c r="K67" s="9">
        <v>-0.48809999999999998</v>
      </c>
      <c r="L67" s="10" t="s">
        <v>843</v>
      </c>
      <c r="M67" s="9">
        <v>14.45</v>
      </c>
      <c r="N67" s="10" t="s">
        <v>844</v>
      </c>
      <c r="O67" s="9">
        <v>8.7850000000000001</v>
      </c>
      <c r="P67" s="10" t="s">
        <v>845</v>
      </c>
      <c r="Q67" s="9">
        <v>4.3209999999999997</v>
      </c>
      <c r="R67" s="10" t="s">
        <v>846</v>
      </c>
      <c r="S67" s="9">
        <v>2.073</v>
      </c>
      <c r="T67" s="10" t="s">
        <v>847</v>
      </c>
      <c r="U67" s="9">
        <v>-12.27</v>
      </c>
      <c r="V67" s="10" t="s">
        <v>848</v>
      </c>
      <c r="W67" s="9">
        <v>0.2545</v>
      </c>
      <c r="X67" s="20" t="s">
        <v>849</v>
      </c>
    </row>
    <row r="68" spans="1:24" ht="32" x14ac:dyDescent="0.2">
      <c r="A68" s="19">
        <v>9</v>
      </c>
      <c r="B68" s="9" t="s">
        <v>101</v>
      </c>
      <c r="C68" s="9">
        <v>120486669</v>
      </c>
      <c r="D68" s="9" t="s">
        <v>10</v>
      </c>
      <c r="E68" s="9">
        <v>-1.1060000000000001</v>
      </c>
      <c r="F68" s="10" t="s">
        <v>840</v>
      </c>
      <c r="G68" s="9">
        <v>-0.67779999999999996</v>
      </c>
      <c r="H68" s="10" t="s">
        <v>841</v>
      </c>
      <c r="I68" s="9">
        <v>1.5509999999999999</v>
      </c>
      <c r="J68" s="10" t="s">
        <v>842</v>
      </c>
      <c r="K68" s="9">
        <v>-0.48809999999999998</v>
      </c>
      <c r="L68" s="10" t="s">
        <v>843</v>
      </c>
      <c r="M68" s="9">
        <v>14.45</v>
      </c>
      <c r="N68" s="10" t="s">
        <v>844</v>
      </c>
      <c r="O68" s="9">
        <v>8.7850000000000001</v>
      </c>
      <c r="P68" s="10" t="s">
        <v>845</v>
      </c>
      <c r="Q68" s="9">
        <v>4.3209999999999997</v>
      </c>
      <c r="R68" s="10" t="s">
        <v>846</v>
      </c>
      <c r="S68" s="9">
        <v>2.073</v>
      </c>
      <c r="T68" s="10" t="s">
        <v>847</v>
      </c>
      <c r="U68" s="9">
        <v>-12.27</v>
      </c>
      <c r="V68" s="10" t="s">
        <v>848</v>
      </c>
      <c r="W68" s="9">
        <v>0.2545</v>
      </c>
      <c r="X68" s="20" t="s">
        <v>849</v>
      </c>
    </row>
    <row r="69" spans="1:24" ht="32" x14ac:dyDescent="0.2">
      <c r="A69" s="19">
        <v>9</v>
      </c>
      <c r="B69" s="9" t="s">
        <v>14</v>
      </c>
      <c r="C69" s="9">
        <v>120459526</v>
      </c>
      <c r="D69" s="9" t="s">
        <v>15</v>
      </c>
      <c r="E69" s="9">
        <v>-0.436</v>
      </c>
      <c r="F69" s="10" t="s">
        <v>850</v>
      </c>
      <c r="G69" s="9">
        <v>1.5620000000000001</v>
      </c>
      <c r="H69" s="10" t="s">
        <v>851</v>
      </c>
      <c r="I69" s="9">
        <v>0.15310000000000001</v>
      </c>
      <c r="J69" s="10" t="s">
        <v>852</v>
      </c>
      <c r="K69" s="9">
        <v>-0.63739999999999997</v>
      </c>
      <c r="L69" s="10" t="s">
        <v>853</v>
      </c>
      <c r="M69" s="9">
        <v>-0.62270000000000003</v>
      </c>
      <c r="N69" s="10" t="s">
        <v>854</v>
      </c>
      <c r="O69" s="9">
        <v>0.27960000000000002</v>
      </c>
      <c r="P69" s="10" t="s">
        <v>855</v>
      </c>
      <c r="Q69" s="9">
        <v>1.4630000000000001</v>
      </c>
      <c r="R69" s="10" t="s">
        <v>856</v>
      </c>
      <c r="S69" s="9">
        <v>-0.53759999999999997</v>
      </c>
      <c r="T69" s="10" t="s">
        <v>857</v>
      </c>
      <c r="U69" s="9">
        <v>0.3891</v>
      </c>
      <c r="V69" s="10" t="s">
        <v>858</v>
      </c>
      <c r="W69" s="9">
        <v>0.49440000000000001</v>
      </c>
      <c r="X69" s="20" t="s">
        <v>859</v>
      </c>
    </row>
    <row r="70" spans="1:24" ht="32" x14ac:dyDescent="0.2">
      <c r="A70" s="19">
        <v>9</v>
      </c>
      <c r="B70" s="9" t="s">
        <v>24</v>
      </c>
      <c r="C70" s="9">
        <v>120462715</v>
      </c>
      <c r="D70" s="9" t="s">
        <v>15</v>
      </c>
      <c r="E70" s="9">
        <v>-0.436</v>
      </c>
      <c r="F70" s="10" t="s">
        <v>850</v>
      </c>
      <c r="G70" s="9">
        <v>1.5620000000000001</v>
      </c>
      <c r="H70" s="10" t="s">
        <v>851</v>
      </c>
      <c r="I70" s="9">
        <v>0.15310000000000001</v>
      </c>
      <c r="J70" s="10" t="s">
        <v>852</v>
      </c>
      <c r="K70" s="9">
        <v>-0.63739999999999997</v>
      </c>
      <c r="L70" s="10" t="s">
        <v>853</v>
      </c>
      <c r="M70" s="9">
        <v>-0.62270000000000003</v>
      </c>
      <c r="N70" s="10" t="s">
        <v>854</v>
      </c>
      <c r="O70" s="9">
        <v>0.27960000000000002</v>
      </c>
      <c r="P70" s="10" t="s">
        <v>855</v>
      </c>
      <c r="Q70" s="9">
        <v>1.4630000000000001</v>
      </c>
      <c r="R70" s="10" t="s">
        <v>856</v>
      </c>
      <c r="S70" s="9">
        <v>-0.53759999999999997</v>
      </c>
      <c r="T70" s="10" t="s">
        <v>857</v>
      </c>
      <c r="U70" s="9">
        <v>0.3891</v>
      </c>
      <c r="V70" s="10" t="s">
        <v>858</v>
      </c>
      <c r="W70" s="9">
        <v>0.49440000000000001</v>
      </c>
      <c r="X70" s="20" t="s">
        <v>859</v>
      </c>
    </row>
    <row r="71" spans="1:24" ht="32" x14ac:dyDescent="0.2">
      <c r="A71" s="19">
        <v>9</v>
      </c>
      <c r="B71" s="9" t="s">
        <v>26</v>
      </c>
      <c r="C71" s="9">
        <v>120463139</v>
      </c>
      <c r="D71" s="9" t="s">
        <v>15</v>
      </c>
      <c r="E71" s="9">
        <v>-0.436</v>
      </c>
      <c r="F71" s="10" t="s">
        <v>850</v>
      </c>
      <c r="G71" s="9">
        <v>1.5620000000000001</v>
      </c>
      <c r="H71" s="10" t="s">
        <v>851</v>
      </c>
      <c r="I71" s="9">
        <v>0.15310000000000001</v>
      </c>
      <c r="J71" s="10" t="s">
        <v>852</v>
      </c>
      <c r="K71" s="9">
        <v>-0.63739999999999997</v>
      </c>
      <c r="L71" s="10" t="s">
        <v>853</v>
      </c>
      <c r="M71" s="9">
        <v>-0.62270000000000003</v>
      </c>
      <c r="N71" s="10" t="s">
        <v>854</v>
      </c>
      <c r="O71" s="9">
        <v>0.27960000000000002</v>
      </c>
      <c r="P71" s="10" t="s">
        <v>855</v>
      </c>
      <c r="Q71" s="9">
        <v>1.4630000000000001</v>
      </c>
      <c r="R71" s="10" t="s">
        <v>856</v>
      </c>
      <c r="S71" s="9">
        <v>-0.53759999999999997</v>
      </c>
      <c r="T71" s="10" t="s">
        <v>857</v>
      </c>
      <c r="U71" s="9">
        <v>0.3891</v>
      </c>
      <c r="V71" s="10" t="s">
        <v>858</v>
      </c>
      <c r="W71" s="9">
        <v>0.49440000000000001</v>
      </c>
      <c r="X71" s="20" t="s">
        <v>859</v>
      </c>
    </row>
    <row r="72" spans="1:24" ht="32" x14ac:dyDescent="0.2">
      <c r="A72" s="19">
        <v>9</v>
      </c>
      <c r="B72" s="9" t="s">
        <v>44</v>
      </c>
      <c r="C72" s="9">
        <v>120469832</v>
      </c>
      <c r="D72" s="9" t="s">
        <v>15</v>
      </c>
      <c r="E72" s="9">
        <v>-0.67169999999999996</v>
      </c>
      <c r="F72" s="10" t="s">
        <v>860</v>
      </c>
      <c r="G72" s="9">
        <v>1.758</v>
      </c>
      <c r="H72" s="10" t="s">
        <v>861</v>
      </c>
      <c r="I72" s="9">
        <v>4.5019999999999998E-2</v>
      </c>
      <c r="J72" s="10" t="s">
        <v>862</v>
      </c>
      <c r="K72" s="9">
        <v>4.2370000000000001</v>
      </c>
      <c r="L72" s="10" t="s">
        <v>863</v>
      </c>
      <c r="M72" s="9">
        <v>0.22750000000000001</v>
      </c>
      <c r="N72" s="10" t="s">
        <v>864</v>
      </c>
      <c r="O72" s="9">
        <v>-1.7629999999999999</v>
      </c>
      <c r="P72" s="10" t="s">
        <v>865</v>
      </c>
      <c r="Q72" s="9">
        <v>-6.593</v>
      </c>
      <c r="R72" s="10" t="s">
        <v>866</v>
      </c>
      <c r="S72" s="9">
        <v>0.57589999999999997</v>
      </c>
      <c r="T72" s="10" t="s">
        <v>867</v>
      </c>
      <c r="U72" s="9">
        <v>-10.92</v>
      </c>
      <c r="V72" s="10" t="s">
        <v>868</v>
      </c>
      <c r="W72" s="9">
        <v>-0.79100000000000004</v>
      </c>
      <c r="X72" s="20" t="s">
        <v>869</v>
      </c>
    </row>
    <row r="73" spans="1:24" ht="32" x14ac:dyDescent="0.2">
      <c r="A73" s="19">
        <v>9</v>
      </c>
      <c r="B73" s="9" t="s">
        <v>47</v>
      </c>
      <c r="C73" s="9">
        <v>120470498</v>
      </c>
      <c r="D73" s="9" t="s">
        <v>17</v>
      </c>
      <c r="E73" s="9">
        <v>-0.67169999999999996</v>
      </c>
      <c r="F73" s="10" t="s">
        <v>860</v>
      </c>
      <c r="G73" s="9">
        <v>1.758</v>
      </c>
      <c r="H73" s="10" t="s">
        <v>861</v>
      </c>
      <c r="I73" s="9">
        <v>4.5019999999999998E-2</v>
      </c>
      <c r="J73" s="10" t="s">
        <v>862</v>
      </c>
      <c r="K73" s="9">
        <v>4.2370000000000001</v>
      </c>
      <c r="L73" s="10" t="s">
        <v>863</v>
      </c>
      <c r="M73" s="9">
        <v>0.22750000000000001</v>
      </c>
      <c r="N73" s="10" t="s">
        <v>864</v>
      </c>
      <c r="O73" s="9">
        <v>-1.7629999999999999</v>
      </c>
      <c r="P73" s="10" t="s">
        <v>865</v>
      </c>
      <c r="Q73" s="9">
        <v>-6.593</v>
      </c>
      <c r="R73" s="10" t="s">
        <v>866</v>
      </c>
      <c r="S73" s="9">
        <v>0.57589999999999997</v>
      </c>
      <c r="T73" s="10" t="s">
        <v>867</v>
      </c>
      <c r="U73" s="9">
        <v>-10.92</v>
      </c>
      <c r="V73" s="10" t="s">
        <v>868</v>
      </c>
      <c r="W73" s="9">
        <v>-0.79100000000000004</v>
      </c>
      <c r="X73" s="20" t="s">
        <v>869</v>
      </c>
    </row>
    <row r="74" spans="1:24" ht="32" x14ac:dyDescent="0.2">
      <c r="A74" s="19">
        <v>9</v>
      </c>
      <c r="B74" s="9" t="s">
        <v>39</v>
      </c>
      <c r="C74" s="9">
        <v>120468008</v>
      </c>
      <c r="D74" s="9" t="s">
        <v>10</v>
      </c>
      <c r="E74" s="9">
        <v>-1.546</v>
      </c>
      <c r="F74" s="10" t="s">
        <v>870</v>
      </c>
      <c r="G74" s="9">
        <v>-1.026</v>
      </c>
      <c r="H74" s="10" t="s">
        <v>871</v>
      </c>
      <c r="I74" s="9">
        <v>-0.53029999999999999</v>
      </c>
      <c r="J74" s="10" t="s">
        <v>872</v>
      </c>
      <c r="K74" s="9">
        <v>-0.28949999999999998</v>
      </c>
      <c r="L74" s="10" t="s">
        <v>873</v>
      </c>
      <c r="M74" s="9">
        <v>1.3660000000000001</v>
      </c>
      <c r="N74" s="10" t="s">
        <v>874</v>
      </c>
      <c r="O74" s="9">
        <v>6.4390000000000001</v>
      </c>
      <c r="P74" s="10" t="s">
        <v>875</v>
      </c>
      <c r="Q74" s="9">
        <v>4.6870000000000003</v>
      </c>
      <c r="R74" s="10" t="s">
        <v>876</v>
      </c>
      <c r="S74" s="9">
        <v>1.9690000000000001</v>
      </c>
      <c r="T74" s="10" t="s">
        <v>877</v>
      </c>
      <c r="U74" s="9">
        <v>6.9269999999999996</v>
      </c>
      <c r="V74" s="10" t="s">
        <v>878</v>
      </c>
      <c r="W74" s="9">
        <v>1.0389999999999999</v>
      </c>
      <c r="X74" s="20" t="s">
        <v>879</v>
      </c>
    </row>
    <row r="75" spans="1:24" ht="32" x14ac:dyDescent="0.2">
      <c r="A75" s="19">
        <v>9</v>
      </c>
      <c r="B75" s="9" t="s">
        <v>102</v>
      </c>
      <c r="C75" s="9">
        <v>120487130</v>
      </c>
      <c r="D75" s="9" t="s">
        <v>10</v>
      </c>
      <c r="E75" s="9">
        <v>-1.546</v>
      </c>
      <c r="F75" s="10" t="s">
        <v>870</v>
      </c>
      <c r="G75" s="9">
        <v>-1.026</v>
      </c>
      <c r="H75" s="10" t="s">
        <v>871</v>
      </c>
      <c r="I75" s="9">
        <v>-0.53029999999999999</v>
      </c>
      <c r="J75" s="10" t="s">
        <v>872</v>
      </c>
      <c r="K75" s="9">
        <v>-0.28949999999999998</v>
      </c>
      <c r="L75" s="10" t="s">
        <v>873</v>
      </c>
      <c r="M75" s="9">
        <v>1.3660000000000001</v>
      </c>
      <c r="N75" s="10" t="s">
        <v>874</v>
      </c>
      <c r="O75" s="9">
        <v>6.4390000000000001</v>
      </c>
      <c r="P75" s="10" t="s">
        <v>875</v>
      </c>
      <c r="Q75" s="9">
        <v>4.6870000000000003</v>
      </c>
      <c r="R75" s="10" t="s">
        <v>876</v>
      </c>
      <c r="S75" s="9">
        <v>1.9690000000000001</v>
      </c>
      <c r="T75" s="10" t="s">
        <v>877</v>
      </c>
      <c r="U75" s="9">
        <v>6.9269999999999996</v>
      </c>
      <c r="V75" s="10" t="s">
        <v>878</v>
      </c>
      <c r="W75" s="9">
        <v>1.0389999999999999</v>
      </c>
      <c r="X75" s="20" t="s">
        <v>879</v>
      </c>
    </row>
    <row r="76" spans="1:24" ht="32" x14ac:dyDescent="0.2">
      <c r="A76" s="19">
        <v>9</v>
      </c>
      <c r="B76" s="9" t="s">
        <v>95</v>
      </c>
      <c r="C76" s="9">
        <v>120484681</v>
      </c>
      <c r="D76" s="9" t="s">
        <v>10</v>
      </c>
      <c r="E76" s="9">
        <v>-1.657</v>
      </c>
      <c r="F76" s="10" t="s">
        <v>880</v>
      </c>
      <c r="G76" s="9">
        <v>-2.3039999999999998</v>
      </c>
      <c r="H76" s="10" t="s">
        <v>881</v>
      </c>
      <c r="I76" s="9">
        <v>-0.19980000000000001</v>
      </c>
      <c r="J76" s="10" t="s">
        <v>882</v>
      </c>
      <c r="K76" s="9">
        <v>-0.64080000000000004</v>
      </c>
      <c r="L76" s="10" t="s">
        <v>883</v>
      </c>
      <c r="M76" s="9">
        <v>-4.0590000000000002</v>
      </c>
      <c r="N76" s="10" t="s">
        <v>884</v>
      </c>
      <c r="O76" s="9">
        <v>-5.4729999999999999</v>
      </c>
      <c r="P76" s="10" t="s">
        <v>885</v>
      </c>
      <c r="Q76" s="9">
        <v>0.85540000000000005</v>
      </c>
      <c r="R76" s="10" t="s">
        <v>886</v>
      </c>
      <c r="S76" s="9">
        <v>-2.91</v>
      </c>
      <c r="T76" s="10" t="s">
        <v>887</v>
      </c>
      <c r="U76" s="9">
        <v>8.4979999999999993</v>
      </c>
      <c r="V76" s="10" t="s">
        <v>888</v>
      </c>
      <c r="W76" s="9">
        <v>-1.679</v>
      </c>
      <c r="X76" s="20" t="s">
        <v>889</v>
      </c>
    </row>
    <row r="77" spans="1:24" ht="32" x14ac:dyDescent="0.2">
      <c r="A77" s="19">
        <v>9</v>
      </c>
      <c r="B77" s="9" t="s">
        <v>53</v>
      </c>
      <c r="C77" s="9">
        <v>120472730</v>
      </c>
      <c r="D77" s="9" t="s">
        <v>17</v>
      </c>
      <c r="E77" s="9">
        <v>-0.58389999999999997</v>
      </c>
      <c r="F77" s="10" t="s">
        <v>890</v>
      </c>
      <c r="G77" s="9">
        <v>-1.0089999999999999</v>
      </c>
      <c r="H77" s="10" t="s">
        <v>891</v>
      </c>
      <c r="I77" s="9">
        <v>-0.25769999999999998</v>
      </c>
      <c r="J77" s="10" t="s">
        <v>892</v>
      </c>
      <c r="K77" s="9">
        <v>-1.07</v>
      </c>
      <c r="L77" s="10" t="s">
        <v>893</v>
      </c>
      <c r="M77" s="9">
        <v>-1.74</v>
      </c>
      <c r="N77" s="10" t="s">
        <v>894</v>
      </c>
      <c r="O77" s="9">
        <v>-1.6819999999999999</v>
      </c>
      <c r="P77" s="10" t="s">
        <v>895</v>
      </c>
      <c r="Q77" s="9">
        <v>2.6030000000000002</v>
      </c>
      <c r="R77" s="10" t="s">
        <v>896</v>
      </c>
      <c r="S77" s="9">
        <v>0.77780000000000005</v>
      </c>
      <c r="T77" s="10" t="s">
        <v>897</v>
      </c>
      <c r="U77" s="9">
        <v>-2.3969999999999998</v>
      </c>
      <c r="V77" s="10" t="s">
        <v>898</v>
      </c>
      <c r="W77" s="9">
        <v>0.82609999999999995</v>
      </c>
      <c r="X77" s="20" t="s">
        <v>899</v>
      </c>
    </row>
    <row r="78" spans="1:24" ht="48" x14ac:dyDescent="0.2">
      <c r="A78" s="19">
        <v>9</v>
      </c>
      <c r="B78" s="9" t="s">
        <v>31</v>
      </c>
      <c r="C78" s="9">
        <v>120464670</v>
      </c>
      <c r="D78" s="9" t="s">
        <v>10</v>
      </c>
      <c r="E78" s="9">
        <v>9.4309999999999992</v>
      </c>
      <c r="F78" s="10" t="s">
        <v>900</v>
      </c>
      <c r="G78" s="9">
        <v>-0.67569999999999997</v>
      </c>
      <c r="H78" s="10" t="s">
        <v>901</v>
      </c>
      <c r="I78" s="9">
        <v>-0.60829999999999995</v>
      </c>
      <c r="J78" s="10" t="s">
        <v>902</v>
      </c>
      <c r="K78" s="9">
        <v>-0.17799999999999999</v>
      </c>
      <c r="L78" s="10" t="s">
        <v>903</v>
      </c>
      <c r="M78" s="9">
        <v>-6.7329999999999997</v>
      </c>
      <c r="N78" s="10" t="s">
        <v>904</v>
      </c>
      <c r="O78" s="9">
        <v>-2.3069999999999999</v>
      </c>
      <c r="P78" s="10" t="s">
        <v>905</v>
      </c>
      <c r="Q78" s="9">
        <v>-2.2240000000000002</v>
      </c>
      <c r="R78" s="10" t="s">
        <v>906</v>
      </c>
      <c r="S78" s="9">
        <v>-1.4730000000000001</v>
      </c>
      <c r="T78" s="10" t="s">
        <v>907</v>
      </c>
      <c r="U78" s="9">
        <v>6.3869999999999996</v>
      </c>
      <c r="V78" s="10" t="s">
        <v>908</v>
      </c>
      <c r="W78" s="9">
        <v>0.27839999999999998</v>
      </c>
      <c r="X78" s="20" t="s">
        <v>909</v>
      </c>
    </row>
    <row r="79" spans="1:24" ht="48" x14ac:dyDescent="0.2">
      <c r="A79" s="19">
        <v>9</v>
      </c>
      <c r="B79" s="9" t="s">
        <v>64</v>
      </c>
      <c r="C79" s="9">
        <v>120478032</v>
      </c>
      <c r="D79" s="9" t="s">
        <v>13</v>
      </c>
      <c r="E79" s="9">
        <v>9.4309999999999992</v>
      </c>
      <c r="F79" s="10" t="s">
        <v>900</v>
      </c>
      <c r="G79" s="9">
        <v>-0.67569999999999997</v>
      </c>
      <c r="H79" s="10" t="s">
        <v>901</v>
      </c>
      <c r="I79" s="9">
        <v>-0.60829999999999995</v>
      </c>
      <c r="J79" s="10" t="s">
        <v>902</v>
      </c>
      <c r="K79" s="9">
        <v>-0.17799999999999999</v>
      </c>
      <c r="L79" s="10" t="s">
        <v>903</v>
      </c>
      <c r="M79" s="9">
        <v>-6.7329999999999997</v>
      </c>
      <c r="N79" s="10" t="s">
        <v>904</v>
      </c>
      <c r="O79" s="9">
        <v>-2.3069999999999999</v>
      </c>
      <c r="P79" s="10" t="s">
        <v>905</v>
      </c>
      <c r="Q79" s="9">
        <v>-2.2240000000000002</v>
      </c>
      <c r="R79" s="10" t="s">
        <v>906</v>
      </c>
      <c r="S79" s="9">
        <v>-1.4730000000000001</v>
      </c>
      <c r="T79" s="10" t="s">
        <v>907</v>
      </c>
      <c r="U79" s="9">
        <v>6.3869999999999996</v>
      </c>
      <c r="V79" s="10" t="s">
        <v>908</v>
      </c>
      <c r="W79" s="9">
        <v>0.27839999999999998</v>
      </c>
      <c r="X79" s="20" t="s">
        <v>909</v>
      </c>
    </row>
    <row r="80" spans="1:24" ht="48" x14ac:dyDescent="0.2">
      <c r="A80" s="19">
        <v>9</v>
      </c>
      <c r="B80" s="9" t="s">
        <v>77</v>
      </c>
      <c r="C80" s="9">
        <v>120480937</v>
      </c>
      <c r="D80" s="9" t="s">
        <v>15</v>
      </c>
      <c r="E80" s="9">
        <v>9.4309999999999992</v>
      </c>
      <c r="F80" s="10" t="s">
        <v>900</v>
      </c>
      <c r="G80" s="9">
        <v>-0.67569999999999997</v>
      </c>
      <c r="H80" s="10" t="s">
        <v>901</v>
      </c>
      <c r="I80" s="9">
        <v>-0.60829999999999995</v>
      </c>
      <c r="J80" s="10" t="s">
        <v>902</v>
      </c>
      <c r="K80" s="9">
        <v>-0.17799999999999999</v>
      </c>
      <c r="L80" s="10" t="s">
        <v>903</v>
      </c>
      <c r="M80" s="9">
        <v>-6.7329999999999997</v>
      </c>
      <c r="N80" s="10" t="s">
        <v>904</v>
      </c>
      <c r="O80" s="9">
        <v>-2.3069999999999999</v>
      </c>
      <c r="P80" s="10" t="s">
        <v>905</v>
      </c>
      <c r="Q80" s="9">
        <v>-2.2240000000000002</v>
      </c>
      <c r="R80" s="10" t="s">
        <v>906</v>
      </c>
      <c r="S80" s="9">
        <v>-1.4730000000000001</v>
      </c>
      <c r="T80" s="10" t="s">
        <v>907</v>
      </c>
      <c r="U80" s="9">
        <v>6.3869999999999996</v>
      </c>
      <c r="V80" s="10" t="s">
        <v>908</v>
      </c>
      <c r="W80" s="9">
        <v>0.27839999999999998</v>
      </c>
      <c r="X80" s="20" t="s">
        <v>909</v>
      </c>
    </row>
    <row r="81" spans="1:24" ht="32" x14ac:dyDescent="0.2">
      <c r="A81" s="19">
        <v>9</v>
      </c>
      <c r="B81" s="9" t="s">
        <v>70</v>
      </c>
      <c r="C81" s="9">
        <v>120479778</v>
      </c>
      <c r="D81" s="9" t="s">
        <v>13</v>
      </c>
      <c r="E81" s="9">
        <v>-1.657</v>
      </c>
      <c r="F81" s="10" t="s">
        <v>880</v>
      </c>
      <c r="G81" s="9">
        <v>-2.3039999999999998</v>
      </c>
      <c r="H81" s="10" t="s">
        <v>881</v>
      </c>
      <c r="I81" s="9">
        <v>-0.19980000000000001</v>
      </c>
      <c r="J81" s="10" t="s">
        <v>882</v>
      </c>
      <c r="K81" s="9">
        <v>-0.64080000000000004</v>
      </c>
      <c r="L81" s="10" t="s">
        <v>883</v>
      </c>
      <c r="M81" s="9">
        <v>-4.0590000000000002</v>
      </c>
      <c r="N81" s="10" t="s">
        <v>884</v>
      </c>
      <c r="O81" s="9">
        <v>-5.4729999999999999</v>
      </c>
      <c r="P81" s="10" t="s">
        <v>885</v>
      </c>
      <c r="Q81" s="9">
        <v>0.85540000000000005</v>
      </c>
      <c r="R81" s="10" t="s">
        <v>886</v>
      </c>
      <c r="S81" s="9">
        <v>-2.91</v>
      </c>
      <c r="T81" s="10" t="s">
        <v>887</v>
      </c>
      <c r="U81" s="9">
        <v>8.4979999999999993</v>
      </c>
      <c r="V81" s="10" t="s">
        <v>888</v>
      </c>
      <c r="W81" s="9">
        <v>-1.679</v>
      </c>
      <c r="X81" s="20" t="s">
        <v>889</v>
      </c>
    </row>
    <row r="82" spans="1:24" ht="32" x14ac:dyDescent="0.2">
      <c r="A82" s="19">
        <v>9</v>
      </c>
      <c r="B82" s="9" t="s">
        <v>23</v>
      </c>
      <c r="C82" s="9">
        <v>120462253</v>
      </c>
      <c r="D82" s="9" t="s">
        <v>13</v>
      </c>
      <c r="E82" s="9">
        <v>-1.107</v>
      </c>
      <c r="F82" s="10" t="s">
        <v>910</v>
      </c>
      <c r="G82" s="9">
        <v>-1.393</v>
      </c>
      <c r="H82" s="10" t="s">
        <v>911</v>
      </c>
      <c r="I82" s="9">
        <v>-0.15440000000000001</v>
      </c>
      <c r="J82" s="10" t="s">
        <v>912</v>
      </c>
      <c r="K82" s="9">
        <v>-1.3169999999999999</v>
      </c>
      <c r="L82" s="10" t="s">
        <v>913</v>
      </c>
      <c r="M82" s="9">
        <v>-7.0659999999999998</v>
      </c>
      <c r="N82" s="10" t="s">
        <v>914</v>
      </c>
      <c r="O82" s="9">
        <v>-2.34</v>
      </c>
      <c r="P82" s="10" t="s">
        <v>915</v>
      </c>
      <c r="Q82" s="9">
        <v>1.0569999999999999</v>
      </c>
      <c r="R82" s="10" t="s">
        <v>916</v>
      </c>
      <c r="S82" s="9">
        <v>9.529E-2</v>
      </c>
      <c r="T82" s="10" t="s">
        <v>917</v>
      </c>
      <c r="U82" s="9">
        <v>7.1689999999999996</v>
      </c>
      <c r="V82" s="10" t="s">
        <v>918</v>
      </c>
      <c r="W82" s="9">
        <v>0.5534</v>
      </c>
      <c r="X82" s="20" t="s">
        <v>919</v>
      </c>
    </row>
    <row r="83" spans="1:24" ht="32" x14ac:dyDescent="0.2">
      <c r="A83" s="19">
        <v>9</v>
      </c>
      <c r="B83" s="9" t="s">
        <v>34</v>
      </c>
      <c r="C83" s="9">
        <v>120465118</v>
      </c>
      <c r="D83" s="9" t="s">
        <v>17</v>
      </c>
      <c r="E83" s="9">
        <v>-1.107</v>
      </c>
      <c r="F83" s="10" t="s">
        <v>910</v>
      </c>
      <c r="G83" s="9">
        <v>-1.393</v>
      </c>
      <c r="H83" s="10" t="s">
        <v>911</v>
      </c>
      <c r="I83" s="9">
        <v>-0.15440000000000001</v>
      </c>
      <c r="J83" s="10" t="s">
        <v>912</v>
      </c>
      <c r="K83" s="9">
        <v>-1.3169999999999999</v>
      </c>
      <c r="L83" s="10" t="s">
        <v>913</v>
      </c>
      <c r="M83" s="9">
        <v>-7.0659999999999998</v>
      </c>
      <c r="N83" s="10" t="s">
        <v>914</v>
      </c>
      <c r="O83" s="9">
        <v>-2.34</v>
      </c>
      <c r="P83" s="10" t="s">
        <v>915</v>
      </c>
      <c r="Q83" s="9">
        <v>1.0569999999999999</v>
      </c>
      <c r="R83" s="10" t="s">
        <v>916</v>
      </c>
      <c r="S83" s="9">
        <v>9.529E-2</v>
      </c>
      <c r="T83" s="10" t="s">
        <v>917</v>
      </c>
      <c r="U83" s="9">
        <v>7.1689999999999996</v>
      </c>
      <c r="V83" s="10" t="s">
        <v>918</v>
      </c>
      <c r="W83" s="9">
        <v>0.5534</v>
      </c>
      <c r="X83" s="20" t="s">
        <v>919</v>
      </c>
    </row>
    <row r="84" spans="1:24" ht="32" x14ac:dyDescent="0.2">
      <c r="A84" s="19">
        <v>9</v>
      </c>
      <c r="B84" s="9" t="s">
        <v>50</v>
      </c>
      <c r="C84" s="9">
        <v>120472357</v>
      </c>
      <c r="D84" s="9" t="s">
        <v>17</v>
      </c>
      <c r="E84" s="9">
        <v>-1.107</v>
      </c>
      <c r="F84" s="10" t="s">
        <v>910</v>
      </c>
      <c r="G84" s="9">
        <v>-1.393</v>
      </c>
      <c r="H84" s="10" t="s">
        <v>911</v>
      </c>
      <c r="I84" s="9">
        <v>-0.15440000000000001</v>
      </c>
      <c r="J84" s="10" t="s">
        <v>912</v>
      </c>
      <c r="K84" s="9">
        <v>-1.3169999999999999</v>
      </c>
      <c r="L84" s="10" t="s">
        <v>913</v>
      </c>
      <c r="M84" s="9">
        <v>-7.0659999999999998</v>
      </c>
      <c r="N84" s="10" t="s">
        <v>914</v>
      </c>
      <c r="O84" s="9">
        <v>-2.34</v>
      </c>
      <c r="P84" s="10" t="s">
        <v>915</v>
      </c>
      <c r="Q84" s="9">
        <v>1.0569999999999999</v>
      </c>
      <c r="R84" s="10" t="s">
        <v>916</v>
      </c>
      <c r="S84" s="9">
        <v>9.529E-2</v>
      </c>
      <c r="T84" s="10" t="s">
        <v>917</v>
      </c>
      <c r="U84" s="9">
        <v>7.1689999999999996</v>
      </c>
      <c r="V84" s="10" t="s">
        <v>918</v>
      </c>
      <c r="W84" s="9">
        <v>0.5534</v>
      </c>
      <c r="X84" s="20" t="s">
        <v>919</v>
      </c>
    </row>
    <row r="85" spans="1:24" ht="32" x14ac:dyDescent="0.2">
      <c r="A85" s="19">
        <v>9</v>
      </c>
      <c r="B85" s="9" t="s">
        <v>94</v>
      </c>
      <c r="C85" s="9">
        <v>120484645</v>
      </c>
      <c r="D85" s="9" t="s">
        <v>15</v>
      </c>
      <c r="E85" s="9">
        <v>-1.107</v>
      </c>
      <c r="F85" s="10" t="s">
        <v>910</v>
      </c>
      <c r="G85" s="9">
        <v>-1.393</v>
      </c>
      <c r="H85" s="10" t="s">
        <v>911</v>
      </c>
      <c r="I85" s="9">
        <v>-0.15440000000000001</v>
      </c>
      <c r="J85" s="10" t="s">
        <v>912</v>
      </c>
      <c r="K85" s="9">
        <v>-1.3169999999999999</v>
      </c>
      <c r="L85" s="10" t="s">
        <v>913</v>
      </c>
      <c r="M85" s="9">
        <v>-7.0659999999999998</v>
      </c>
      <c r="N85" s="10" t="s">
        <v>914</v>
      </c>
      <c r="O85" s="9">
        <v>-2.34</v>
      </c>
      <c r="P85" s="10" t="s">
        <v>915</v>
      </c>
      <c r="Q85" s="9">
        <v>1.0569999999999999</v>
      </c>
      <c r="R85" s="10" t="s">
        <v>916</v>
      </c>
      <c r="S85" s="9">
        <v>9.529E-2</v>
      </c>
      <c r="T85" s="10" t="s">
        <v>917</v>
      </c>
      <c r="U85" s="9">
        <v>7.1689999999999996</v>
      </c>
      <c r="V85" s="10" t="s">
        <v>918</v>
      </c>
      <c r="W85" s="9">
        <v>0.5534</v>
      </c>
      <c r="X85" s="20" t="s">
        <v>919</v>
      </c>
    </row>
    <row r="86" spans="1:24" ht="32" x14ac:dyDescent="0.2">
      <c r="A86" s="19">
        <v>9</v>
      </c>
      <c r="B86" s="9" t="s">
        <v>36</v>
      </c>
      <c r="C86" s="9">
        <v>120467048</v>
      </c>
      <c r="D86" s="9" t="s">
        <v>10</v>
      </c>
      <c r="E86" s="9">
        <v>0.74460000000000004</v>
      </c>
      <c r="F86" s="10" t="s">
        <v>920</v>
      </c>
      <c r="G86" s="9">
        <v>-0.89180000000000004</v>
      </c>
      <c r="H86" s="10" t="s">
        <v>921</v>
      </c>
      <c r="I86" s="9">
        <v>-1.504E-2</v>
      </c>
      <c r="J86" s="10" t="s">
        <v>922</v>
      </c>
      <c r="K86" s="9">
        <v>-0.60680000000000001</v>
      </c>
      <c r="L86" s="10" t="s">
        <v>923</v>
      </c>
      <c r="M86" s="9">
        <v>-12.93</v>
      </c>
      <c r="N86" s="10" t="s">
        <v>924</v>
      </c>
      <c r="O86" s="9">
        <v>-21.61</v>
      </c>
      <c r="P86" s="10" t="s">
        <v>925</v>
      </c>
      <c r="Q86" s="9">
        <v>-12.57</v>
      </c>
      <c r="R86" s="10" t="s">
        <v>926</v>
      </c>
      <c r="S86" s="9">
        <v>-1.212</v>
      </c>
      <c r="T86" s="10" t="s">
        <v>927</v>
      </c>
      <c r="U86" s="9">
        <v>2.4020000000000001</v>
      </c>
      <c r="V86" s="10" t="s">
        <v>928</v>
      </c>
      <c r="W86" s="9">
        <v>-2.3260000000000001</v>
      </c>
      <c r="X86" s="20" t="s">
        <v>929</v>
      </c>
    </row>
    <row r="87" spans="1:24" ht="32" x14ac:dyDescent="0.2">
      <c r="A87" s="19">
        <v>9</v>
      </c>
      <c r="B87" s="9" t="s">
        <v>58</v>
      </c>
      <c r="C87" s="9">
        <v>120473834</v>
      </c>
      <c r="D87" s="9" t="s">
        <v>15</v>
      </c>
      <c r="E87" s="9">
        <v>-0.61229999999999996</v>
      </c>
      <c r="F87" s="10" t="s">
        <v>930</v>
      </c>
      <c r="G87" s="9">
        <v>0.94579999999999997</v>
      </c>
      <c r="H87" s="10" t="s">
        <v>931</v>
      </c>
      <c r="I87" s="9">
        <v>-0.14580000000000001</v>
      </c>
      <c r="J87" s="10" t="s">
        <v>932</v>
      </c>
      <c r="K87" s="9">
        <v>2.0950000000000002</v>
      </c>
      <c r="L87" s="10" t="s">
        <v>933</v>
      </c>
      <c r="M87" s="9">
        <v>-2.3530000000000002</v>
      </c>
      <c r="N87" s="10" t="s">
        <v>934</v>
      </c>
      <c r="O87" s="9">
        <v>-2.8980000000000001</v>
      </c>
      <c r="P87" s="10" t="s">
        <v>935</v>
      </c>
      <c r="Q87" s="9">
        <v>-6.33</v>
      </c>
      <c r="R87" s="10" t="s">
        <v>936</v>
      </c>
      <c r="S87" s="9">
        <v>0.6915</v>
      </c>
      <c r="T87" s="10" t="s">
        <v>937</v>
      </c>
      <c r="U87" s="9">
        <v>-2.85</v>
      </c>
      <c r="V87" s="10" t="s">
        <v>938</v>
      </c>
      <c r="W87" s="9">
        <v>-0.43559999999999999</v>
      </c>
      <c r="X87" s="20" t="s">
        <v>939</v>
      </c>
    </row>
    <row r="88" spans="1:24" ht="32" x14ac:dyDescent="0.2">
      <c r="A88" s="19">
        <v>9</v>
      </c>
      <c r="B88" s="9" t="s">
        <v>19</v>
      </c>
      <c r="C88" s="9">
        <v>120460722</v>
      </c>
      <c r="D88" s="9" t="s">
        <v>13</v>
      </c>
      <c r="E88" s="9">
        <v>-1.121</v>
      </c>
      <c r="F88" s="10" t="s">
        <v>940</v>
      </c>
      <c r="G88" s="9">
        <v>-0.26989999999999997</v>
      </c>
      <c r="H88" s="10" t="s">
        <v>941</v>
      </c>
      <c r="I88" s="9">
        <v>-0.1162</v>
      </c>
      <c r="J88" s="10" t="s">
        <v>942</v>
      </c>
      <c r="K88" s="9">
        <v>-0.51900000000000002</v>
      </c>
      <c r="L88" s="10" t="s">
        <v>943</v>
      </c>
      <c r="M88" s="9">
        <v>1.6040000000000001</v>
      </c>
      <c r="N88" s="10" t="s">
        <v>944</v>
      </c>
      <c r="O88" s="9">
        <v>13.81</v>
      </c>
      <c r="P88" s="10" t="s">
        <v>945</v>
      </c>
      <c r="Q88" s="9">
        <v>0.23769999999999999</v>
      </c>
      <c r="R88" s="10" t="s">
        <v>946</v>
      </c>
      <c r="S88" s="9">
        <v>1.2430000000000001</v>
      </c>
      <c r="T88" s="10" t="s">
        <v>947</v>
      </c>
      <c r="U88" s="9">
        <v>1.2190000000000001</v>
      </c>
      <c r="V88" s="10" t="s">
        <v>948</v>
      </c>
      <c r="W88" s="9">
        <v>0.64059999999999995</v>
      </c>
      <c r="X88" s="20" t="s">
        <v>949</v>
      </c>
    </row>
    <row r="89" spans="1:24" ht="32" x14ac:dyDescent="0.2">
      <c r="A89" s="19">
        <v>9</v>
      </c>
      <c r="B89" s="9" t="s">
        <v>83</v>
      </c>
      <c r="C89" s="9">
        <v>120481759</v>
      </c>
      <c r="D89" s="9" t="s">
        <v>17</v>
      </c>
      <c r="E89" s="9">
        <v>1.7010000000000001</v>
      </c>
      <c r="F89" s="10" t="s">
        <v>950</v>
      </c>
      <c r="G89" s="9">
        <v>-1.9359999999999999</v>
      </c>
      <c r="H89" s="10" t="s">
        <v>951</v>
      </c>
      <c r="I89" s="9">
        <v>7.263E-2</v>
      </c>
      <c r="J89" s="10" t="s">
        <v>952</v>
      </c>
      <c r="K89" s="9">
        <v>-0.93740000000000001</v>
      </c>
      <c r="L89" s="10" t="s">
        <v>953</v>
      </c>
      <c r="M89" s="9">
        <v>-27.07</v>
      </c>
      <c r="N89" s="10" t="s">
        <v>954</v>
      </c>
      <c r="O89" s="9">
        <v>-15.99</v>
      </c>
      <c r="P89" s="10" t="s">
        <v>955</v>
      </c>
      <c r="Q89" s="9">
        <v>-8.6709999999999994</v>
      </c>
      <c r="R89" s="10" t="s">
        <v>956</v>
      </c>
      <c r="S89" s="9">
        <v>-4.0010000000000003</v>
      </c>
      <c r="T89" s="10" t="s">
        <v>957</v>
      </c>
      <c r="U89" s="9">
        <v>18.63</v>
      </c>
      <c r="V89" s="10" t="s">
        <v>958</v>
      </c>
      <c r="W89" s="9">
        <v>-4.2210000000000001</v>
      </c>
      <c r="X89" s="20" t="s">
        <v>959</v>
      </c>
    </row>
    <row r="90" spans="1:24" ht="32" x14ac:dyDescent="0.2">
      <c r="A90" s="19">
        <v>9</v>
      </c>
      <c r="B90" s="9" t="s">
        <v>35</v>
      </c>
      <c r="C90" s="9">
        <v>120465144</v>
      </c>
      <c r="D90" s="9" t="s">
        <v>17</v>
      </c>
      <c r="E90" s="9">
        <v>1.651</v>
      </c>
      <c r="F90" s="10" t="s">
        <v>960</v>
      </c>
      <c r="G90" s="9">
        <v>0.66979999999999995</v>
      </c>
      <c r="H90" s="10" t="s">
        <v>961</v>
      </c>
      <c r="I90" s="9">
        <v>-0.26150000000000001</v>
      </c>
      <c r="J90" s="10" t="s">
        <v>962</v>
      </c>
      <c r="K90" s="9">
        <v>1.8180000000000001</v>
      </c>
      <c r="L90" s="10" t="s">
        <v>963</v>
      </c>
      <c r="M90" s="9">
        <v>-3.77</v>
      </c>
      <c r="N90" s="10" t="s">
        <v>964</v>
      </c>
      <c r="O90" s="9">
        <v>-3.0550000000000002</v>
      </c>
      <c r="P90" s="10" t="s">
        <v>965</v>
      </c>
      <c r="Q90" s="9">
        <v>-5.82</v>
      </c>
      <c r="R90" s="10" t="s">
        <v>966</v>
      </c>
      <c r="S90" s="9">
        <v>0.14699999999999999</v>
      </c>
      <c r="T90" s="10" t="s">
        <v>967</v>
      </c>
      <c r="U90" s="9">
        <v>-0.70130000000000003</v>
      </c>
      <c r="V90" s="10" t="s">
        <v>968</v>
      </c>
      <c r="W90" s="9">
        <v>-0.29260000000000003</v>
      </c>
      <c r="X90" s="20" t="s">
        <v>969</v>
      </c>
    </row>
    <row r="91" spans="1:24" ht="33" thickBot="1" x14ac:dyDescent="0.25">
      <c r="A91" s="21">
        <v>9</v>
      </c>
      <c r="B91" s="22" t="s">
        <v>54</v>
      </c>
      <c r="C91" s="22">
        <v>120472764</v>
      </c>
      <c r="D91" s="22" t="s">
        <v>13</v>
      </c>
      <c r="E91" s="22">
        <v>1.651</v>
      </c>
      <c r="F91" s="23" t="s">
        <v>960</v>
      </c>
      <c r="G91" s="22">
        <v>0.66979999999999995</v>
      </c>
      <c r="H91" s="23" t="s">
        <v>961</v>
      </c>
      <c r="I91" s="22">
        <v>-0.26150000000000001</v>
      </c>
      <c r="J91" s="23" t="s">
        <v>962</v>
      </c>
      <c r="K91" s="22">
        <v>1.8180000000000001</v>
      </c>
      <c r="L91" s="23" t="s">
        <v>963</v>
      </c>
      <c r="M91" s="22">
        <v>-3.77</v>
      </c>
      <c r="N91" s="23" t="s">
        <v>964</v>
      </c>
      <c r="O91" s="22">
        <v>-3.0550000000000002</v>
      </c>
      <c r="P91" s="23" t="s">
        <v>965</v>
      </c>
      <c r="Q91" s="22">
        <v>-5.82</v>
      </c>
      <c r="R91" s="23" t="s">
        <v>966</v>
      </c>
      <c r="S91" s="22">
        <v>0.14699999999999999</v>
      </c>
      <c r="T91" s="23" t="s">
        <v>967</v>
      </c>
      <c r="U91" s="22">
        <v>-0.70130000000000003</v>
      </c>
      <c r="V91" s="23" t="s">
        <v>968</v>
      </c>
      <c r="W91" s="22">
        <v>-0.29260000000000003</v>
      </c>
      <c r="X91" s="24" t="s">
        <v>969</v>
      </c>
    </row>
  </sheetData>
  <mergeCells count="12">
    <mergeCell ref="U3:V3"/>
    <mergeCell ref="W3:X3"/>
    <mergeCell ref="A1:X1"/>
    <mergeCell ref="A2:X2"/>
    <mergeCell ref="E3:F3"/>
    <mergeCell ref="G3:H3"/>
    <mergeCell ref="I3:J3"/>
    <mergeCell ref="K3:L3"/>
    <mergeCell ref="M3:N3"/>
    <mergeCell ref="O3:P3"/>
    <mergeCell ref="Q3:R3"/>
    <mergeCell ref="S3:T3"/>
  </mergeCells>
  <conditionalFormatting sqref="F4 H4 J4 L4 N4 P4 R4 T4 V4">
    <cfRule type="cellIs" dxfId="1" priority="2" operator="lessThan">
      <formula>0.05</formula>
    </cfRule>
  </conditionalFormatting>
  <conditionalFormatting sqref="X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90"/>
  <sheetViews>
    <sheetView topLeftCell="A74" workbookViewId="0">
      <selection activeCell="O12" sqref="O1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71</v>
      </c>
      <c r="G4">
        <v>-0.24829999999999999</v>
      </c>
      <c r="H4">
        <v>-0.34749999999999998</v>
      </c>
      <c r="I4" s="3">
        <v>0.72860000000000003</v>
      </c>
      <c r="K4" s="2">
        <v>9</v>
      </c>
      <c r="L4" t="s">
        <v>31</v>
      </c>
      <c r="M4">
        <v>2.0990000000000002E-2</v>
      </c>
      <c r="N4" s="3">
        <v>0.60870000000000002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4</v>
      </c>
      <c r="V4">
        <v>-0.35139999999999999</v>
      </c>
      <c r="W4">
        <v>-0.16669999999999999</v>
      </c>
      <c r="X4" s="3">
        <v>0.86809999999999998</v>
      </c>
      <c r="Z4" s="2">
        <v>9</v>
      </c>
      <c r="AA4" t="s">
        <v>92</v>
      </c>
      <c r="AB4">
        <v>1.6049999999999998E-2</v>
      </c>
      <c r="AC4" s="3">
        <v>0.36980000000000002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71</v>
      </c>
      <c r="G5">
        <v>0.25790000000000002</v>
      </c>
      <c r="H5">
        <v>0.57769999999999999</v>
      </c>
      <c r="I5" s="3">
        <v>0.56430000000000002</v>
      </c>
      <c r="K5" s="2">
        <v>9</v>
      </c>
      <c r="L5" t="s">
        <v>64</v>
      </c>
      <c r="M5">
        <v>2.0990000000000002E-2</v>
      </c>
      <c r="N5" s="3">
        <v>0.60870000000000002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4</v>
      </c>
      <c r="V5">
        <v>-0.8448</v>
      </c>
      <c r="W5">
        <v>-0.79159999999999997</v>
      </c>
      <c r="X5" s="3">
        <v>0.43099999999999999</v>
      </c>
      <c r="Z5" s="2">
        <v>9</v>
      </c>
      <c r="AA5" t="s">
        <v>14</v>
      </c>
      <c r="AB5">
        <v>1.7000000000000001E-2</v>
      </c>
      <c r="AC5" s="3">
        <v>0.36980000000000002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71</v>
      </c>
      <c r="G6">
        <v>-0.10100000000000001</v>
      </c>
      <c r="H6">
        <v>-0.33410000000000001</v>
      </c>
      <c r="I6" s="3">
        <v>0.73870000000000002</v>
      </c>
      <c r="K6" s="2">
        <v>9</v>
      </c>
      <c r="L6" t="s">
        <v>77</v>
      </c>
      <c r="M6">
        <v>2.0990000000000002E-2</v>
      </c>
      <c r="N6" s="3">
        <v>0.60870000000000002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4</v>
      </c>
      <c r="V6">
        <v>1.5620000000000001</v>
      </c>
      <c r="W6">
        <v>2.4380000000000002</v>
      </c>
      <c r="X6" s="3">
        <v>1.7000000000000001E-2</v>
      </c>
      <c r="Z6" s="2">
        <v>9</v>
      </c>
      <c r="AA6" t="s">
        <v>24</v>
      </c>
      <c r="AB6">
        <v>1.7000000000000001E-2</v>
      </c>
      <c r="AC6" s="3">
        <v>0.36980000000000002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71</v>
      </c>
      <c r="G7">
        <v>0.25790000000000002</v>
      </c>
      <c r="H7">
        <v>0.57769999999999999</v>
      </c>
      <c r="I7" s="3">
        <v>0.56430000000000002</v>
      </c>
      <c r="K7" s="2">
        <v>9</v>
      </c>
      <c r="L7" t="s">
        <v>72</v>
      </c>
      <c r="M7">
        <v>7.8619999999999995E-2</v>
      </c>
      <c r="N7" s="3">
        <v>0.84760000000000002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4</v>
      </c>
      <c r="V7">
        <v>-0.64659999999999995</v>
      </c>
      <c r="W7">
        <v>-0.5645</v>
      </c>
      <c r="X7" s="3">
        <v>0.57399999999999995</v>
      </c>
      <c r="Z7" s="2">
        <v>9</v>
      </c>
      <c r="AA7" t="s">
        <v>26</v>
      </c>
      <c r="AB7">
        <v>1.7000000000000001E-2</v>
      </c>
      <c r="AC7" s="3">
        <v>0.36980000000000002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71</v>
      </c>
      <c r="G8">
        <v>7.893E-2</v>
      </c>
      <c r="H8">
        <v>0.1278</v>
      </c>
      <c r="I8" s="3">
        <v>0.89839999999999998</v>
      </c>
      <c r="K8" s="2">
        <v>9</v>
      </c>
      <c r="L8" t="s">
        <v>86</v>
      </c>
      <c r="M8">
        <v>7.8619999999999995E-2</v>
      </c>
      <c r="N8" s="3">
        <v>0.84760000000000002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4</v>
      </c>
      <c r="V8">
        <v>-0.67779999999999996</v>
      </c>
      <c r="W8">
        <v>-0.52759999999999996</v>
      </c>
      <c r="X8" s="3">
        <v>0.59919999999999995</v>
      </c>
      <c r="Z8" s="2">
        <v>9</v>
      </c>
      <c r="AA8" t="s">
        <v>56</v>
      </c>
      <c r="AB8">
        <v>4.0140000000000002E-2</v>
      </c>
      <c r="AC8" s="3">
        <v>0.58209999999999995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71</v>
      </c>
      <c r="G9">
        <v>-0.16200000000000001</v>
      </c>
      <c r="H9">
        <v>-0.28239999999999998</v>
      </c>
      <c r="I9" s="3">
        <v>0.77800000000000002</v>
      </c>
      <c r="K9" s="2">
        <v>9</v>
      </c>
      <c r="L9" t="s">
        <v>87</v>
      </c>
      <c r="M9">
        <v>7.8619999999999995E-2</v>
      </c>
      <c r="N9" s="3">
        <v>0.84760000000000002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4</v>
      </c>
      <c r="V9">
        <v>-0.26989999999999997</v>
      </c>
      <c r="W9">
        <v>-0.18720000000000001</v>
      </c>
      <c r="X9" s="3">
        <v>0.85199999999999998</v>
      </c>
      <c r="Z9" s="2">
        <v>9</v>
      </c>
      <c r="AA9" t="s">
        <v>60</v>
      </c>
      <c r="AB9">
        <v>4.0140000000000002E-2</v>
      </c>
      <c r="AC9" s="3">
        <v>0.58209999999999995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71</v>
      </c>
      <c r="G10">
        <v>0.25790000000000002</v>
      </c>
      <c r="H10">
        <v>0.57769999999999999</v>
      </c>
      <c r="I10" s="3">
        <v>0.56430000000000002</v>
      </c>
      <c r="K10" s="2">
        <v>9</v>
      </c>
      <c r="L10" t="s">
        <v>65</v>
      </c>
      <c r="M10">
        <v>9.7210000000000005E-2</v>
      </c>
      <c r="N10" s="3">
        <v>0.84760000000000002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4</v>
      </c>
      <c r="V10">
        <v>-0.8448</v>
      </c>
      <c r="W10">
        <v>-0.79159999999999997</v>
      </c>
      <c r="X10" s="3">
        <v>0.43099999999999999</v>
      </c>
      <c r="Z10" s="2">
        <v>9</v>
      </c>
      <c r="AA10" t="s">
        <v>51</v>
      </c>
      <c r="AB10">
        <v>7.7950000000000005E-2</v>
      </c>
      <c r="AC10" s="3">
        <v>0.78100000000000003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71</v>
      </c>
      <c r="G11">
        <v>-0.3831</v>
      </c>
      <c r="H11">
        <v>-1.367</v>
      </c>
      <c r="I11" s="3">
        <v>0.17349999999999999</v>
      </c>
      <c r="K11" s="2">
        <v>9</v>
      </c>
      <c r="L11" t="s">
        <v>89</v>
      </c>
      <c r="M11">
        <v>0.1181</v>
      </c>
      <c r="N11" s="3">
        <v>0.84760000000000002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4</v>
      </c>
      <c r="V11">
        <v>-1.052</v>
      </c>
      <c r="W11">
        <v>-1.679</v>
      </c>
      <c r="X11" s="3">
        <v>9.7189999999999999E-2</v>
      </c>
      <c r="Z11" s="2">
        <v>9</v>
      </c>
      <c r="AA11" t="s">
        <v>53</v>
      </c>
      <c r="AB11">
        <v>9.6129999999999993E-2</v>
      </c>
      <c r="AC11" s="3">
        <v>0.78100000000000003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71</v>
      </c>
      <c r="G12">
        <v>0.25790000000000002</v>
      </c>
      <c r="H12">
        <v>0.57769999999999999</v>
      </c>
      <c r="I12" s="3">
        <v>0.56430000000000002</v>
      </c>
      <c r="K12" s="2">
        <v>9</v>
      </c>
      <c r="L12" t="s">
        <v>88</v>
      </c>
      <c r="M12">
        <v>0.1351</v>
      </c>
      <c r="N12" s="3">
        <v>0.84760000000000002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4</v>
      </c>
      <c r="V12">
        <v>-0.8448</v>
      </c>
      <c r="W12">
        <v>-0.79159999999999997</v>
      </c>
      <c r="X12" s="3">
        <v>0.43099999999999999</v>
      </c>
      <c r="Z12" s="2">
        <v>9</v>
      </c>
      <c r="AA12" t="s">
        <v>21</v>
      </c>
      <c r="AB12">
        <v>9.7189999999999999E-2</v>
      </c>
      <c r="AC12" s="3">
        <v>0.78100000000000003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71</v>
      </c>
      <c r="G13">
        <v>0.1726</v>
      </c>
      <c r="H13">
        <v>0.2107</v>
      </c>
      <c r="I13" s="3">
        <v>0.83340000000000003</v>
      </c>
      <c r="K13" s="2">
        <v>9</v>
      </c>
      <c r="L13" t="s">
        <v>29</v>
      </c>
      <c r="M13">
        <v>0.13589999999999999</v>
      </c>
      <c r="N13" s="3">
        <v>0.84760000000000002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4</v>
      </c>
      <c r="V13">
        <v>-1.393</v>
      </c>
      <c r="W13">
        <v>-0.76170000000000004</v>
      </c>
      <c r="X13" s="3">
        <v>0.44850000000000001</v>
      </c>
      <c r="Z13" s="2">
        <v>9</v>
      </c>
      <c r="AA13" t="s">
        <v>28</v>
      </c>
      <c r="AB13">
        <v>9.7189999999999999E-2</v>
      </c>
      <c r="AC13" s="3">
        <v>0.78100000000000003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71</v>
      </c>
      <c r="G14">
        <v>-0.10100000000000001</v>
      </c>
      <c r="H14">
        <v>-0.33410000000000001</v>
      </c>
      <c r="I14" s="3">
        <v>0.73870000000000002</v>
      </c>
      <c r="K14" s="2">
        <v>9</v>
      </c>
      <c r="L14" t="s">
        <v>32</v>
      </c>
      <c r="M14">
        <v>0.13589999999999999</v>
      </c>
      <c r="N14" s="3">
        <v>0.84760000000000002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4</v>
      </c>
      <c r="V14">
        <v>1.5620000000000001</v>
      </c>
      <c r="W14">
        <v>2.4380000000000002</v>
      </c>
      <c r="X14" s="3">
        <v>1.7000000000000001E-2</v>
      </c>
      <c r="Z14" s="2">
        <v>9</v>
      </c>
      <c r="AA14" t="s">
        <v>65</v>
      </c>
      <c r="AB14">
        <v>0.12570000000000001</v>
      </c>
      <c r="AC14" s="3">
        <v>0.78100000000000003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71</v>
      </c>
      <c r="G15">
        <v>0.25790000000000002</v>
      </c>
      <c r="H15">
        <v>0.57769999999999999</v>
      </c>
      <c r="I15" s="3">
        <v>0.56430000000000002</v>
      </c>
      <c r="K15" s="2">
        <v>9</v>
      </c>
      <c r="L15" t="s">
        <v>21</v>
      </c>
      <c r="M15">
        <v>0.17349999999999999</v>
      </c>
      <c r="N15" s="3">
        <v>0.84760000000000002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4</v>
      </c>
      <c r="V15">
        <v>-0.8448</v>
      </c>
      <c r="W15">
        <v>-0.79159999999999997</v>
      </c>
      <c r="X15" s="3">
        <v>0.43099999999999999</v>
      </c>
      <c r="Z15" s="2">
        <v>9</v>
      </c>
      <c r="AA15" t="s">
        <v>44</v>
      </c>
      <c r="AB15">
        <v>0.14860000000000001</v>
      </c>
      <c r="AC15" s="3">
        <v>0.78100000000000003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71</v>
      </c>
      <c r="G16">
        <v>-0.10100000000000001</v>
      </c>
      <c r="H16">
        <v>-0.33410000000000001</v>
      </c>
      <c r="I16" s="3">
        <v>0.73870000000000002</v>
      </c>
      <c r="K16" s="2">
        <v>9</v>
      </c>
      <c r="L16" t="s">
        <v>28</v>
      </c>
      <c r="M16">
        <v>0.17349999999999999</v>
      </c>
      <c r="N16" s="3">
        <v>0.84760000000000002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4</v>
      </c>
      <c r="V16">
        <v>1.5620000000000001</v>
      </c>
      <c r="W16">
        <v>2.4380000000000002</v>
      </c>
      <c r="X16" s="3">
        <v>1.7000000000000001E-2</v>
      </c>
      <c r="Z16" s="2">
        <v>9</v>
      </c>
      <c r="AA16" t="s">
        <v>47</v>
      </c>
      <c r="AB16">
        <v>0.14860000000000001</v>
      </c>
      <c r="AC16" s="3">
        <v>0.78100000000000003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71</v>
      </c>
      <c r="G17">
        <v>0.25790000000000002</v>
      </c>
      <c r="H17">
        <v>0.57769999999999999</v>
      </c>
      <c r="I17" s="3">
        <v>0.56430000000000002</v>
      </c>
      <c r="K17" s="2">
        <v>9</v>
      </c>
      <c r="L17" t="s">
        <v>69</v>
      </c>
      <c r="M17">
        <v>0.31380000000000002</v>
      </c>
      <c r="N17" s="3">
        <v>0.84760000000000002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4</v>
      </c>
      <c r="V17">
        <v>-0.64659999999999995</v>
      </c>
      <c r="W17">
        <v>-0.5645</v>
      </c>
      <c r="X17" s="3">
        <v>0.57399999999999995</v>
      </c>
      <c r="Z17" s="2">
        <v>9</v>
      </c>
      <c r="AA17" t="s">
        <v>70</v>
      </c>
      <c r="AB17">
        <v>0.16819999999999999</v>
      </c>
      <c r="AC17" s="3">
        <v>0.78100000000000003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71</v>
      </c>
      <c r="G18">
        <v>-0.3831</v>
      </c>
      <c r="H18">
        <v>-1.367</v>
      </c>
      <c r="I18" s="3">
        <v>0.17349999999999999</v>
      </c>
      <c r="K18" s="2">
        <v>9</v>
      </c>
      <c r="L18" t="s">
        <v>82</v>
      </c>
      <c r="M18">
        <v>0.31380000000000002</v>
      </c>
      <c r="N18" s="3">
        <v>0.84760000000000002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4</v>
      </c>
      <c r="V18">
        <v>-1.052</v>
      </c>
      <c r="W18">
        <v>-1.679</v>
      </c>
      <c r="X18" s="3">
        <v>9.7189999999999999E-2</v>
      </c>
      <c r="Z18" s="2">
        <v>9</v>
      </c>
      <c r="AA18" t="s">
        <v>95</v>
      </c>
      <c r="AB18">
        <v>0.16819999999999999</v>
      </c>
      <c r="AC18" s="3">
        <v>0.78100000000000003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71</v>
      </c>
      <c r="G19">
        <v>0.42120000000000002</v>
      </c>
      <c r="H19">
        <v>1.4990000000000001</v>
      </c>
      <c r="I19" s="3">
        <v>0.13589999999999999</v>
      </c>
      <c r="K19" s="2">
        <v>9</v>
      </c>
      <c r="L19" t="s">
        <v>93</v>
      </c>
      <c r="M19">
        <v>0.31380000000000002</v>
      </c>
      <c r="N19" s="3">
        <v>0.84760000000000002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4</v>
      </c>
      <c r="V19">
        <v>-0.35899999999999999</v>
      </c>
      <c r="W19">
        <v>-0.58630000000000004</v>
      </c>
      <c r="X19" s="3">
        <v>0.55930000000000002</v>
      </c>
      <c r="Z19" s="2">
        <v>9</v>
      </c>
      <c r="AA19" t="s">
        <v>99</v>
      </c>
      <c r="AB19">
        <v>0.2147</v>
      </c>
      <c r="AC19" s="3">
        <v>0.78100000000000003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71</v>
      </c>
      <c r="G20">
        <v>0.23300000000000001</v>
      </c>
      <c r="H20">
        <v>0.73429999999999995</v>
      </c>
      <c r="I20" s="3">
        <v>0.46379999999999999</v>
      </c>
      <c r="K20" s="2">
        <v>9</v>
      </c>
      <c r="L20" t="s">
        <v>100</v>
      </c>
      <c r="M20">
        <v>0.31380000000000002</v>
      </c>
      <c r="N20" s="3">
        <v>0.84760000000000002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4</v>
      </c>
      <c r="V20">
        <v>-0.10249999999999999</v>
      </c>
      <c r="W20">
        <v>-0.154</v>
      </c>
      <c r="X20" s="3">
        <v>0.878</v>
      </c>
      <c r="Z20" s="2">
        <v>9</v>
      </c>
      <c r="AA20" t="s">
        <v>66</v>
      </c>
      <c r="AB20">
        <v>0.26279999999999998</v>
      </c>
      <c r="AC20" s="3">
        <v>0.78100000000000003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71</v>
      </c>
      <c r="G21">
        <v>1.786</v>
      </c>
      <c r="H21">
        <v>2.33</v>
      </c>
      <c r="I21" s="3">
        <v>2.0990000000000002E-2</v>
      </c>
      <c r="K21" s="2">
        <v>9</v>
      </c>
      <c r="L21" t="s">
        <v>37</v>
      </c>
      <c r="M21">
        <v>0.33900000000000002</v>
      </c>
      <c r="N21" s="3">
        <v>0.84760000000000002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4</v>
      </c>
      <c r="V21">
        <v>-0.67569999999999997</v>
      </c>
      <c r="W21">
        <v>-0.36770000000000003</v>
      </c>
      <c r="X21" s="3">
        <v>0.71409999999999996</v>
      </c>
      <c r="Z21" s="2">
        <v>9</v>
      </c>
      <c r="AA21" t="s">
        <v>67</v>
      </c>
      <c r="AB21">
        <v>0.26279999999999998</v>
      </c>
      <c r="AC21" s="3">
        <v>0.78100000000000003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71</v>
      </c>
      <c r="G22">
        <v>0.42120000000000002</v>
      </c>
      <c r="H22">
        <v>1.4990000000000001</v>
      </c>
      <c r="I22" s="3">
        <v>0.13589999999999999</v>
      </c>
      <c r="K22" s="2">
        <v>9</v>
      </c>
      <c r="L22" t="s">
        <v>42</v>
      </c>
      <c r="M22">
        <v>0.33900000000000002</v>
      </c>
      <c r="N22" s="3">
        <v>0.84760000000000002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4</v>
      </c>
      <c r="V22">
        <v>-0.35899999999999999</v>
      </c>
      <c r="W22">
        <v>-0.58630000000000004</v>
      </c>
      <c r="X22" s="3">
        <v>0.55930000000000002</v>
      </c>
      <c r="Z22" s="2">
        <v>9</v>
      </c>
      <c r="AA22" t="s">
        <v>68</v>
      </c>
      <c r="AB22">
        <v>0.26279999999999998</v>
      </c>
      <c r="AC22" s="3">
        <v>0.78100000000000003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71</v>
      </c>
      <c r="G23">
        <v>-0.42309999999999998</v>
      </c>
      <c r="H23">
        <v>-0.46989999999999998</v>
      </c>
      <c r="I23" s="3">
        <v>0.63900000000000001</v>
      </c>
      <c r="K23" s="2">
        <v>9</v>
      </c>
      <c r="L23" t="s">
        <v>43</v>
      </c>
      <c r="M23">
        <v>0.33900000000000002</v>
      </c>
      <c r="N23" s="3">
        <v>0.84760000000000002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4</v>
      </c>
      <c r="V23">
        <v>-0.97989999999999999</v>
      </c>
      <c r="W23">
        <v>-0.51959999999999995</v>
      </c>
      <c r="X23" s="3">
        <v>0.6048</v>
      </c>
      <c r="Z23" s="2">
        <v>9</v>
      </c>
      <c r="AA23" t="s">
        <v>75</v>
      </c>
      <c r="AB23">
        <v>0.26279999999999998</v>
      </c>
      <c r="AC23" s="3">
        <v>0.78100000000000003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71</v>
      </c>
      <c r="G24">
        <v>0.1726</v>
      </c>
      <c r="H24">
        <v>0.2107</v>
      </c>
      <c r="I24" s="3">
        <v>0.83340000000000003</v>
      </c>
      <c r="K24" s="2">
        <v>9</v>
      </c>
      <c r="L24" t="s">
        <v>46</v>
      </c>
      <c r="M24">
        <v>0.33900000000000002</v>
      </c>
      <c r="N24" s="3">
        <v>0.84760000000000002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4</v>
      </c>
      <c r="V24">
        <v>-1.393</v>
      </c>
      <c r="W24">
        <v>-0.76170000000000004</v>
      </c>
      <c r="X24" s="3">
        <v>0.44850000000000001</v>
      </c>
      <c r="Z24" s="2">
        <v>9</v>
      </c>
      <c r="AA24" t="s">
        <v>79</v>
      </c>
      <c r="AB24">
        <v>0.26279999999999998</v>
      </c>
      <c r="AC24" s="3">
        <v>0.78100000000000003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71</v>
      </c>
      <c r="G25">
        <v>0.18759999999999999</v>
      </c>
      <c r="H25">
        <v>0.44940000000000002</v>
      </c>
      <c r="I25" s="3">
        <v>0.65380000000000005</v>
      </c>
      <c r="K25" s="2">
        <v>9</v>
      </c>
      <c r="L25" t="s">
        <v>55</v>
      </c>
      <c r="M25">
        <v>0.33900000000000002</v>
      </c>
      <c r="N25" s="3">
        <v>0.84760000000000002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4</v>
      </c>
      <c r="V25">
        <v>0.66979999999999995</v>
      </c>
      <c r="W25">
        <v>0.77229999999999999</v>
      </c>
      <c r="X25" s="3">
        <v>0.44219999999999998</v>
      </c>
      <c r="Z25" s="2">
        <v>9</v>
      </c>
      <c r="AA25" t="s">
        <v>80</v>
      </c>
      <c r="AB25">
        <v>0.26279999999999998</v>
      </c>
      <c r="AC25" s="3">
        <v>0.78100000000000003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71</v>
      </c>
      <c r="G26">
        <v>1.512</v>
      </c>
      <c r="H26">
        <v>0.59130000000000005</v>
      </c>
      <c r="I26" s="3">
        <v>0.55510000000000004</v>
      </c>
      <c r="K26" s="2">
        <v>9</v>
      </c>
      <c r="L26" t="s">
        <v>57</v>
      </c>
      <c r="M26">
        <v>0.33900000000000002</v>
      </c>
      <c r="N26" s="3">
        <v>0.84760000000000002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4</v>
      </c>
      <c r="V26">
        <v>-0.89180000000000004</v>
      </c>
      <c r="W26">
        <v>-0.41439999999999999</v>
      </c>
      <c r="X26" s="3">
        <v>0.67969999999999997</v>
      </c>
      <c r="Z26" s="2">
        <v>9</v>
      </c>
      <c r="AA26" t="s">
        <v>84</v>
      </c>
      <c r="AB26">
        <v>0.26279999999999998</v>
      </c>
      <c r="AC26" s="3">
        <v>0.78100000000000003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71</v>
      </c>
      <c r="G27">
        <v>0.47789999999999999</v>
      </c>
      <c r="H27">
        <v>0.95879999999999999</v>
      </c>
      <c r="I27" s="3">
        <v>0.33900000000000002</v>
      </c>
      <c r="K27" s="2">
        <v>9</v>
      </c>
      <c r="L27" t="s">
        <v>51</v>
      </c>
      <c r="M27">
        <v>0.34189999999999998</v>
      </c>
      <c r="N27" s="3">
        <v>0.84760000000000002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4</v>
      </c>
      <c r="V27">
        <v>-0.63439999999999996</v>
      </c>
      <c r="W27">
        <v>-0.56740000000000002</v>
      </c>
      <c r="X27" s="3">
        <v>0.57210000000000005</v>
      </c>
      <c r="Z27" s="2">
        <v>9</v>
      </c>
      <c r="AA27" t="s">
        <v>97</v>
      </c>
      <c r="AB27">
        <v>0.26279999999999998</v>
      </c>
      <c r="AC27" s="3">
        <v>0.78100000000000003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71</v>
      </c>
      <c r="G28">
        <v>-0.95920000000000005</v>
      </c>
      <c r="H28">
        <v>-0.83789999999999998</v>
      </c>
      <c r="I28" s="3">
        <v>0.40329999999999999</v>
      </c>
      <c r="K28" s="2">
        <v>9</v>
      </c>
      <c r="L28" t="s">
        <v>58</v>
      </c>
      <c r="M28">
        <v>0.37330000000000002</v>
      </c>
      <c r="N28" s="3">
        <v>0.84760000000000002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4</v>
      </c>
      <c r="V28">
        <v>-0.1479</v>
      </c>
      <c r="W28">
        <v>-0.1114</v>
      </c>
      <c r="X28" s="3">
        <v>0.91159999999999997</v>
      </c>
      <c r="Z28" s="2">
        <v>9</v>
      </c>
      <c r="AA28" t="s">
        <v>88</v>
      </c>
      <c r="AB28">
        <v>0.2908</v>
      </c>
      <c r="AC28" s="3">
        <v>0.78100000000000003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71</v>
      </c>
      <c r="G29">
        <v>-0.47670000000000001</v>
      </c>
      <c r="H29">
        <v>-0.7611</v>
      </c>
      <c r="I29" s="3">
        <v>0.44769999999999999</v>
      </c>
      <c r="K29" s="2">
        <v>9</v>
      </c>
      <c r="L29" t="s">
        <v>62</v>
      </c>
      <c r="M29">
        <v>0.39560000000000001</v>
      </c>
      <c r="N29" s="3">
        <v>0.84760000000000002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4</v>
      </c>
      <c r="V29">
        <v>-1.026</v>
      </c>
      <c r="W29">
        <v>-0.61609999999999998</v>
      </c>
      <c r="X29" s="3">
        <v>0.53959999999999997</v>
      </c>
      <c r="Z29" s="2">
        <v>9</v>
      </c>
      <c r="AA29" t="s">
        <v>74</v>
      </c>
      <c r="AB29">
        <v>0.2969</v>
      </c>
      <c r="AC29" s="3">
        <v>0.78100000000000003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71</v>
      </c>
      <c r="G30">
        <v>-0.76170000000000004</v>
      </c>
      <c r="H30">
        <v>-0.72430000000000005</v>
      </c>
      <c r="I30" s="3">
        <v>0.46989999999999998</v>
      </c>
      <c r="K30" s="2">
        <v>9</v>
      </c>
      <c r="L30" t="s">
        <v>38</v>
      </c>
      <c r="M30">
        <v>0.40329999999999999</v>
      </c>
      <c r="N30" s="3">
        <v>0.84760000000000002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4</v>
      </c>
      <c r="V30">
        <v>-0.47110000000000002</v>
      </c>
      <c r="W30">
        <v>-0.37159999999999999</v>
      </c>
      <c r="X30" s="3">
        <v>0.71120000000000005</v>
      </c>
      <c r="Z30" s="2">
        <v>9</v>
      </c>
      <c r="AA30" t="s">
        <v>90</v>
      </c>
      <c r="AB30">
        <v>0.2969</v>
      </c>
      <c r="AC30" s="3">
        <v>0.78100000000000003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71</v>
      </c>
      <c r="G31">
        <v>0.47789999999999999</v>
      </c>
      <c r="H31">
        <v>0.95879999999999999</v>
      </c>
      <c r="I31" s="3">
        <v>0.33900000000000002</v>
      </c>
      <c r="K31" s="2">
        <v>9</v>
      </c>
      <c r="L31" t="s">
        <v>74</v>
      </c>
      <c r="M31">
        <v>0.40760000000000002</v>
      </c>
      <c r="N31" s="3">
        <v>0.84760000000000002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4</v>
      </c>
      <c r="V31">
        <v>-0.63439999999999996</v>
      </c>
      <c r="W31">
        <v>-0.56740000000000002</v>
      </c>
      <c r="X31" s="3">
        <v>0.57210000000000005</v>
      </c>
      <c r="Z31" s="2">
        <v>9</v>
      </c>
      <c r="AA31" t="s">
        <v>91</v>
      </c>
      <c r="AB31">
        <v>0.2969</v>
      </c>
      <c r="AC31" s="3">
        <v>0.78100000000000003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71</v>
      </c>
      <c r="G32">
        <v>0.47789999999999999</v>
      </c>
      <c r="H32">
        <v>0.95879999999999999</v>
      </c>
      <c r="I32" s="3">
        <v>0.33900000000000002</v>
      </c>
      <c r="K32" s="2">
        <v>9</v>
      </c>
      <c r="L32" t="s">
        <v>90</v>
      </c>
      <c r="M32">
        <v>0.40760000000000002</v>
      </c>
      <c r="N32" s="3">
        <v>0.84760000000000002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4</v>
      </c>
      <c r="V32">
        <v>-0.63439999999999996</v>
      </c>
      <c r="W32">
        <v>-0.56740000000000002</v>
      </c>
      <c r="X32" s="3">
        <v>0.57210000000000005</v>
      </c>
      <c r="Z32" s="2">
        <v>9</v>
      </c>
      <c r="AA32" t="s">
        <v>96</v>
      </c>
      <c r="AB32">
        <v>0.2969</v>
      </c>
      <c r="AC32" s="3">
        <v>0.78100000000000003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71</v>
      </c>
      <c r="G33">
        <v>-0.73650000000000004</v>
      </c>
      <c r="H33">
        <v>-0.81310000000000004</v>
      </c>
      <c r="I33" s="3">
        <v>0.4173</v>
      </c>
      <c r="K33" s="2">
        <v>9</v>
      </c>
      <c r="L33" t="s">
        <v>91</v>
      </c>
      <c r="M33">
        <v>0.40760000000000002</v>
      </c>
      <c r="N33" s="3">
        <v>0.84760000000000002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4</v>
      </c>
      <c r="V33">
        <v>1.758</v>
      </c>
      <c r="W33">
        <v>1.4590000000000001</v>
      </c>
      <c r="X33" s="3">
        <v>0.14860000000000001</v>
      </c>
      <c r="Z33" s="2">
        <v>9</v>
      </c>
      <c r="AA33" t="s">
        <v>58</v>
      </c>
      <c r="AB33">
        <v>0.31130000000000002</v>
      </c>
      <c r="AC33" s="3">
        <v>0.78100000000000003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71</v>
      </c>
      <c r="G34">
        <v>8.9109999999999995E-2</v>
      </c>
      <c r="H34">
        <v>0.2757</v>
      </c>
      <c r="I34" s="3">
        <v>0.78310000000000002</v>
      </c>
      <c r="K34" s="2">
        <v>9</v>
      </c>
      <c r="L34" t="s">
        <v>96</v>
      </c>
      <c r="M34">
        <v>0.40760000000000002</v>
      </c>
      <c r="N34" s="3">
        <v>0.84760000000000002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4</v>
      </c>
      <c r="V34">
        <v>-9.6009999999999998E-2</v>
      </c>
      <c r="W34">
        <v>-0.14449999999999999</v>
      </c>
      <c r="X34" s="3">
        <v>0.88549999999999995</v>
      </c>
      <c r="Z34" s="2">
        <v>9</v>
      </c>
      <c r="AA34" t="s">
        <v>78</v>
      </c>
      <c r="AB34">
        <v>0.3745</v>
      </c>
      <c r="AC34" s="3">
        <v>0.78100000000000003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71</v>
      </c>
      <c r="G35">
        <v>0.47789999999999999</v>
      </c>
      <c r="H35">
        <v>0.95879999999999999</v>
      </c>
      <c r="I35" s="3">
        <v>0.33900000000000002</v>
      </c>
      <c r="K35" s="2">
        <v>9</v>
      </c>
      <c r="L35" t="s">
        <v>44</v>
      </c>
      <c r="M35">
        <v>0.4173</v>
      </c>
      <c r="N35" s="3">
        <v>0.84760000000000002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4</v>
      </c>
      <c r="V35">
        <v>-0.63439999999999996</v>
      </c>
      <c r="W35">
        <v>-0.56740000000000002</v>
      </c>
      <c r="X35" s="3">
        <v>0.57210000000000005</v>
      </c>
      <c r="Z35" s="2">
        <v>9</v>
      </c>
      <c r="AA35" t="s">
        <v>48</v>
      </c>
      <c r="AB35">
        <v>0.37640000000000001</v>
      </c>
      <c r="AC35" s="3">
        <v>0.78100000000000003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71</v>
      </c>
      <c r="G36">
        <v>-0.73650000000000004</v>
      </c>
      <c r="H36">
        <v>-0.81310000000000004</v>
      </c>
      <c r="I36" s="3">
        <v>0.4173</v>
      </c>
      <c r="K36" s="2">
        <v>9</v>
      </c>
      <c r="L36" t="s">
        <v>47</v>
      </c>
      <c r="M36">
        <v>0.4173</v>
      </c>
      <c r="N36" s="3">
        <v>0.84760000000000002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4</v>
      </c>
      <c r="V36">
        <v>1.758</v>
      </c>
      <c r="W36">
        <v>1.4590000000000001</v>
      </c>
      <c r="X36" s="3">
        <v>0.14860000000000001</v>
      </c>
      <c r="Z36" s="2">
        <v>9</v>
      </c>
      <c r="AA36" t="s">
        <v>73</v>
      </c>
      <c r="AB36">
        <v>0.39960000000000001</v>
      </c>
      <c r="AC36" s="3">
        <v>0.78100000000000003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71</v>
      </c>
      <c r="G37">
        <v>-4.6370000000000001E-2</v>
      </c>
      <c r="H37">
        <v>-0.1016</v>
      </c>
      <c r="I37" s="3">
        <v>0.91920000000000002</v>
      </c>
      <c r="K37" s="2">
        <v>9</v>
      </c>
      <c r="L37" t="s">
        <v>70</v>
      </c>
      <c r="M37">
        <v>0.41839999999999999</v>
      </c>
      <c r="N37" s="3">
        <v>0.84760000000000002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4</v>
      </c>
      <c r="V37">
        <v>-0.70240000000000002</v>
      </c>
      <c r="W37">
        <v>-0.88949999999999996</v>
      </c>
      <c r="X37" s="3">
        <v>0.37640000000000001</v>
      </c>
      <c r="Z37" s="2">
        <v>9</v>
      </c>
      <c r="AA37" t="s">
        <v>76</v>
      </c>
      <c r="AB37">
        <v>0.39960000000000001</v>
      </c>
      <c r="AC37" s="3">
        <v>0.78100000000000003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71</v>
      </c>
      <c r="G38">
        <v>-0.76170000000000004</v>
      </c>
      <c r="H38">
        <v>-0.72430000000000005</v>
      </c>
      <c r="I38" s="3">
        <v>0.46989999999999998</v>
      </c>
      <c r="K38" s="2">
        <v>9</v>
      </c>
      <c r="L38" t="s">
        <v>59</v>
      </c>
      <c r="M38">
        <v>0.42459999999999998</v>
      </c>
      <c r="N38" s="3">
        <v>0.84760000000000002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4</v>
      </c>
      <c r="V38">
        <v>-0.47110000000000002</v>
      </c>
      <c r="W38">
        <v>-0.37159999999999999</v>
      </c>
      <c r="X38" s="3">
        <v>0.71120000000000005</v>
      </c>
      <c r="Z38" s="2">
        <v>9</v>
      </c>
      <c r="AA38" t="s">
        <v>12</v>
      </c>
      <c r="AB38">
        <v>0.43099999999999999</v>
      </c>
      <c r="AC38" s="3">
        <v>0.78100000000000003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71</v>
      </c>
      <c r="G39">
        <v>0.1726</v>
      </c>
      <c r="H39">
        <v>0.2107</v>
      </c>
      <c r="I39" s="3">
        <v>0.83340000000000003</v>
      </c>
      <c r="K39" s="2">
        <v>9</v>
      </c>
      <c r="L39" t="s">
        <v>95</v>
      </c>
      <c r="M39">
        <v>0.4385</v>
      </c>
      <c r="N39" s="3">
        <v>0.84760000000000002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4</v>
      </c>
      <c r="V39">
        <v>-1.393</v>
      </c>
      <c r="W39">
        <v>-0.76170000000000004</v>
      </c>
      <c r="X39" s="3">
        <v>0.44850000000000001</v>
      </c>
      <c r="Z39" s="2">
        <v>9</v>
      </c>
      <c r="AA39" t="s">
        <v>20</v>
      </c>
      <c r="AB39">
        <v>0.43099999999999999</v>
      </c>
      <c r="AC39" s="3">
        <v>0.78100000000000003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71</v>
      </c>
      <c r="G40">
        <v>-0.26829999999999998</v>
      </c>
      <c r="H40">
        <v>-0.95320000000000005</v>
      </c>
      <c r="I40" s="3">
        <v>0.34189999999999998</v>
      </c>
      <c r="K40" s="2">
        <v>9</v>
      </c>
      <c r="L40" t="s">
        <v>39</v>
      </c>
      <c r="M40">
        <v>0.44769999999999999</v>
      </c>
      <c r="N40" s="3">
        <v>0.84760000000000002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4</v>
      </c>
      <c r="V40">
        <v>-1.109</v>
      </c>
      <c r="W40">
        <v>-1.786</v>
      </c>
      <c r="X40" s="3">
        <v>7.7950000000000005E-2</v>
      </c>
      <c r="Z40" s="2">
        <v>9</v>
      </c>
      <c r="AA40" t="s">
        <v>22</v>
      </c>
      <c r="AB40">
        <v>0.43099999999999999</v>
      </c>
      <c r="AC40" s="3">
        <v>0.78100000000000003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71</v>
      </c>
      <c r="G41">
        <v>-1.209E-2</v>
      </c>
      <c r="H41">
        <v>-4.3990000000000001E-2</v>
      </c>
      <c r="I41" s="3">
        <v>0.96499999999999997</v>
      </c>
      <c r="K41" s="2">
        <v>9</v>
      </c>
      <c r="L41" t="s">
        <v>102</v>
      </c>
      <c r="M41">
        <v>0.44769999999999999</v>
      </c>
      <c r="N41" s="3">
        <v>0.84760000000000002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4</v>
      </c>
      <c r="V41">
        <v>-1.0089999999999999</v>
      </c>
      <c r="W41">
        <v>-1.6839999999999999</v>
      </c>
      <c r="X41" s="3">
        <v>9.6129999999999993E-2</v>
      </c>
      <c r="Z41" s="2">
        <v>9</v>
      </c>
      <c r="AA41" t="s">
        <v>25</v>
      </c>
      <c r="AB41">
        <v>0.43099999999999999</v>
      </c>
      <c r="AC41" s="3">
        <v>0.78100000000000003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71</v>
      </c>
      <c r="G42">
        <v>0.18759999999999999</v>
      </c>
      <c r="H42">
        <v>0.44940000000000002</v>
      </c>
      <c r="I42" s="3">
        <v>0.65380000000000005</v>
      </c>
      <c r="K42" s="2">
        <v>9</v>
      </c>
      <c r="L42" t="s">
        <v>30</v>
      </c>
      <c r="M42">
        <v>0.46379999999999999</v>
      </c>
      <c r="N42" s="3">
        <v>0.84760000000000002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4</v>
      </c>
      <c r="V42">
        <v>0.66979999999999995</v>
      </c>
      <c r="W42">
        <v>0.77229999999999999</v>
      </c>
      <c r="X42" s="3">
        <v>0.44219999999999998</v>
      </c>
      <c r="Z42" s="2">
        <v>9</v>
      </c>
      <c r="AA42" t="s">
        <v>35</v>
      </c>
      <c r="AB42">
        <v>0.44219999999999998</v>
      </c>
      <c r="AC42" s="3">
        <v>0.78100000000000003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71</v>
      </c>
      <c r="G43">
        <v>0.47789999999999999</v>
      </c>
      <c r="H43">
        <v>0.95879999999999999</v>
      </c>
      <c r="I43" s="3">
        <v>0.33900000000000002</v>
      </c>
      <c r="K43" s="2">
        <v>9</v>
      </c>
      <c r="L43" t="s">
        <v>73</v>
      </c>
      <c r="M43">
        <v>0.46899999999999997</v>
      </c>
      <c r="N43" s="3">
        <v>0.84760000000000002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4</v>
      </c>
      <c r="V43">
        <v>-0.63439999999999996</v>
      </c>
      <c r="W43">
        <v>-0.56740000000000002</v>
      </c>
      <c r="X43" s="3">
        <v>0.57210000000000005</v>
      </c>
      <c r="Z43" s="2">
        <v>9</v>
      </c>
      <c r="AA43" t="s">
        <v>54</v>
      </c>
      <c r="AB43">
        <v>0.44219999999999998</v>
      </c>
      <c r="AC43" s="3">
        <v>0.78100000000000003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71</v>
      </c>
      <c r="G44">
        <v>-9.0529999999999999E-2</v>
      </c>
      <c r="H44">
        <v>-0.31</v>
      </c>
      <c r="I44" s="3">
        <v>0.75700000000000001</v>
      </c>
      <c r="K44" s="2">
        <v>9</v>
      </c>
      <c r="L44" t="s">
        <v>76</v>
      </c>
      <c r="M44">
        <v>0.46899999999999997</v>
      </c>
      <c r="N44" s="3">
        <v>0.84760000000000002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4</v>
      </c>
      <c r="V44">
        <v>1.4059999999999999</v>
      </c>
      <c r="W44">
        <v>2.0870000000000002</v>
      </c>
      <c r="X44" s="3">
        <v>4.0140000000000002E-2</v>
      </c>
      <c r="Z44" s="2">
        <v>9</v>
      </c>
      <c r="AA44" t="s">
        <v>23</v>
      </c>
      <c r="AB44">
        <v>0.44850000000000001</v>
      </c>
      <c r="AC44" s="3">
        <v>0.78100000000000003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71</v>
      </c>
      <c r="G45">
        <v>0.47789999999999999</v>
      </c>
      <c r="H45">
        <v>0.95879999999999999</v>
      </c>
      <c r="I45" s="3">
        <v>0.33900000000000002</v>
      </c>
      <c r="K45" s="2">
        <v>9</v>
      </c>
      <c r="L45" t="s">
        <v>40</v>
      </c>
      <c r="M45">
        <v>0.46989999999999998</v>
      </c>
      <c r="N45" s="3">
        <v>0.84760000000000002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4</v>
      </c>
      <c r="V45">
        <v>-0.63439999999999996</v>
      </c>
      <c r="W45">
        <v>-0.56740000000000002</v>
      </c>
      <c r="X45" s="3">
        <v>0.57210000000000005</v>
      </c>
      <c r="Z45" s="2">
        <v>9</v>
      </c>
      <c r="AA45" t="s">
        <v>34</v>
      </c>
      <c r="AB45">
        <v>0.44850000000000001</v>
      </c>
      <c r="AC45" s="3">
        <v>0.78100000000000003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71</v>
      </c>
      <c r="G46">
        <v>-0.42409999999999998</v>
      </c>
      <c r="H46">
        <v>-0.89270000000000005</v>
      </c>
      <c r="I46" s="3">
        <v>0.37330000000000002</v>
      </c>
      <c r="K46" s="2">
        <v>9</v>
      </c>
      <c r="L46" t="s">
        <v>49</v>
      </c>
      <c r="M46">
        <v>0.46989999999999998</v>
      </c>
      <c r="N46" s="3">
        <v>0.84760000000000002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4</v>
      </c>
      <c r="V46">
        <v>0.94579999999999997</v>
      </c>
      <c r="W46">
        <v>1.0189999999999999</v>
      </c>
      <c r="X46" s="3">
        <v>0.31130000000000002</v>
      </c>
      <c r="Z46" s="2">
        <v>9</v>
      </c>
      <c r="AA46" t="s">
        <v>50</v>
      </c>
      <c r="AB46">
        <v>0.44850000000000001</v>
      </c>
      <c r="AC46" s="3">
        <v>0.78100000000000003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71</v>
      </c>
      <c r="G47">
        <v>0.23069999999999999</v>
      </c>
      <c r="H47">
        <v>0.8004</v>
      </c>
      <c r="I47" s="3">
        <v>0.42459999999999998</v>
      </c>
      <c r="K47" s="2">
        <v>9</v>
      </c>
      <c r="L47" t="s">
        <v>83</v>
      </c>
      <c r="M47">
        <v>0.502</v>
      </c>
      <c r="N47" s="3">
        <v>0.84760000000000002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4</v>
      </c>
      <c r="V47">
        <v>-0.27060000000000001</v>
      </c>
      <c r="W47">
        <v>-0.44280000000000003</v>
      </c>
      <c r="X47" s="3">
        <v>0.65910000000000002</v>
      </c>
      <c r="Z47" s="2">
        <v>9</v>
      </c>
      <c r="AA47" t="s">
        <v>94</v>
      </c>
      <c r="AB47">
        <v>0.44850000000000001</v>
      </c>
      <c r="AC47" s="3">
        <v>0.78100000000000003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71</v>
      </c>
      <c r="G48">
        <v>-9.0529999999999999E-2</v>
      </c>
      <c r="H48">
        <v>-0.31</v>
      </c>
      <c r="I48" s="3">
        <v>0.75700000000000001</v>
      </c>
      <c r="K48" s="2">
        <v>9</v>
      </c>
      <c r="L48" t="s">
        <v>63</v>
      </c>
      <c r="M48">
        <v>0.52010000000000001</v>
      </c>
      <c r="N48" s="3">
        <v>0.84760000000000002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4</v>
      </c>
      <c r="V48">
        <v>1.4059999999999999</v>
      </c>
      <c r="W48">
        <v>2.0870000000000002</v>
      </c>
      <c r="X48" s="3">
        <v>4.0140000000000002E-2</v>
      </c>
      <c r="Z48" s="2">
        <v>9</v>
      </c>
      <c r="AA48" t="s">
        <v>69</v>
      </c>
      <c r="AB48">
        <v>0.48709999999999998</v>
      </c>
      <c r="AC48" s="3">
        <v>0.78100000000000003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71</v>
      </c>
      <c r="G49">
        <v>-0.27079999999999999</v>
      </c>
      <c r="H49">
        <v>-0.28270000000000001</v>
      </c>
      <c r="I49" s="3">
        <v>0.77780000000000005</v>
      </c>
      <c r="K49" s="2">
        <v>9</v>
      </c>
      <c r="L49" t="s">
        <v>36</v>
      </c>
      <c r="M49">
        <v>0.55510000000000004</v>
      </c>
      <c r="N49" s="3">
        <v>0.84760000000000002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4</v>
      </c>
      <c r="V49">
        <v>-9.8000000000000004E-2</v>
      </c>
      <c r="W49">
        <v>-3.7629999999999997E-2</v>
      </c>
      <c r="X49" s="3">
        <v>0.97009999999999996</v>
      </c>
      <c r="Z49" s="2">
        <v>9</v>
      </c>
      <c r="AA49" t="s">
        <v>82</v>
      </c>
      <c r="AB49">
        <v>0.48709999999999998</v>
      </c>
      <c r="AC49" s="3">
        <v>0.78100000000000003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71</v>
      </c>
      <c r="G50">
        <v>0.43180000000000002</v>
      </c>
      <c r="H50">
        <v>0.85170000000000001</v>
      </c>
      <c r="I50" s="3">
        <v>0.39560000000000001</v>
      </c>
      <c r="K50" s="2">
        <v>9</v>
      </c>
      <c r="L50" t="s">
        <v>103</v>
      </c>
      <c r="M50">
        <v>0.5595</v>
      </c>
      <c r="N50" s="3">
        <v>0.84760000000000002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4</v>
      </c>
      <c r="V50">
        <v>-0.63439999999999996</v>
      </c>
      <c r="W50">
        <v>-0.56740000000000002</v>
      </c>
      <c r="X50" s="3">
        <v>0.57210000000000005</v>
      </c>
      <c r="Z50" s="2">
        <v>9</v>
      </c>
      <c r="AA50" t="s">
        <v>93</v>
      </c>
      <c r="AB50">
        <v>0.48709999999999998</v>
      </c>
      <c r="AC50" s="3">
        <v>0.78100000000000003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71</v>
      </c>
      <c r="G51">
        <v>0.31009999999999999</v>
      </c>
      <c r="H51">
        <v>0.64449999999999996</v>
      </c>
      <c r="I51" s="3">
        <v>0.52010000000000001</v>
      </c>
      <c r="K51" s="2">
        <v>9</v>
      </c>
      <c r="L51" t="s">
        <v>12</v>
      </c>
      <c r="M51">
        <v>0.56430000000000002</v>
      </c>
      <c r="N51" s="3">
        <v>0.84760000000000002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4</v>
      </c>
      <c r="V51">
        <v>-4.7120000000000002E-2</v>
      </c>
      <c r="W51">
        <v>-4.3549999999999998E-2</v>
      </c>
      <c r="X51" s="3">
        <v>0.96540000000000004</v>
      </c>
      <c r="Z51" s="2">
        <v>9</v>
      </c>
      <c r="AA51" t="s">
        <v>100</v>
      </c>
      <c r="AB51">
        <v>0.48709999999999998</v>
      </c>
      <c r="AC51" s="3">
        <v>0.78100000000000003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71</v>
      </c>
      <c r="G52">
        <v>1.786</v>
      </c>
      <c r="H52">
        <v>2.33</v>
      </c>
      <c r="I52" s="3">
        <v>2.0990000000000002E-2</v>
      </c>
      <c r="K52" s="2">
        <v>9</v>
      </c>
      <c r="L52" t="s">
        <v>16</v>
      </c>
      <c r="M52">
        <v>0.56430000000000002</v>
      </c>
      <c r="N52" s="3">
        <v>0.84760000000000002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4</v>
      </c>
      <c r="V52">
        <v>-0.67569999999999997</v>
      </c>
      <c r="W52">
        <v>-0.36770000000000003</v>
      </c>
      <c r="X52" s="3">
        <v>0.71409999999999996</v>
      </c>
      <c r="Z52" s="2">
        <v>9</v>
      </c>
      <c r="AA52" t="s">
        <v>39</v>
      </c>
      <c r="AB52">
        <v>0.53959999999999997</v>
      </c>
      <c r="AC52" s="3">
        <v>0.78100000000000003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71</v>
      </c>
      <c r="G53">
        <v>-0.65069999999999995</v>
      </c>
      <c r="H53">
        <v>-1.6679999999999999</v>
      </c>
      <c r="I53" s="3">
        <v>9.7210000000000005E-2</v>
      </c>
      <c r="K53" s="2">
        <v>9</v>
      </c>
      <c r="L53" t="s">
        <v>20</v>
      </c>
      <c r="M53">
        <v>0.56430000000000002</v>
      </c>
      <c r="N53" s="3">
        <v>0.84760000000000002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4</v>
      </c>
      <c r="V53">
        <v>-1.3660000000000001</v>
      </c>
      <c r="W53">
        <v>-1.548</v>
      </c>
      <c r="X53" s="3">
        <v>0.12570000000000001</v>
      </c>
      <c r="Z53" s="2">
        <v>9</v>
      </c>
      <c r="AA53" t="s">
        <v>102</v>
      </c>
      <c r="AB53">
        <v>0.53959999999999997</v>
      </c>
      <c r="AC53" s="3">
        <v>0.78100000000000003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71</v>
      </c>
      <c r="G54">
        <v>-0.1983</v>
      </c>
      <c r="H54">
        <v>-0.53369999999999995</v>
      </c>
      <c r="I54" s="3">
        <v>0.59430000000000005</v>
      </c>
      <c r="K54" s="2">
        <v>9</v>
      </c>
      <c r="L54" t="s">
        <v>22</v>
      </c>
      <c r="M54">
        <v>0.56430000000000002</v>
      </c>
      <c r="N54" s="3">
        <v>0.84760000000000002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4</v>
      </c>
      <c r="V54">
        <v>-0.84409999999999996</v>
      </c>
      <c r="W54">
        <v>-1.1279999999999999</v>
      </c>
      <c r="X54" s="3">
        <v>0.26279999999999998</v>
      </c>
      <c r="Z54" s="2">
        <v>9</v>
      </c>
      <c r="AA54" t="s">
        <v>29</v>
      </c>
      <c r="AB54">
        <v>0.55930000000000002</v>
      </c>
      <c r="AC54" s="3">
        <v>0.78100000000000003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71</v>
      </c>
      <c r="G55">
        <v>-0.1545</v>
      </c>
      <c r="H55">
        <v>-0.4138</v>
      </c>
      <c r="I55" s="3">
        <v>0.67949999999999999</v>
      </c>
      <c r="K55" s="2">
        <v>9</v>
      </c>
      <c r="L55" t="s">
        <v>25</v>
      </c>
      <c r="M55">
        <v>0.56430000000000002</v>
      </c>
      <c r="N55" s="3">
        <v>0.84760000000000002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4</v>
      </c>
      <c r="V55">
        <v>-0.84409999999999996</v>
      </c>
      <c r="W55">
        <v>-1.1279999999999999</v>
      </c>
      <c r="X55" s="3">
        <v>0.26279999999999998</v>
      </c>
      <c r="Z55" s="2">
        <v>9</v>
      </c>
      <c r="AA55" t="s">
        <v>32</v>
      </c>
      <c r="AB55">
        <v>0.55930000000000002</v>
      </c>
      <c r="AC55" s="3">
        <v>0.78100000000000003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71</v>
      </c>
      <c r="G56">
        <v>-0.1983</v>
      </c>
      <c r="H56">
        <v>-0.53369999999999995</v>
      </c>
      <c r="I56" s="3">
        <v>0.59430000000000005</v>
      </c>
      <c r="K56" s="2">
        <v>9</v>
      </c>
      <c r="L56" t="s">
        <v>27</v>
      </c>
      <c r="M56">
        <v>0.56430000000000002</v>
      </c>
      <c r="N56" s="3">
        <v>0.84760000000000002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4</v>
      </c>
      <c r="V56">
        <v>-0.84409999999999996</v>
      </c>
      <c r="W56">
        <v>-1.1279999999999999</v>
      </c>
      <c r="X56" s="3">
        <v>0.26279999999999998</v>
      </c>
      <c r="Z56" s="2">
        <v>9</v>
      </c>
      <c r="AA56" t="s">
        <v>37</v>
      </c>
      <c r="AB56">
        <v>0.57210000000000005</v>
      </c>
      <c r="AC56" s="3">
        <v>0.78100000000000003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71</v>
      </c>
      <c r="G57">
        <v>-0.53469999999999995</v>
      </c>
      <c r="H57">
        <v>-1.01</v>
      </c>
      <c r="I57" s="3">
        <v>0.31380000000000002</v>
      </c>
      <c r="K57" s="2">
        <v>9</v>
      </c>
      <c r="L57" t="s">
        <v>66</v>
      </c>
      <c r="M57">
        <v>0.59430000000000005</v>
      </c>
      <c r="N57" s="3">
        <v>0.84760000000000002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4</v>
      </c>
      <c r="V57">
        <v>-0.73340000000000005</v>
      </c>
      <c r="W57">
        <v>-0.69830000000000003</v>
      </c>
      <c r="X57" s="3">
        <v>0.48709999999999998</v>
      </c>
      <c r="Z57" s="2">
        <v>9</v>
      </c>
      <c r="AA57" t="s">
        <v>42</v>
      </c>
      <c r="AB57">
        <v>0.57210000000000005</v>
      </c>
      <c r="AC57" s="3">
        <v>0.78100000000000003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71</v>
      </c>
      <c r="G58">
        <v>-0.75470000000000004</v>
      </c>
      <c r="H58">
        <v>-0.81130000000000002</v>
      </c>
      <c r="I58" s="3">
        <v>0.41839999999999999</v>
      </c>
      <c r="K58" s="2">
        <v>9</v>
      </c>
      <c r="L58" t="s">
        <v>68</v>
      </c>
      <c r="M58">
        <v>0.59430000000000005</v>
      </c>
      <c r="N58" s="3">
        <v>0.84760000000000002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4</v>
      </c>
      <c r="V58">
        <v>-2.3039999999999998</v>
      </c>
      <c r="W58">
        <v>-1.391</v>
      </c>
      <c r="X58" s="3">
        <v>0.16819999999999999</v>
      </c>
      <c r="Z58" s="2">
        <v>9</v>
      </c>
      <c r="AA58" t="s">
        <v>43</v>
      </c>
      <c r="AB58">
        <v>0.57210000000000005</v>
      </c>
      <c r="AC58" s="3">
        <v>0.78100000000000003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71</v>
      </c>
      <c r="G59">
        <v>7.893E-2</v>
      </c>
      <c r="H59">
        <v>0.1278</v>
      </c>
      <c r="I59" s="3">
        <v>0.89839999999999998</v>
      </c>
      <c r="K59" s="2">
        <v>9</v>
      </c>
      <c r="L59" t="s">
        <v>75</v>
      </c>
      <c r="M59">
        <v>0.59430000000000005</v>
      </c>
      <c r="N59" s="3">
        <v>0.84760000000000002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4</v>
      </c>
      <c r="V59">
        <v>-0.67779999999999996</v>
      </c>
      <c r="W59">
        <v>-0.52759999999999996</v>
      </c>
      <c r="X59" s="3">
        <v>0.59919999999999995</v>
      </c>
      <c r="Z59" s="2">
        <v>9</v>
      </c>
      <c r="AA59" t="s">
        <v>46</v>
      </c>
      <c r="AB59">
        <v>0.57210000000000005</v>
      </c>
      <c r="AC59" s="3">
        <v>0.78100000000000003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71</v>
      </c>
      <c r="G60">
        <v>0.71789999999999998</v>
      </c>
      <c r="H60">
        <v>1.77</v>
      </c>
      <c r="I60" s="3">
        <v>7.8619999999999995E-2</v>
      </c>
      <c r="K60" s="2">
        <v>9</v>
      </c>
      <c r="L60" t="s">
        <v>79</v>
      </c>
      <c r="M60">
        <v>0.59430000000000005</v>
      </c>
      <c r="N60" s="3">
        <v>0.84760000000000002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4</v>
      </c>
      <c r="V60">
        <v>-0.1762</v>
      </c>
      <c r="W60">
        <v>-0.1996</v>
      </c>
      <c r="X60" s="3">
        <v>0.84230000000000005</v>
      </c>
      <c r="Z60" s="2">
        <v>9</v>
      </c>
      <c r="AA60" t="s">
        <v>55</v>
      </c>
      <c r="AB60">
        <v>0.57210000000000005</v>
      </c>
      <c r="AC60" s="3">
        <v>0.78100000000000003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71</v>
      </c>
      <c r="G61">
        <v>-0.31059999999999999</v>
      </c>
      <c r="H61">
        <v>-0.7258</v>
      </c>
      <c r="I61" s="3">
        <v>0.46899999999999997</v>
      </c>
      <c r="K61" s="2">
        <v>9</v>
      </c>
      <c r="L61" t="s">
        <v>80</v>
      </c>
      <c r="M61">
        <v>0.59430000000000005</v>
      </c>
      <c r="N61" s="3">
        <v>0.84760000000000002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4</v>
      </c>
      <c r="V61">
        <v>-0.66420000000000001</v>
      </c>
      <c r="W61">
        <v>-0.84689999999999999</v>
      </c>
      <c r="X61" s="3">
        <v>0.39960000000000001</v>
      </c>
      <c r="Z61" s="2">
        <v>9</v>
      </c>
      <c r="AA61" t="s">
        <v>57</v>
      </c>
      <c r="AB61">
        <v>0.57210000000000005</v>
      </c>
      <c r="AC61" s="3">
        <v>0.78100000000000003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71</v>
      </c>
      <c r="G62">
        <v>0.24099999999999999</v>
      </c>
      <c r="H62">
        <v>0.83020000000000005</v>
      </c>
      <c r="I62" s="3">
        <v>0.40760000000000002</v>
      </c>
      <c r="K62" s="2">
        <v>9</v>
      </c>
      <c r="L62" t="s">
        <v>84</v>
      </c>
      <c r="M62">
        <v>0.59430000000000005</v>
      </c>
      <c r="N62" s="3">
        <v>0.84760000000000002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4</v>
      </c>
      <c r="V62">
        <v>-0.6361</v>
      </c>
      <c r="W62">
        <v>-1.05</v>
      </c>
      <c r="X62" s="3">
        <v>0.2969</v>
      </c>
      <c r="Z62" s="2">
        <v>9</v>
      </c>
      <c r="AA62" t="s">
        <v>62</v>
      </c>
      <c r="AB62">
        <v>0.57210000000000005</v>
      </c>
      <c r="AC62" s="3">
        <v>0.78100000000000003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71</v>
      </c>
      <c r="G63">
        <v>-0.1983</v>
      </c>
      <c r="H63">
        <v>-0.53369999999999995</v>
      </c>
      <c r="I63" s="3">
        <v>0.59430000000000005</v>
      </c>
      <c r="K63" s="2">
        <v>9</v>
      </c>
      <c r="L63" t="s">
        <v>97</v>
      </c>
      <c r="M63">
        <v>0.59430000000000005</v>
      </c>
      <c r="N63" s="3">
        <v>0.84760000000000002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4</v>
      </c>
      <c r="V63">
        <v>-0.84409999999999996</v>
      </c>
      <c r="W63">
        <v>-1.1279999999999999</v>
      </c>
      <c r="X63" s="3">
        <v>0.26279999999999998</v>
      </c>
      <c r="Z63" s="2">
        <v>9</v>
      </c>
      <c r="AA63" t="s">
        <v>16</v>
      </c>
      <c r="AB63">
        <v>0.57399999999999995</v>
      </c>
      <c r="AC63" s="3">
        <v>0.78100000000000003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71</v>
      </c>
      <c r="G64">
        <v>-0.31059999999999999</v>
      </c>
      <c r="H64">
        <v>-0.7258</v>
      </c>
      <c r="I64" s="3">
        <v>0.46899999999999997</v>
      </c>
      <c r="K64" s="2">
        <v>9</v>
      </c>
      <c r="L64" t="s">
        <v>99</v>
      </c>
      <c r="M64">
        <v>0.59430000000000005</v>
      </c>
      <c r="N64" s="3">
        <v>0.84760000000000002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4</v>
      </c>
      <c r="V64">
        <v>-0.66420000000000001</v>
      </c>
      <c r="W64">
        <v>-0.84689999999999999</v>
      </c>
      <c r="X64" s="3">
        <v>0.39960000000000001</v>
      </c>
      <c r="Z64" s="2">
        <v>9</v>
      </c>
      <c r="AA64" t="s">
        <v>27</v>
      </c>
      <c r="AB64">
        <v>0.57399999999999995</v>
      </c>
      <c r="AC64" s="3">
        <v>0.78100000000000003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71</v>
      </c>
      <c r="G65">
        <v>1.786</v>
      </c>
      <c r="H65">
        <v>2.33</v>
      </c>
      <c r="I65" s="3">
        <v>2.0990000000000002E-2</v>
      </c>
      <c r="K65" s="2">
        <v>9</v>
      </c>
      <c r="L65" t="s">
        <v>33</v>
      </c>
      <c r="M65">
        <v>0.63900000000000001</v>
      </c>
      <c r="N65" s="3">
        <v>0.88870000000000005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4</v>
      </c>
      <c r="V65">
        <v>-0.67569999999999997</v>
      </c>
      <c r="W65">
        <v>-0.36770000000000003</v>
      </c>
      <c r="X65" s="3">
        <v>0.71409999999999996</v>
      </c>
      <c r="Z65" s="2">
        <v>9</v>
      </c>
      <c r="AA65" t="s">
        <v>18</v>
      </c>
      <c r="AB65">
        <v>0.59919999999999995</v>
      </c>
      <c r="AC65" s="3">
        <v>0.78100000000000003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71</v>
      </c>
      <c r="G66">
        <v>0.1115</v>
      </c>
      <c r="H66">
        <v>0.22750000000000001</v>
      </c>
      <c r="I66" s="3">
        <v>0.82030000000000003</v>
      </c>
      <c r="K66" s="2">
        <v>9</v>
      </c>
      <c r="L66" t="s">
        <v>35</v>
      </c>
      <c r="M66">
        <v>0.65380000000000005</v>
      </c>
      <c r="N66" s="3">
        <v>0.88870000000000005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4</v>
      </c>
      <c r="V66">
        <v>-0.96009999999999995</v>
      </c>
      <c r="W66">
        <v>-0.89319999999999999</v>
      </c>
      <c r="X66" s="3">
        <v>0.3745</v>
      </c>
      <c r="Z66" s="2">
        <v>9</v>
      </c>
      <c r="AA66" t="s">
        <v>71</v>
      </c>
      <c r="AB66">
        <v>0.59919999999999995</v>
      </c>
      <c r="AC66" s="3">
        <v>0.78100000000000003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71</v>
      </c>
      <c r="G67">
        <v>-0.1983</v>
      </c>
      <c r="H67">
        <v>-0.53369999999999995</v>
      </c>
      <c r="I67" s="3">
        <v>0.59430000000000005</v>
      </c>
      <c r="K67" s="2">
        <v>9</v>
      </c>
      <c r="L67" t="s">
        <v>54</v>
      </c>
      <c r="M67">
        <v>0.65380000000000005</v>
      </c>
      <c r="N67" s="3">
        <v>0.88870000000000005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4</v>
      </c>
      <c r="V67">
        <v>-0.84409999999999996</v>
      </c>
      <c r="W67">
        <v>-1.1279999999999999</v>
      </c>
      <c r="X67" s="3">
        <v>0.26279999999999998</v>
      </c>
      <c r="Z67" s="2">
        <v>9</v>
      </c>
      <c r="AA67" t="s">
        <v>85</v>
      </c>
      <c r="AB67">
        <v>0.59919999999999995</v>
      </c>
      <c r="AC67" s="3">
        <v>0.78100000000000003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71</v>
      </c>
      <c r="G68">
        <v>-0.1983</v>
      </c>
      <c r="H68">
        <v>-0.53369999999999995</v>
      </c>
      <c r="I68" s="3">
        <v>0.59430000000000005</v>
      </c>
      <c r="K68" s="2">
        <v>9</v>
      </c>
      <c r="L68" t="s">
        <v>67</v>
      </c>
      <c r="M68">
        <v>0.67949999999999999</v>
      </c>
      <c r="N68" s="3">
        <v>0.90629999999999999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4</v>
      </c>
      <c r="V68">
        <v>-0.84409999999999996</v>
      </c>
      <c r="W68">
        <v>-1.1279999999999999</v>
      </c>
      <c r="X68" s="3">
        <v>0.26279999999999998</v>
      </c>
      <c r="Z68" s="2">
        <v>9</v>
      </c>
      <c r="AA68" t="s">
        <v>98</v>
      </c>
      <c r="AB68">
        <v>0.59919999999999995</v>
      </c>
      <c r="AC68" s="3">
        <v>0.78100000000000003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71</v>
      </c>
      <c r="G69">
        <v>-0.53469999999999995</v>
      </c>
      <c r="H69">
        <v>-1.01</v>
      </c>
      <c r="I69" s="3">
        <v>0.31380000000000002</v>
      </c>
      <c r="K69" s="2">
        <v>9</v>
      </c>
      <c r="L69" t="s">
        <v>9</v>
      </c>
      <c r="M69">
        <v>0.72860000000000003</v>
      </c>
      <c r="N69" s="3">
        <v>0.90629999999999999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4</v>
      </c>
      <c r="V69">
        <v>-0.73340000000000005</v>
      </c>
      <c r="W69">
        <v>-0.69830000000000003</v>
      </c>
      <c r="X69" s="3">
        <v>0.48709999999999998</v>
      </c>
      <c r="Z69" s="2">
        <v>9</v>
      </c>
      <c r="AA69" t="s">
        <v>101</v>
      </c>
      <c r="AB69">
        <v>0.59919999999999995</v>
      </c>
      <c r="AC69" s="3">
        <v>0.78100000000000003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71</v>
      </c>
      <c r="G70">
        <v>-0.5806</v>
      </c>
      <c r="H70">
        <v>-0.67279999999999995</v>
      </c>
      <c r="I70" s="3">
        <v>0.502</v>
      </c>
      <c r="K70" s="2">
        <v>9</v>
      </c>
      <c r="L70" t="s">
        <v>14</v>
      </c>
      <c r="M70">
        <v>0.73870000000000002</v>
      </c>
      <c r="N70" s="3">
        <v>0.90629999999999999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4</v>
      </c>
      <c r="V70">
        <v>-1.9359999999999999</v>
      </c>
      <c r="W70">
        <v>-0.51149999999999995</v>
      </c>
      <c r="X70" s="3">
        <v>0.61040000000000005</v>
      </c>
      <c r="Z70" s="2">
        <v>9</v>
      </c>
      <c r="AA70" t="s">
        <v>33</v>
      </c>
      <c r="AB70">
        <v>0.6048</v>
      </c>
      <c r="AC70" s="3">
        <v>0.78100000000000003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71</v>
      </c>
      <c r="G71">
        <v>-0.1983</v>
      </c>
      <c r="H71">
        <v>-0.53369999999999995</v>
      </c>
      <c r="I71" s="3">
        <v>0.59430000000000005</v>
      </c>
      <c r="K71" s="2">
        <v>9</v>
      </c>
      <c r="L71" t="s">
        <v>24</v>
      </c>
      <c r="M71">
        <v>0.73870000000000002</v>
      </c>
      <c r="N71" s="3">
        <v>0.90629999999999999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4</v>
      </c>
      <c r="V71">
        <v>-0.84409999999999996</v>
      </c>
      <c r="W71">
        <v>-1.1279999999999999</v>
      </c>
      <c r="X71" s="3">
        <v>0.26279999999999998</v>
      </c>
      <c r="Z71" s="2">
        <v>9</v>
      </c>
      <c r="AA71" t="s">
        <v>83</v>
      </c>
      <c r="AB71">
        <v>0.61040000000000005</v>
      </c>
      <c r="AC71" s="3">
        <v>0.78100000000000003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71</v>
      </c>
      <c r="G72">
        <v>7.893E-2</v>
      </c>
      <c r="H72">
        <v>0.1278</v>
      </c>
      <c r="I72" s="3">
        <v>0.89839999999999998</v>
      </c>
      <c r="K72" s="2">
        <v>9</v>
      </c>
      <c r="L72" t="s">
        <v>26</v>
      </c>
      <c r="M72">
        <v>0.73870000000000002</v>
      </c>
      <c r="N72" s="3">
        <v>0.90629999999999999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4</v>
      </c>
      <c r="V72">
        <v>-0.67779999999999996</v>
      </c>
      <c r="W72">
        <v>-0.52759999999999996</v>
      </c>
      <c r="X72" s="3">
        <v>0.59919999999999995</v>
      </c>
      <c r="Z72" s="2">
        <v>9</v>
      </c>
      <c r="AA72" t="s">
        <v>89</v>
      </c>
      <c r="AB72">
        <v>0.62849999999999995</v>
      </c>
      <c r="AC72" s="3">
        <v>0.79249999999999998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71</v>
      </c>
      <c r="G73">
        <v>0.71789999999999998</v>
      </c>
      <c r="H73">
        <v>1.77</v>
      </c>
      <c r="I73" s="3">
        <v>7.8619999999999995E-2</v>
      </c>
      <c r="K73" s="2">
        <v>9</v>
      </c>
      <c r="L73" t="s">
        <v>92</v>
      </c>
      <c r="M73">
        <v>0.74880000000000002</v>
      </c>
      <c r="N73" s="3">
        <v>0.90629999999999999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4</v>
      </c>
      <c r="V73">
        <v>-0.1762</v>
      </c>
      <c r="W73">
        <v>-0.1996</v>
      </c>
      <c r="X73" s="3">
        <v>0.84230000000000005</v>
      </c>
      <c r="Z73" s="2">
        <v>9</v>
      </c>
      <c r="AA73" t="s">
        <v>59</v>
      </c>
      <c r="AB73">
        <v>0.65910000000000002</v>
      </c>
      <c r="AC73" s="3">
        <v>0.80679999999999996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71</v>
      </c>
      <c r="G74">
        <v>0.71789999999999998</v>
      </c>
      <c r="H74">
        <v>1.77</v>
      </c>
      <c r="I74" s="3">
        <v>7.8619999999999995E-2</v>
      </c>
      <c r="K74" s="2">
        <v>9</v>
      </c>
      <c r="L74" t="s">
        <v>56</v>
      </c>
      <c r="M74">
        <v>0.75700000000000001</v>
      </c>
      <c r="N74" s="3">
        <v>0.90629999999999999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4</v>
      </c>
      <c r="V74">
        <v>-0.1762</v>
      </c>
      <c r="W74">
        <v>-0.1996</v>
      </c>
      <c r="X74" s="3">
        <v>0.84230000000000005</v>
      </c>
      <c r="Z74" s="2">
        <v>9</v>
      </c>
      <c r="AA74" t="s">
        <v>36</v>
      </c>
      <c r="AB74">
        <v>0.67969999999999997</v>
      </c>
      <c r="AC74" s="3">
        <v>0.80679999999999996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71</v>
      </c>
      <c r="G75">
        <v>1.079</v>
      </c>
      <c r="H75">
        <v>1.502</v>
      </c>
      <c r="I75" s="3">
        <v>0.1351</v>
      </c>
      <c r="K75" s="2">
        <v>9</v>
      </c>
      <c r="L75" t="s">
        <v>60</v>
      </c>
      <c r="M75">
        <v>0.75700000000000001</v>
      </c>
      <c r="N75" s="3">
        <v>0.90629999999999999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4</v>
      </c>
      <c r="V75">
        <v>-2.23</v>
      </c>
      <c r="W75">
        <v>-1.0629999999999999</v>
      </c>
      <c r="X75" s="3">
        <v>0.2908</v>
      </c>
      <c r="Z75" s="2">
        <v>9</v>
      </c>
      <c r="AA75" t="s">
        <v>103</v>
      </c>
      <c r="AB75">
        <v>0.69920000000000004</v>
      </c>
      <c r="AC75" s="3">
        <v>0.80679999999999996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71</v>
      </c>
      <c r="G76">
        <v>0.54190000000000005</v>
      </c>
      <c r="H76">
        <v>1.571</v>
      </c>
      <c r="I76" s="3">
        <v>0.1181</v>
      </c>
      <c r="K76" s="2">
        <v>9</v>
      </c>
      <c r="L76" t="s">
        <v>61</v>
      </c>
      <c r="M76">
        <v>0.77780000000000005</v>
      </c>
      <c r="N76" s="3">
        <v>0.90629999999999999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4</v>
      </c>
      <c r="V76">
        <v>-0.37019999999999997</v>
      </c>
      <c r="W76">
        <v>-0.48570000000000002</v>
      </c>
      <c r="X76" s="3">
        <v>0.62849999999999995</v>
      </c>
      <c r="Z76" s="2">
        <v>9</v>
      </c>
      <c r="AA76" t="s">
        <v>40</v>
      </c>
      <c r="AB76">
        <v>0.71120000000000005</v>
      </c>
      <c r="AC76" s="3">
        <v>0.80679999999999996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71</v>
      </c>
      <c r="G77">
        <v>0.24099999999999999</v>
      </c>
      <c r="H77">
        <v>0.83020000000000005</v>
      </c>
      <c r="I77" s="3">
        <v>0.40760000000000002</v>
      </c>
      <c r="K77" s="2">
        <v>9</v>
      </c>
      <c r="L77" t="s">
        <v>19</v>
      </c>
      <c r="M77">
        <v>0.77800000000000002</v>
      </c>
      <c r="N77" s="3">
        <v>0.90629999999999999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4</v>
      </c>
      <c r="V77">
        <v>-0.6361</v>
      </c>
      <c r="W77">
        <v>-1.05</v>
      </c>
      <c r="X77" s="3">
        <v>0.2969</v>
      </c>
      <c r="Z77" s="2">
        <v>9</v>
      </c>
      <c r="AA77" t="s">
        <v>49</v>
      </c>
      <c r="AB77">
        <v>0.71120000000000005</v>
      </c>
      <c r="AC77" s="3">
        <v>0.80679999999999996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71</v>
      </c>
      <c r="G78">
        <v>0.24099999999999999</v>
      </c>
      <c r="H78">
        <v>0.83020000000000005</v>
      </c>
      <c r="I78" s="3">
        <v>0.40760000000000002</v>
      </c>
      <c r="K78" s="2">
        <v>9</v>
      </c>
      <c r="L78" t="s">
        <v>45</v>
      </c>
      <c r="M78">
        <v>0.78310000000000002</v>
      </c>
      <c r="N78" s="3">
        <v>0.90629999999999999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4</v>
      </c>
      <c r="V78">
        <v>-0.6361</v>
      </c>
      <c r="W78">
        <v>-1.05</v>
      </c>
      <c r="X78" s="3">
        <v>0.2969</v>
      </c>
      <c r="Z78" s="2">
        <v>9</v>
      </c>
      <c r="AA78" t="s">
        <v>31</v>
      </c>
      <c r="AB78">
        <v>0.71409999999999996</v>
      </c>
      <c r="AC78" s="3">
        <v>0.80679999999999996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71</v>
      </c>
      <c r="G79">
        <v>-8.9120000000000005E-2</v>
      </c>
      <c r="H79">
        <v>-0.32069999999999999</v>
      </c>
      <c r="I79" s="3">
        <v>0.74880000000000002</v>
      </c>
      <c r="K79" s="2">
        <v>9</v>
      </c>
      <c r="L79" t="s">
        <v>78</v>
      </c>
      <c r="M79">
        <v>0.82030000000000003</v>
      </c>
      <c r="N79" s="3">
        <v>0.90629999999999999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4</v>
      </c>
      <c r="V79">
        <v>1.4490000000000001</v>
      </c>
      <c r="W79">
        <v>2.4609999999999999</v>
      </c>
      <c r="X79" s="3">
        <v>1.6049999999999998E-2</v>
      </c>
      <c r="Z79" s="2">
        <v>9</v>
      </c>
      <c r="AA79" t="s">
        <v>64</v>
      </c>
      <c r="AB79">
        <v>0.71409999999999996</v>
      </c>
      <c r="AC79" s="3">
        <v>0.80679999999999996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71</v>
      </c>
      <c r="G80">
        <v>-0.53469999999999995</v>
      </c>
      <c r="H80">
        <v>-1.01</v>
      </c>
      <c r="I80" s="3">
        <v>0.31380000000000002</v>
      </c>
      <c r="K80" s="2">
        <v>9</v>
      </c>
      <c r="L80" t="s">
        <v>23</v>
      </c>
      <c r="M80">
        <v>0.83340000000000003</v>
      </c>
      <c r="N80" s="3">
        <v>0.90629999999999999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4</v>
      </c>
      <c r="V80">
        <v>-0.73340000000000005</v>
      </c>
      <c r="W80">
        <v>-0.69830000000000003</v>
      </c>
      <c r="X80" s="3">
        <v>0.48709999999999998</v>
      </c>
      <c r="Z80" s="2">
        <v>9</v>
      </c>
      <c r="AA80" t="s">
        <v>77</v>
      </c>
      <c r="AB80">
        <v>0.71409999999999996</v>
      </c>
      <c r="AC80" s="3">
        <v>0.80679999999999996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71</v>
      </c>
      <c r="G81">
        <v>0.1726</v>
      </c>
      <c r="H81">
        <v>0.2107</v>
      </c>
      <c r="I81" s="3">
        <v>0.83340000000000003</v>
      </c>
      <c r="K81" s="2">
        <v>9</v>
      </c>
      <c r="L81" t="s">
        <v>34</v>
      </c>
      <c r="M81">
        <v>0.83340000000000003</v>
      </c>
      <c r="N81" s="3">
        <v>0.90629999999999999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4</v>
      </c>
      <c r="V81">
        <v>-1.393</v>
      </c>
      <c r="W81">
        <v>-0.76170000000000004</v>
      </c>
      <c r="X81" s="3">
        <v>0.44850000000000001</v>
      </c>
      <c r="Z81" s="2">
        <v>9</v>
      </c>
      <c r="AA81" t="s">
        <v>72</v>
      </c>
      <c r="AB81">
        <v>0.84230000000000005</v>
      </c>
      <c r="AC81" s="3">
        <v>0.91510000000000002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71</v>
      </c>
      <c r="G82">
        <v>-0.75539999999999996</v>
      </c>
      <c r="H82">
        <v>-0.77669999999999995</v>
      </c>
      <c r="I82" s="3">
        <v>0.4385</v>
      </c>
      <c r="K82" s="2">
        <v>9</v>
      </c>
      <c r="L82" t="s">
        <v>50</v>
      </c>
      <c r="M82">
        <v>0.83340000000000003</v>
      </c>
      <c r="N82" s="3">
        <v>0.90629999999999999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4</v>
      </c>
      <c r="V82">
        <v>-2.3039999999999998</v>
      </c>
      <c r="W82">
        <v>-1.391</v>
      </c>
      <c r="X82" s="3">
        <v>0.16819999999999999</v>
      </c>
      <c r="Z82" s="2">
        <v>9</v>
      </c>
      <c r="AA82" t="s">
        <v>86</v>
      </c>
      <c r="AB82">
        <v>0.84230000000000005</v>
      </c>
      <c r="AC82" s="3">
        <v>0.91510000000000002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71</v>
      </c>
      <c r="G83">
        <v>0.24099999999999999</v>
      </c>
      <c r="H83">
        <v>0.83020000000000005</v>
      </c>
      <c r="I83" s="3">
        <v>0.40760000000000002</v>
      </c>
      <c r="K83" s="2">
        <v>9</v>
      </c>
      <c r="L83" t="s">
        <v>94</v>
      </c>
      <c r="M83">
        <v>0.83340000000000003</v>
      </c>
      <c r="N83" s="3">
        <v>0.90629999999999999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4</v>
      </c>
      <c r="V83">
        <v>-0.6361</v>
      </c>
      <c r="W83">
        <v>-1.05</v>
      </c>
      <c r="X83" s="3">
        <v>0.2969</v>
      </c>
      <c r="Z83" s="2">
        <v>9</v>
      </c>
      <c r="AA83" t="s">
        <v>87</v>
      </c>
      <c r="AB83">
        <v>0.84230000000000005</v>
      </c>
      <c r="AC83" s="3">
        <v>0.91510000000000002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71</v>
      </c>
      <c r="G84">
        <v>-0.1983</v>
      </c>
      <c r="H84">
        <v>-0.53369999999999995</v>
      </c>
      <c r="I84" s="3">
        <v>0.59430000000000005</v>
      </c>
      <c r="K84" s="2">
        <v>9</v>
      </c>
      <c r="L84" t="s">
        <v>18</v>
      </c>
      <c r="M84">
        <v>0.89839999999999998</v>
      </c>
      <c r="N84" s="3">
        <v>0.91959999999999997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4</v>
      </c>
      <c r="V84">
        <v>-0.84409999999999996</v>
      </c>
      <c r="W84">
        <v>-1.1279999999999999</v>
      </c>
      <c r="X84" s="3">
        <v>0.26279999999999998</v>
      </c>
      <c r="Z84" s="2">
        <v>9</v>
      </c>
      <c r="AA84" t="s">
        <v>19</v>
      </c>
      <c r="AB84">
        <v>0.85199999999999998</v>
      </c>
      <c r="AC84" s="3">
        <v>0.91510000000000002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71</v>
      </c>
      <c r="G85">
        <v>7.893E-2</v>
      </c>
      <c r="H85">
        <v>0.1278</v>
      </c>
      <c r="I85" s="3">
        <v>0.89839999999999998</v>
      </c>
      <c r="K85" s="2">
        <v>9</v>
      </c>
      <c r="L85" t="s">
        <v>71</v>
      </c>
      <c r="M85">
        <v>0.89839999999999998</v>
      </c>
      <c r="N85" s="3">
        <v>0.91959999999999997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4</v>
      </c>
      <c r="V85">
        <v>-0.67779999999999996</v>
      </c>
      <c r="W85">
        <v>-0.52759999999999996</v>
      </c>
      <c r="X85" s="3">
        <v>0.59919999999999995</v>
      </c>
      <c r="Z85" s="2">
        <v>9</v>
      </c>
      <c r="AA85" t="s">
        <v>9</v>
      </c>
      <c r="AB85">
        <v>0.86809999999999998</v>
      </c>
      <c r="AC85" s="3">
        <v>0.91710000000000003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71</v>
      </c>
      <c r="G86">
        <v>-0.1983</v>
      </c>
      <c r="H86">
        <v>-0.53369999999999995</v>
      </c>
      <c r="I86" s="3">
        <v>0.59430000000000005</v>
      </c>
      <c r="K86" s="2">
        <v>9</v>
      </c>
      <c r="L86" t="s">
        <v>85</v>
      </c>
      <c r="M86">
        <v>0.89839999999999998</v>
      </c>
      <c r="N86" s="3">
        <v>0.91959999999999997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4</v>
      </c>
      <c r="V86">
        <v>-0.92930000000000001</v>
      </c>
      <c r="W86">
        <v>-1.2509999999999999</v>
      </c>
      <c r="X86" s="3">
        <v>0.2147</v>
      </c>
      <c r="Z86" s="2">
        <v>9</v>
      </c>
      <c r="AA86" t="s">
        <v>30</v>
      </c>
      <c r="AB86">
        <v>0.878</v>
      </c>
      <c r="AC86" s="3">
        <v>0.91710000000000003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71</v>
      </c>
      <c r="G87">
        <v>-0.53469999999999995</v>
      </c>
      <c r="H87">
        <v>-1.01</v>
      </c>
      <c r="I87" s="3">
        <v>0.31380000000000002</v>
      </c>
      <c r="K87" s="2">
        <v>9</v>
      </c>
      <c r="L87" t="s">
        <v>98</v>
      </c>
      <c r="M87">
        <v>0.89839999999999998</v>
      </c>
      <c r="N87" s="3">
        <v>0.91959999999999997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4</v>
      </c>
      <c r="V87">
        <v>-0.73340000000000005</v>
      </c>
      <c r="W87">
        <v>-0.69830000000000003</v>
      </c>
      <c r="X87" s="3">
        <v>0.48709999999999998</v>
      </c>
      <c r="Z87" s="2">
        <v>9</v>
      </c>
      <c r="AA87" t="s">
        <v>45</v>
      </c>
      <c r="AB87">
        <v>0.88549999999999995</v>
      </c>
      <c r="AC87" s="3">
        <v>0.91710000000000003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71</v>
      </c>
      <c r="G88">
        <v>7.893E-2</v>
      </c>
      <c r="H88">
        <v>0.1278</v>
      </c>
      <c r="I88" s="3">
        <v>0.89839999999999998</v>
      </c>
      <c r="K88" s="2">
        <v>9</v>
      </c>
      <c r="L88" t="s">
        <v>101</v>
      </c>
      <c r="M88">
        <v>0.89839999999999998</v>
      </c>
      <c r="N88" s="3">
        <v>0.91959999999999997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4</v>
      </c>
      <c r="V88">
        <v>-0.67779999999999996</v>
      </c>
      <c r="W88">
        <v>-0.52759999999999996</v>
      </c>
      <c r="X88" s="3">
        <v>0.59919999999999995</v>
      </c>
      <c r="Z88" s="2">
        <v>9</v>
      </c>
      <c r="AA88" t="s">
        <v>38</v>
      </c>
      <c r="AB88">
        <v>0.91159999999999997</v>
      </c>
      <c r="AC88" s="3">
        <v>0.93300000000000005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71</v>
      </c>
      <c r="G89">
        <v>-0.47670000000000001</v>
      </c>
      <c r="H89">
        <v>-0.7611</v>
      </c>
      <c r="I89" s="3">
        <v>0.44769999999999999</v>
      </c>
      <c r="K89" s="2">
        <v>9</v>
      </c>
      <c r="L89" t="s">
        <v>48</v>
      </c>
      <c r="M89">
        <v>0.91920000000000002</v>
      </c>
      <c r="N89" s="3">
        <v>0.92989999999999995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4</v>
      </c>
      <c r="V89">
        <v>-1.026</v>
      </c>
      <c r="W89">
        <v>-0.61609999999999998</v>
      </c>
      <c r="X89" s="3">
        <v>0.53959999999999997</v>
      </c>
      <c r="Z89" s="2">
        <v>9</v>
      </c>
      <c r="AA89" t="s">
        <v>63</v>
      </c>
      <c r="AB89">
        <v>0.96540000000000004</v>
      </c>
      <c r="AC89" s="3">
        <v>0.97009999999999996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71</v>
      </c>
      <c r="G90">
        <v>0.22109999999999999</v>
      </c>
      <c r="H90">
        <v>0.5847</v>
      </c>
      <c r="I90" s="3">
        <v>0.5595</v>
      </c>
      <c r="K90" s="2">
        <v>9</v>
      </c>
      <c r="L90" t="s">
        <v>53</v>
      </c>
      <c r="M90">
        <v>0.96499999999999997</v>
      </c>
      <c r="N90" s="3">
        <v>0.96499999999999997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4</v>
      </c>
      <c r="V90">
        <v>-0.33389999999999997</v>
      </c>
      <c r="W90">
        <v>-0.38779999999999998</v>
      </c>
      <c r="X90" s="3">
        <v>0.69920000000000004</v>
      </c>
      <c r="Z90" s="2">
        <v>9</v>
      </c>
      <c r="AA90" t="s">
        <v>61</v>
      </c>
      <c r="AB90">
        <v>0.97009999999999996</v>
      </c>
      <c r="AC90" s="3">
        <v>0.97009999999999996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90"/>
  <sheetViews>
    <sheetView topLeftCell="B1" workbookViewId="0">
      <selection activeCell="L18" sqref="L18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30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30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30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30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78</v>
      </c>
      <c r="G4">
        <v>-2.3599999999999999E-2</v>
      </c>
      <c r="H4">
        <v>-0.21990000000000001</v>
      </c>
      <c r="I4" s="3">
        <v>0.82620000000000005</v>
      </c>
      <c r="K4" s="2">
        <v>9</v>
      </c>
      <c r="L4" t="s">
        <v>23</v>
      </c>
      <c r="M4">
        <v>3.7289999999999997E-2</v>
      </c>
      <c r="N4" s="3">
        <v>0.61939999999999995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7</v>
      </c>
      <c r="V4">
        <v>-0.28410000000000002</v>
      </c>
      <c r="W4">
        <v>-0.33100000000000002</v>
      </c>
      <c r="X4" s="3">
        <v>0.74150000000000005</v>
      </c>
      <c r="Z4" s="2">
        <v>9</v>
      </c>
      <c r="AA4" t="s">
        <v>61</v>
      </c>
      <c r="AB4" s="4">
        <v>1.1409999999999999E-11</v>
      </c>
      <c r="AC4" s="5">
        <v>9.927000000000001E-10</v>
      </c>
      <c r="AD4" s="4"/>
    </row>
    <row r="5" spans="1:30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78</v>
      </c>
      <c r="G5">
        <v>5.5410000000000001E-2</v>
      </c>
      <c r="H5">
        <v>0.81310000000000004</v>
      </c>
      <c r="I5" s="3">
        <v>0.4173</v>
      </c>
      <c r="K5" s="2">
        <v>9</v>
      </c>
      <c r="L5" t="s">
        <v>34</v>
      </c>
      <c r="M5">
        <v>3.7289999999999997E-2</v>
      </c>
      <c r="N5" s="3">
        <v>0.61939999999999995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7</v>
      </c>
      <c r="V5">
        <v>-0.28789999999999999</v>
      </c>
      <c r="W5">
        <v>-0.68569999999999998</v>
      </c>
      <c r="X5" s="3">
        <v>0.49490000000000001</v>
      </c>
      <c r="Z5" s="2">
        <v>9</v>
      </c>
      <c r="AA5" t="s">
        <v>33</v>
      </c>
      <c r="AB5" s="4">
        <v>2.2929999999999999E-5</v>
      </c>
      <c r="AC5" s="3">
        <v>9.9740000000000007E-4</v>
      </c>
    </row>
    <row r="6" spans="1:30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78</v>
      </c>
      <c r="G6">
        <v>-5.0250000000000003E-2</v>
      </c>
      <c r="H6">
        <v>-1.0960000000000001</v>
      </c>
      <c r="I6" s="3">
        <v>0.2747</v>
      </c>
      <c r="K6" s="2">
        <v>9</v>
      </c>
      <c r="L6" t="s">
        <v>50</v>
      </c>
      <c r="M6">
        <v>3.7289999999999997E-2</v>
      </c>
      <c r="N6" s="3">
        <v>0.61939999999999995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7</v>
      </c>
      <c r="V6">
        <v>0.15310000000000001</v>
      </c>
      <c r="W6">
        <v>0.57979999999999998</v>
      </c>
      <c r="X6" s="3">
        <v>0.56369999999999998</v>
      </c>
      <c r="Z6" s="2">
        <v>9</v>
      </c>
      <c r="AA6" t="s">
        <v>18</v>
      </c>
      <c r="AB6">
        <v>2.3470000000000001E-3</v>
      </c>
      <c r="AC6" s="3">
        <v>2.9170000000000001E-2</v>
      </c>
    </row>
    <row r="7" spans="1:30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78</v>
      </c>
      <c r="G7">
        <v>5.5910000000000001E-2</v>
      </c>
      <c r="H7">
        <v>0.82809999999999995</v>
      </c>
      <c r="I7" s="3">
        <v>0.40870000000000001</v>
      </c>
      <c r="K7" s="2">
        <v>9</v>
      </c>
      <c r="L7" t="s">
        <v>94</v>
      </c>
      <c r="M7">
        <v>3.7289999999999997E-2</v>
      </c>
      <c r="N7" s="3">
        <v>0.61939999999999995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7</v>
      </c>
      <c r="V7">
        <v>-0.32940000000000003</v>
      </c>
      <c r="W7">
        <v>-0.73470000000000002</v>
      </c>
      <c r="X7" s="3">
        <v>0.46460000000000001</v>
      </c>
      <c r="Z7" s="2">
        <v>9</v>
      </c>
      <c r="AA7" t="s">
        <v>71</v>
      </c>
      <c r="AB7">
        <v>2.3470000000000001E-3</v>
      </c>
      <c r="AC7" s="3">
        <v>2.9170000000000001E-2</v>
      </c>
    </row>
    <row r="8" spans="1:30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78</v>
      </c>
      <c r="G8">
        <v>-0.13450000000000001</v>
      </c>
      <c r="H8">
        <v>-1.48</v>
      </c>
      <c r="I8" s="3">
        <v>0.14080000000000001</v>
      </c>
      <c r="K8" s="2">
        <v>9</v>
      </c>
      <c r="L8" t="s">
        <v>65</v>
      </c>
      <c r="M8">
        <v>4.6179999999999999E-2</v>
      </c>
      <c r="N8" s="3">
        <v>0.61939999999999995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7</v>
      </c>
      <c r="V8">
        <v>1.5509999999999999</v>
      </c>
      <c r="W8">
        <v>3.14</v>
      </c>
      <c r="X8" s="3">
        <v>2.3470000000000001E-3</v>
      </c>
      <c r="Z8" s="2">
        <v>9</v>
      </c>
      <c r="AA8" t="s">
        <v>85</v>
      </c>
      <c r="AB8">
        <v>2.3470000000000001E-3</v>
      </c>
      <c r="AC8" s="3">
        <v>2.9170000000000001E-2</v>
      </c>
    </row>
    <row r="9" spans="1:30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78</v>
      </c>
      <c r="G9">
        <v>-6.8989999999999996E-2</v>
      </c>
      <c r="H9">
        <v>-0.80469999999999997</v>
      </c>
      <c r="I9" s="3">
        <v>0.42209999999999998</v>
      </c>
      <c r="K9" s="2">
        <v>9</v>
      </c>
      <c r="L9" t="s">
        <v>83</v>
      </c>
      <c r="M9">
        <v>4.9059999999999999E-2</v>
      </c>
      <c r="N9" s="3">
        <v>0.61939999999999995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7</v>
      </c>
      <c r="V9">
        <v>-0.1162</v>
      </c>
      <c r="W9">
        <v>-0.19869999999999999</v>
      </c>
      <c r="X9" s="3">
        <v>0.84299999999999997</v>
      </c>
      <c r="Z9" s="2">
        <v>9</v>
      </c>
      <c r="AA9" t="s">
        <v>98</v>
      </c>
      <c r="AB9">
        <v>2.3470000000000001E-3</v>
      </c>
      <c r="AC9" s="3">
        <v>2.9170000000000001E-2</v>
      </c>
    </row>
    <row r="10" spans="1:30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78</v>
      </c>
      <c r="G10">
        <v>5.5910000000000001E-2</v>
      </c>
      <c r="H10">
        <v>0.82809999999999995</v>
      </c>
      <c r="I10" s="3">
        <v>0.40870000000000001</v>
      </c>
      <c r="K10" s="2">
        <v>9</v>
      </c>
      <c r="L10" t="s">
        <v>33</v>
      </c>
      <c r="M10">
        <v>5.475E-2</v>
      </c>
      <c r="N10" s="3">
        <v>0.61939999999999995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7</v>
      </c>
      <c r="V10">
        <v>-0.28789999999999999</v>
      </c>
      <c r="W10">
        <v>-0.68569999999999998</v>
      </c>
      <c r="X10" s="3">
        <v>0.49490000000000001</v>
      </c>
      <c r="Z10" s="2">
        <v>9</v>
      </c>
      <c r="AA10" t="s">
        <v>101</v>
      </c>
      <c r="AB10">
        <v>2.3470000000000001E-3</v>
      </c>
      <c r="AC10" s="3">
        <v>2.9170000000000001E-2</v>
      </c>
    </row>
    <row r="11" spans="1:30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78</v>
      </c>
      <c r="G11">
        <v>-4.1439999999999998E-2</v>
      </c>
      <c r="H11">
        <v>-0.96479999999999999</v>
      </c>
      <c r="I11" s="3">
        <v>0.33600000000000002</v>
      </c>
      <c r="K11" s="2">
        <v>9</v>
      </c>
      <c r="L11" t="s">
        <v>38</v>
      </c>
      <c r="M11">
        <v>5.6950000000000001E-2</v>
      </c>
      <c r="N11" s="3">
        <v>0.61939999999999995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7</v>
      </c>
      <c r="V11">
        <v>-0.25969999999999999</v>
      </c>
      <c r="W11">
        <v>-1.0109999999999999</v>
      </c>
      <c r="X11" s="3">
        <v>0.315</v>
      </c>
      <c r="Z11" s="2">
        <v>9</v>
      </c>
      <c r="AA11" t="s">
        <v>78</v>
      </c>
      <c r="AB11">
        <v>1.6140000000000002E-2</v>
      </c>
      <c r="AC11" s="3">
        <v>0.17560000000000001</v>
      </c>
    </row>
    <row r="12" spans="1:30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78</v>
      </c>
      <c r="G12">
        <v>5.5910000000000001E-2</v>
      </c>
      <c r="H12">
        <v>0.82809999999999995</v>
      </c>
      <c r="I12" s="3">
        <v>0.40870000000000001</v>
      </c>
      <c r="K12" s="2">
        <v>9</v>
      </c>
      <c r="L12" t="s">
        <v>29</v>
      </c>
      <c r="M12">
        <v>8.3839999999999998E-2</v>
      </c>
      <c r="N12" s="3">
        <v>0.62880000000000003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7</v>
      </c>
      <c r="V12">
        <v>-0.28789999999999999</v>
      </c>
      <c r="W12">
        <v>-0.68569999999999998</v>
      </c>
      <c r="X12" s="3">
        <v>0.49490000000000001</v>
      </c>
      <c r="Z12" s="2">
        <v>9</v>
      </c>
      <c r="AA12" t="s">
        <v>48</v>
      </c>
      <c r="AB12">
        <v>7.7689999999999995E-2</v>
      </c>
      <c r="AC12" s="3">
        <v>0.751</v>
      </c>
    </row>
    <row r="13" spans="1:30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78</v>
      </c>
      <c r="G13">
        <v>0.26350000000000001</v>
      </c>
      <c r="H13">
        <v>2.0990000000000002</v>
      </c>
      <c r="I13" s="3">
        <v>3.7289999999999997E-2</v>
      </c>
      <c r="K13" s="2">
        <v>9</v>
      </c>
      <c r="L13" t="s">
        <v>32</v>
      </c>
      <c r="M13">
        <v>8.3839999999999998E-2</v>
      </c>
      <c r="N13" s="3">
        <v>0.62880000000000003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7</v>
      </c>
      <c r="V13">
        <v>-0.15440000000000001</v>
      </c>
      <c r="W13">
        <v>-0.2064</v>
      </c>
      <c r="X13" s="3">
        <v>0.83699999999999997</v>
      </c>
      <c r="Z13" s="2">
        <v>9</v>
      </c>
      <c r="AA13" t="s">
        <v>73</v>
      </c>
      <c r="AB13">
        <v>0.14380000000000001</v>
      </c>
      <c r="AC13" s="3">
        <v>0.79059999999999997</v>
      </c>
    </row>
    <row r="14" spans="1:30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78</v>
      </c>
      <c r="G14">
        <v>-5.0250000000000003E-2</v>
      </c>
      <c r="H14">
        <v>-1.0960000000000001</v>
      </c>
      <c r="I14" s="3">
        <v>0.2747</v>
      </c>
      <c r="K14" s="2">
        <v>9</v>
      </c>
      <c r="L14" t="s">
        <v>40</v>
      </c>
      <c r="M14">
        <v>0.1103</v>
      </c>
      <c r="N14" s="3">
        <v>0.62880000000000003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7</v>
      </c>
      <c r="V14">
        <v>0.15310000000000001</v>
      </c>
      <c r="W14">
        <v>0.57979999999999998</v>
      </c>
      <c r="X14" s="3">
        <v>0.56369999999999998</v>
      </c>
      <c r="Z14" s="2">
        <v>9</v>
      </c>
      <c r="AA14" t="s">
        <v>76</v>
      </c>
      <c r="AB14">
        <v>0.14380000000000001</v>
      </c>
      <c r="AC14" s="3">
        <v>0.79059999999999997</v>
      </c>
    </row>
    <row r="15" spans="1:30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78</v>
      </c>
      <c r="G15">
        <v>5.5910000000000001E-2</v>
      </c>
      <c r="H15">
        <v>0.82809999999999995</v>
      </c>
      <c r="I15" s="3">
        <v>0.40870000000000001</v>
      </c>
      <c r="K15" s="2">
        <v>9</v>
      </c>
      <c r="L15" t="s">
        <v>49</v>
      </c>
      <c r="M15">
        <v>0.1103</v>
      </c>
      <c r="N15" s="3">
        <v>0.62880000000000003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7</v>
      </c>
      <c r="V15">
        <v>-0.28789999999999999</v>
      </c>
      <c r="W15">
        <v>-0.68569999999999998</v>
      </c>
      <c r="X15" s="3">
        <v>0.49490000000000001</v>
      </c>
      <c r="Z15" s="2">
        <v>9</v>
      </c>
      <c r="AA15" t="s">
        <v>66</v>
      </c>
      <c r="AB15">
        <v>0.18959999999999999</v>
      </c>
      <c r="AC15" s="3">
        <v>0.79059999999999997</v>
      </c>
    </row>
    <row r="16" spans="1:30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78</v>
      </c>
      <c r="G16">
        <v>-5.0250000000000003E-2</v>
      </c>
      <c r="H16">
        <v>-1.0960000000000001</v>
      </c>
      <c r="I16" s="3">
        <v>0.2747</v>
      </c>
      <c r="K16" s="2">
        <v>9</v>
      </c>
      <c r="L16" t="s">
        <v>44</v>
      </c>
      <c r="M16">
        <v>0.1246</v>
      </c>
      <c r="N16" s="3">
        <v>0.62880000000000003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7</v>
      </c>
      <c r="V16">
        <v>0.15310000000000001</v>
      </c>
      <c r="W16">
        <v>0.57979999999999998</v>
      </c>
      <c r="X16" s="3">
        <v>0.56369999999999998</v>
      </c>
      <c r="Z16" s="2">
        <v>9</v>
      </c>
      <c r="AA16" t="s">
        <v>67</v>
      </c>
      <c r="AB16">
        <v>0.18959999999999999</v>
      </c>
      <c r="AC16" s="3">
        <v>0.79059999999999997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78</v>
      </c>
      <c r="G17">
        <v>5.5910000000000001E-2</v>
      </c>
      <c r="H17">
        <v>0.82809999999999995</v>
      </c>
      <c r="I17" s="3">
        <v>0.40870000000000001</v>
      </c>
      <c r="K17" s="2">
        <v>9</v>
      </c>
      <c r="L17" t="s">
        <v>47</v>
      </c>
      <c r="M17">
        <v>0.1246</v>
      </c>
      <c r="N17" s="3">
        <v>0.62880000000000003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7</v>
      </c>
      <c r="V17">
        <v>-0.32940000000000003</v>
      </c>
      <c r="W17">
        <v>-0.73470000000000002</v>
      </c>
      <c r="X17" s="3">
        <v>0.46460000000000001</v>
      </c>
      <c r="Z17" s="2">
        <v>9</v>
      </c>
      <c r="AA17" t="s">
        <v>68</v>
      </c>
      <c r="AB17">
        <v>0.18959999999999999</v>
      </c>
      <c r="AC17" s="3">
        <v>0.79059999999999997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78</v>
      </c>
      <c r="G18">
        <v>-4.1439999999999998E-2</v>
      </c>
      <c r="H18">
        <v>-0.96479999999999999</v>
      </c>
      <c r="I18" s="3">
        <v>0.33600000000000002</v>
      </c>
      <c r="K18" s="2">
        <v>9</v>
      </c>
      <c r="L18" t="s">
        <v>18</v>
      </c>
      <c r="M18">
        <v>0.14080000000000001</v>
      </c>
      <c r="N18" s="3">
        <v>0.62880000000000003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7</v>
      </c>
      <c r="V18">
        <v>-0.25969999999999999</v>
      </c>
      <c r="W18">
        <v>-1.0109999999999999</v>
      </c>
      <c r="X18" s="3">
        <v>0.315</v>
      </c>
      <c r="Z18" s="2">
        <v>9</v>
      </c>
      <c r="AA18" t="s">
        <v>75</v>
      </c>
      <c r="AB18">
        <v>0.18959999999999999</v>
      </c>
      <c r="AC18" s="3">
        <v>0.79059999999999997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78</v>
      </c>
      <c r="G19">
        <v>7.4099999999999999E-2</v>
      </c>
      <c r="H19">
        <v>1.7390000000000001</v>
      </c>
      <c r="I19" s="3">
        <v>8.3839999999999998E-2</v>
      </c>
      <c r="K19" s="2">
        <v>9</v>
      </c>
      <c r="L19" t="s">
        <v>71</v>
      </c>
      <c r="M19">
        <v>0.14080000000000001</v>
      </c>
      <c r="N19" s="3">
        <v>0.62880000000000003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7</v>
      </c>
      <c r="V19">
        <v>0.1024</v>
      </c>
      <c r="W19">
        <v>0.4178</v>
      </c>
      <c r="X19" s="3">
        <v>0.67720000000000002</v>
      </c>
      <c r="Z19" s="2">
        <v>9</v>
      </c>
      <c r="AA19" t="s">
        <v>79</v>
      </c>
      <c r="AB19">
        <v>0.18959999999999999</v>
      </c>
      <c r="AC19" s="3">
        <v>0.79059999999999997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78</v>
      </c>
      <c r="G20">
        <v>6.5089999999999995E-2</v>
      </c>
      <c r="H20">
        <v>1.367</v>
      </c>
      <c r="I20" s="3">
        <v>0.17349999999999999</v>
      </c>
      <c r="K20" s="2">
        <v>9</v>
      </c>
      <c r="L20" t="s">
        <v>85</v>
      </c>
      <c r="M20">
        <v>0.14080000000000001</v>
      </c>
      <c r="N20" s="3">
        <v>0.62880000000000003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7</v>
      </c>
      <c r="V20">
        <v>0.24010000000000001</v>
      </c>
      <c r="W20">
        <v>0.90010000000000001</v>
      </c>
      <c r="X20" s="3">
        <v>0.37069999999999997</v>
      </c>
      <c r="Z20" s="2">
        <v>9</v>
      </c>
      <c r="AA20" t="s">
        <v>80</v>
      </c>
      <c r="AB20">
        <v>0.18959999999999999</v>
      </c>
      <c r="AC20" s="3">
        <v>0.79059999999999997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78</v>
      </c>
      <c r="G21">
        <v>0.1492</v>
      </c>
      <c r="H21">
        <v>1.24</v>
      </c>
      <c r="I21" s="3">
        <v>0.2165</v>
      </c>
      <c r="K21" s="2">
        <v>9</v>
      </c>
      <c r="L21" t="s">
        <v>98</v>
      </c>
      <c r="M21">
        <v>0.14080000000000001</v>
      </c>
      <c r="N21" s="3">
        <v>0.62880000000000003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7</v>
      </c>
      <c r="V21">
        <v>-0.60829999999999995</v>
      </c>
      <c r="W21">
        <v>-0.81599999999999995</v>
      </c>
      <c r="X21" s="3">
        <v>0.41689999999999999</v>
      </c>
      <c r="Z21" s="2">
        <v>9</v>
      </c>
      <c r="AA21" t="s">
        <v>84</v>
      </c>
      <c r="AB21">
        <v>0.18959999999999999</v>
      </c>
      <c r="AC21" s="3">
        <v>0.79059999999999997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78</v>
      </c>
      <c r="G22">
        <v>7.4099999999999999E-2</v>
      </c>
      <c r="H22">
        <v>1.7390000000000001</v>
      </c>
      <c r="I22" s="3">
        <v>8.3839999999999998E-2</v>
      </c>
      <c r="K22" s="2">
        <v>9</v>
      </c>
      <c r="L22" t="s">
        <v>101</v>
      </c>
      <c r="M22">
        <v>0.14080000000000001</v>
      </c>
      <c r="N22" s="3">
        <v>0.62880000000000003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7</v>
      </c>
      <c r="V22">
        <v>0.1024</v>
      </c>
      <c r="W22">
        <v>0.4178</v>
      </c>
      <c r="X22" s="3">
        <v>0.67720000000000002</v>
      </c>
      <c r="Z22" s="2">
        <v>9</v>
      </c>
      <c r="AA22" t="s">
        <v>97</v>
      </c>
      <c r="AB22">
        <v>0.18959999999999999</v>
      </c>
      <c r="AC22" s="3">
        <v>0.79059999999999997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78</v>
      </c>
      <c r="G23">
        <v>-0.25309999999999999</v>
      </c>
      <c r="H23">
        <v>-1.9339999999999999</v>
      </c>
      <c r="I23" s="3">
        <v>5.475E-2</v>
      </c>
      <c r="K23" s="2">
        <v>9</v>
      </c>
      <c r="L23" t="s">
        <v>59</v>
      </c>
      <c r="M23">
        <v>0.14460000000000001</v>
      </c>
      <c r="N23" s="3">
        <v>0.62880000000000003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7</v>
      </c>
      <c r="V23">
        <v>3.0910000000000002</v>
      </c>
      <c r="W23">
        <v>4.492</v>
      </c>
      <c r="X23" s="5">
        <v>2.2929999999999999E-5</v>
      </c>
      <c r="Z23" s="2">
        <v>9</v>
      </c>
      <c r="AA23" t="s">
        <v>103</v>
      </c>
      <c r="AB23">
        <v>0.19109999999999999</v>
      </c>
      <c r="AC23" s="3">
        <v>0.79059999999999997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78</v>
      </c>
      <c r="G24">
        <v>0.26350000000000001</v>
      </c>
      <c r="H24">
        <v>2.0990000000000002</v>
      </c>
      <c r="I24" s="3">
        <v>3.7289999999999997E-2</v>
      </c>
      <c r="K24" s="2">
        <v>9</v>
      </c>
      <c r="L24" t="s">
        <v>61</v>
      </c>
      <c r="M24">
        <v>0.16550000000000001</v>
      </c>
      <c r="N24" s="3">
        <v>0.66379999999999995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7</v>
      </c>
      <c r="V24">
        <v>-0.15440000000000001</v>
      </c>
      <c r="W24">
        <v>-0.2064</v>
      </c>
      <c r="X24" s="3">
        <v>0.83699999999999997</v>
      </c>
      <c r="Z24" s="2">
        <v>9</v>
      </c>
      <c r="AA24" t="s">
        <v>99</v>
      </c>
      <c r="AB24">
        <v>0.19639999999999999</v>
      </c>
      <c r="AC24" s="3">
        <v>0.79059999999999997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78</v>
      </c>
      <c r="G25">
        <v>6.6040000000000001E-2</v>
      </c>
      <c r="H25">
        <v>1.0349999999999999</v>
      </c>
      <c r="I25" s="3">
        <v>0.30209999999999998</v>
      </c>
      <c r="K25" s="2">
        <v>9</v>
      </c>
      <c r="L25" t="s">
        <v>30</v>
      </c>
      <c r="M25">
        <v>0.17349999999999999</v>
      </c>
      <c r="N25" s="3">
        <v>0.66379999999999995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7</v>
      </c>
      <c r="V25">
        <v>-0.26150000000000001</v>
      </c>
      <c r="W25">
        <v>-0.74299999999999999</v>
      </c>
      <c r="X25" s="3">
        <v>0.45960000000000001</v>
      </c>
      <c r="Z25" s="2">
        <v>9</v>
      </c>
      <c r="AA25" t="s">
        <v>53</v>
      </c>
      <c r="AB25">
        <v>0.27950000000000003</v>
      </c>
      <c r="AC25" s="3">
        <v>0.79059999999999997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78</v>
      </c>
      <c r="G26">
        <v>0.2515</v>
      </c>
      <c r="H26">
        <v>0.63390000000000002</v>
      </c>
      <c r="I26" s="3">
        <v>0.52700000000000002</v>
      </c>
      <c r="K26" s="2">
        <v>9</v>
      </c>
      <c r="L26" t="s">
        <v>45</v>
      </c>
      <c r="M26">
        <v>0.20380000000000001</v>
      </c>
      <c r="N26" s="3">
        <v>0.66379999999999995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7</v>
      </c>
      <c r="V26">
        <v>-1.504E-2</v>
      </c>
      <c r="W26">
        <v>-1.7160000000000002E-2</v>
      </c>
      <c r="X26" s="3">
        <v>0.98640000000000005</v>
      </c>
      <c r="Z26" s="2">
        <v>9</v>
      </c>
      <c r="AA26" t="s">
        <v>72</v>
      </c>
      <c r="AB26">
        <v>0.29899999999999999</v>
      </c>
      <c r="AC26" s="3">
        <v>0.79059999999999997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78</v>
      </c>
      <c r="G27">
        <v>4.0289999999999999E-2</v>
      </c>
      <c r="H27">
        <v>0.53669999999999995</v>
      </c>
      <c r="I27" s="3">
        <v>0.59219999999999995</v>
      </c>
      <c r="K27" s="2">
        <v>9</v>
      </c>
      <c r="L27" t="s">
        <v>31</v>
      </c>
      <c r="M27">
        <v>0.2165</v>
      </c>
      <c r="N27" s="3">
        <v>0.66379999999999995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7</v>
      </c>
      <c r="V27">
        <v>-0.3523</v>
      </c>
      <c r="W27">
        <v>-0.80469999999999997</v>
      </c>
      <c r="X27" s="3">
        <v>0.42330000000000001</v>
      </c>
      <c r="Z27" s="2">
        <v>9</v>
      </c>
      <c r="AA27" t="s">
        <v>86</v>
      </c>
      <c r="AB27">
        <v>0.29899999999999999</v>
      </c>
      <c r="AC27" s="3">
        <v>0.79059999999999997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78</v>
      </c>
      <c r="G28">
        <v>0.3377</v>
      </c>
      <c r="H28">
        <v>1.9159999999999999</v>
      </c>
      <c r="I28" s="3">
        <v>5.6950000000000001E-2</v>
      </c>
      <c r="K28" s="2">
        <v>9</v>
      </c>
      <c r="L28" t="s">
        <v>64</v>
      </c>
      <c r="M28">
        <v>0.2165</v>
      </c>
      <c r="N28" s="3">
        <v>0.66379999999999995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7</v>
      </c>
      <c r="V28">
        <v>7.0790000000000006E-2</v>
      </c>
      <c r="W28">
        <v>0.13089999999999999</v>
      </c>
      <c r="X28" s="3">
        <v>0.8962</v>
      </c>
      <c r="Z28" s="2">
        <v>9</v>
      </c>
      <c r="AA28" t="s">
        <v>87</v>
      </c>
      <c r="AB28">
        <v>0.29899999999999999</v>
      </c>
      <c r="AC28" s="3">
        <v>0.79059999999999997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78</v>
      </c>
      <c r="G29">
        <v>-3.5049999999999998E-2</v>
      </c>
      <c r="H29">
        <v>-0.36030000000000001</v>
      </c>
      <c r="I29" s="3">
        <v>0.71909999999999996</v>
      </c>
      <c r="K29" s="2">
        <v>9</v>
      </c>
      <c r="L29" t="s">
        <v>77</v>
      </c>
      <c r="M29">
        <v>0.2165</v>
      </c>
      <c r="N29" s="3">
        <v>0.66379999999999995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7</v>
      </c>
      <c r="V29">
        <v>-0.53029999999999999</v>
      </c>
      <c r="W29">
        <v>-0.78490000000000004</v>
      </c>
      <c r="X29" s="3">
        <v>0.43480000000000002</v>
      </c>
      <c r="Z29" s="2">
        <v>9</v>
      </c>
      <c r="AA29" t="s">
        <v>21</v>
      </c>
      <c r="AB29">
        <v>0.315</v>
      </c>
      <c r="AC29" s="3">
        <v>0.79059999999999997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78</v>
      </c>
      <c r="G30">
        <v>0.26040000000000002</v>
      </c>
      <c r="H30">
        <v>1.605</v>
      </c>
      <c r="I30" s="3">
        <v>0.1103</v>
      </c>
      <c r="K30" s="2">
        <v>9</v>
      </c>
      <c r="L30" t="s">
        <v>72</v>
      </c>
      <c r="M30">
        <v>0.2402</v>
      </c>
      <c r="N30" s="3">
        <v>0.66379999999999995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7</v>
      </c>
      <c r="V30">
        <v>9.8770000000000004E-3</v>
      </c>
      <c r="W30">
        <v>1.9109999999999999E-2</v>
      </c>
      <c r="X30" s="3">
        <v>0.98480000000000001</v>
      </c>
      <c r="Z30" s="2">
        <v>9</v>
      </c>
      <c r="AA30" t="s">
        <v>28</v>
      </c>
      <c r="AB30">
        <v>0.315</v>
      </c>
      <c r="AC30" s="3">
        <v>0.79059999999999997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78</v>
      </c>
      <c r="G31">
        <v>4.0289999999999999E-2</v>
      </c>
      <c r="H31">
        <v>0.53669999999999995</v>
      </c>
      <c r="I31" s="3">
        <v>0.59219999999999995</v>
      </c>
      <c r="K31" s="2">
        <v>9</v>
      </c>
      <c r="L31" t="s">
        <v>86</v>
      </c>
      <c r="M31">
        <v>0.2402</v>
      </c>
      <c r="N31" s="3">
        <v>0.66379999999999995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7</v>
      </c>
      <c r="V31">
        <v>-0.3523</v>
      </c>
      <c r="W31">
        <v>-0.80469999999999997</v>
      </c>
      <c r="X31" s="3">
        <v>0.42330000000000001</v>
      </c>
      <c r="Z31" s="2">
        <v>9</v>
      </c>
      <c r="AA31" t="s">
        <v>51</v>
      </c>
      <c r="AB31">
        <v>0.32040000000000002</v>
      </c>
      <c r="AC31" s="3">
        <v>0.79059999999999997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78</v>
      </c>
      <c r="G32">
        <v>4.0289999999999999E-2</v>
      </c>
      <c r="H32">
        <v>0.53669999999999995</v>
      </c>
      <c r="I32" s="3">
        <v>0.59219999999999995</v>
      </c>
      <c r="K32" s="2">
        <v>9</v>
      </c>
      <c r="L32" t="s">
        <v>87</v>
      </c>
      <c r="M32">
        <v>0.2402</v>
      </c>
      <c r="N32" s="3">
        <v>0.66379999999999995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7</v>
      </c>
      <c r="V32">
        <v>-0.3523</v>
      </c>
      <c r="W32">
        <v>-0.80469999999999997</v>
      </c>
      <c r="X32" s="3">
        <v>0.42330000000000001</v>
      </c>
      <c r="Z32" s="2">
        <v>9</v>
      </c>
      <c r="AA32" t="s">
        <v>30</v>
      </c>
      <c r="AB32">
        <v>0.37069999999999997</v>
      </c>
      <c r="AC32" s="3">
        <v>0.79059999999999997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78</v>
      </c>
      <c r="G33">
        <v>0.21590000000000001</v>
      </c>
      <c r="H33">
        <v>1.5429999999999999</v>
      </c>
      <c r="I33" s="3">
        <v>0.1246</v>
      </c>
      <c r="K33" s="2">
        <v>9</v>
      </c>
      <c r="L33" t="s">
        <v>74</v>
      </c>
      <c r="M33">
        <v>0.26579999999999998</v>
      </c>
      <c r="N33" s="3">
        <v>0.66379999999999995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7</v>
      </c>
      <c r="V33">
        <v>4.5019999999999998E-2</v>
      </c>
      <c r="W33">
        <v>9.0520000000000003E-2</v>
      </c>
      <c r="X33" s="3">
        <v>0.92810000000000004</v>
      </c>
      <c r="Z33" s="2">
        <v>9</v>
      </c>
      <c r="AA33" t="s">
        <v>45</v>
      </c>
      <c r="AB33">
        <v>0.37380000000000002</v>
      </c>
      <c r="AC33" s="3">
        <v>0.79059999999999997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78</v>
      </c>
      <c r="G34">
        <v>6.1780000000000002E-2</v>
      </c>
      <c r="H34">
        <v>1.276</v>
      </c>
      <c r="I34" s="3">
        <v>0.20380000000000001</v>
      </c>
      <c r="K34" s="2">
        <v>9</v>
      </c>
      <c r="L34" t="s">
        <v>90</v>
      </c>
      <c r="M34">
        <v>0.26579999999999998</v>
      </c>
      <c r="N34" s="3">
        <v>0.66379999999999995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7</v>
      </c>
      <c r="V34">
        <v>0.2382</v>
      </c>
      <c r="W34">
        <v>0.89429999999999998</v>
      </c>
      <c r="X34" s="3">
        <v>0.37380000000000002</v>
      </c>
      <c r="Z34" s="2">
        <v>9</v>
      </c>
      <c r="AA34" t="s">
        <v>89</v>
      </c>
      <c r="AB34">
        <v>0.40610000000000002</v>
      </c>
      <c r="AC34" s="3">
        <v>0.79059999999999997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78</v>
      </c>
      <c r="G35">
        <v>4.0289999999999999E-2</v>
      </c>
      <c r="H35">
        <v>0.53669999999999995</v>
      </c>
      <c r="I35" s="3">
        <v>0.59219999999999995</v>
      </c>
      <c r="K35" s="2">
        <v>9</v>
      </c>
      <c r="L35" t="s">
        <v>91</v>
      </c>
      <c r="M35">
        <v>0.26579999999999998</v>
      </c>
      <c r="N35" s="3">
        <v>0.66379999999999995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7</v>
      </c>
      <c r="V35">
        <v>-0.3523</v>
      </c>
      <c r="W35">
        <v>-0.80469999999999997</v>
      </c>
      <c r="X35" s="3">
        <v>0.42330000000000001</v>
      </c>
      <c r="Z35" s="2">
        <v>9</v>
      </c>
      <c r="AA35" t="s">
        <v>31</v>
      </c>
      <c r="AB35">
        <v>0.41689999999999999</v>
      </c>
      <c r="AC35" s="3">
        <v>0.79059999999999997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78</v>
      </c>
      <c r="G36">
        <v>0.21590000000000001</v>
      </c>
      <c r="H36">
        <v>1.5429999999999999</v>
      </c>
      <c r="I36" s="3">
        <v>0.1246</v>
      </c>
      <c r="K36" s="2">
        <v>9</v>
      </c>
      <c r="L36" t="s">
        <v>96</v>
      </c>
      <c r="M36">
        <v>0.26579999999999998</v>
      </c>
      <c r="N36" s="3">
        <v>0.66379999999999995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7</v>
      </c>
      <c r="V36">
        <v>4.5019999999999998E-2</v>
      </c>
      <c r="W36">
        <v>9.0520000000000003E-2</v>
      </c>
      <c r="X36" s="3">
        <v>0.92810000000000004</v>
      </c>
      <c r="Z36" s="2">
        <v>9</v>
      </c>
      <c r="AA36" t="s">
        <v>64</v>
      </c>
      <c r="AB36">
        <v>0.41689999999999999</v>
      </c>
      <c r="AC36" s="3">
        <v>0.79059999999999997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78</v>
      </c>
      <c r="G37">
        <v>4.7809999999999998E-2</v>
      </c>
      <c r="H37">
        <v>0.69140000000000001</v>
      </c>
      <c r="I37" s="3">
        <v>0.49030000000000001</v>
      </c>
      <c r="K37" s="2">
        <v>9</v>
      </c>
      <c r="L37" t="s">
        <v>14</v>
      </c>
      <c r="M37">
        <v>0.2747</v>
      </c>
      <c r="N37" s="3">
        <v>0.66379999999999995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7</v>
      </c>
      <c r="V37">
        <v>0.56510000000000005</v>
      </c>
      <c r="W37">
        <v>1.7869999999999999</v>
      </c>
      <c r="X37" s="3">
        <v>7.7689999999999995E-2</v>
      </c>
      <c r="Z37" s="2">
        <v>9</v>
      </c>
      <c r="AA37" t="s">
        <v>77</v>
      </c>
      <c r="AB37">
        <v>0.41689999999999999</v>
      </c>
      <c r="AC37" s="3">
        <v>0.79059999999999997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78</v>
      </c>
      <c r="G38">
        <v>0.26040000000000002</v>
      </c>
      <c r="H38">
        <v>1.605</v>
      </c>
      <c r="I38" s="3">
        <v>0.1103</v>
      </c>
      <c r="K38" s="2">
        <v>9</v>
      </c>
      <c r="L38" t="s">
        <v>24</v>
      </c>
      <c r="M38">
        <v>0.2747</v>
      </c>
      <c r="N38" s="3">
        <v>0.66379999999999995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7</v>
      </c>
      <c r="V38">
        <v>9.8770000000000004E-3</v>
      </c>
      <c r="W38">
        <v>1.9109999999999999E-2</v>
      </c>
      <c r="X38" s="3">
        <v>0.98480000000000001</v>
      </c>
      <c r="Z38" s="2">
        <v>9</v>
      </c>
      <c r="AA38" t="s">
        <v>37</v>
      </c>
      <c r="AB38">
        <v>0.42330000000000001</v>
      </c>
      <c r="AC38" s="3">
        <v>0.79059999999999997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78</v>
      </c>
      <c r="G39">
        <v>0.26350000000000001</v>
      </c>
      <c r="H39">
        <v>2.0990000000000002</v>
      </c>
      <c r="I39" s="3">
        <v>3.7289999999999997E-2</v>
      </c>
      <c r="K39" s="2">
        <v>9</v>
      </c>
      <c r="L39" t="s">
        <v>26</v>
      </c>
      <c r="M39">
        <v>0.2747</v>
      </c>
      <c r="N39" s="3">
        <v>0.66379999999999995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7</v>
      </c>
      <c r="V39">
        <v>-0.15440000000000001</v>
      </c>
      <c r="W39">
        <v>-0.2064</v>
      </c>
      <c r="X39" s="3">
        <v>0.83699999999999997</v>
      </c>
      <c r="Z39" s="2">
        <v>9</v>
      </c>
      <c r="AA39" t="s">
        <v>42</v>
      </c>
      <c r="AB39">
        <v>0.42330000000000001</v>
      </c>
      <c r="AC39" s="3">
        <v>0.79059999999999997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78</v>
      </c>
      <c r="G40">
        <v>-3.73E-2</v>
      </c>
      <c r="H40">
        <v>-0.86660000000000004</v>
      </c>
      <c r="I40" s="3">
        <v>0.38729999999999998</v>
      </c>
      <c r="K40" s="2">
        <v>9</v>
      </c>
      <c r="L40" t="s">
        <v>35</v>
      </c>
      <c r="M40">
        <v>0.30209999999999998</v>
      </c>
      <c r="N40" s="3">
        <v>0.69159999999999999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7</v>
      </c>
      <c r="V40">
        <v>-0.25509999999999999</v>
      </c>
      <c r="W40">
        <v>-0.99970000000000003</v>
      </c>
      <c r="X40" s="3">
        <v>0.32040000000000002</v>
      </c>
      <c r="Z40" s="2">
        <v>9</v>
      </c>
      <c r="AA40" t="s">
        <v>43</v>
      </c>
      <c r="AB40">
        <v>0.42330000000000001</v>
      </c>
      <c r="AC40" s="3">
        <v>0.79059999999999997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78</v>
      </c>
      <c r="G41">
        <v>-1.592E-2</v>
      </c>
      <c r="H41">
        <v>-0.37869999999999998</v>
      </c>
      <c r="I41" s="3">
        <v>0.70540000000000003</v>
      </c>
      <c r="K41" s="2">
        <v>9</v>
      </c>
      <c r="L41" t="s">
        <v>54</v>
      </c>
      <c r="M41">
        <v>0.30209999999999998</v>
      </c>
      <c r="N41" s="3">
        <v>0.69159999999999999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7</v>
      </c>
      <c r="V41">
        <v>-0.25769999999999998</v>
      </c>
      <c r="W41">
        <v>-1.089</v>
      </c>
      <c r="X41" s="3">
        <v>0.27950000000000003</v>
      </c>
      <c r="Z41" s="2">
        <v>9</v>
      </c>
      <c r="AA41" t="s">
        <v>46</v>
      </c>
      <c r="AB41">
        <v>0.42330000000000001</v>
      </c>
      <c r="AC41" s="3">
        <v>0.79059999999999997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78</v>
      </c>
      <c r="G42">
        <v>6.6040000000000001E-2</v>
      </c>
      <c r="H42">
        <v>1.0349999999999999</v>
      </c>
      <c r="I42" s="3">
        <v>0.30209999999999998</v>
      </c>
      <c r="K42" s="2">
        <v>9</v>
      </c>
      <c r="L42" t="s">
        <v>70</v>
      </c>
      <c r="M42">
        <v>0.33019999999999999</v>
      </c>
      <c r="N42" s="3">
        <v>0.71289999999999998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7</v>
      </c>
      <c r="V42">
        <v>-0.26150000000000001</v>
      </c>
      <c r="W42">
        <v>-0.74299999999999999</v>
      </c>
      <c r="X42" s="3">
        <v>0.45960000000000001</v>
      </c>
      <c r="Z42" s="2">
        <v>9</v>
      </c>
      <c r="AA42" t="s">
        <v>55</v>
      </c>
      <c r="AB42">
        <v>0.42330000000000001</v>
      </c>
      <c r="AC42" s="3">
        <v>0.79059999999999997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78</v>
      </c>
      <c r="G43">
        <v>4.0289999999999999E-2</v>
      </c>
      <c r="H43">
        <v>0.53669999999999995</v>
      </c>
      <c r="I43" s="3">
        <v>0.59219999999999995</v>
      </c>
      <c r="K43" s="2">
        <v>9</v>
      </c>
      <c r="L43" t="s">
        <v>21</v>
      </c>
      <c r="M43">
        <v>0.33600000000000002</v>
      </c>
      <c r="N43" s="3">
        <v>0.71289999999999998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7</v>
      </c>
      <c r="V43">
        <v>-0.3523</v>
      </c>
      <c r="W43">
        <v>-0.80469999999999997</v>
      </c>
      <c r="X43" s="3">
        <v>0.42330000000000001</v>
      </c>
      <c r="Z43" s="2">
        <v>9</v>
      </c>
      <c r="AA43" t="s">
        <v>57</v>
      </c>
      <c r="AB43">
        <v>0.42330000000000001</v>
      </c>
      <c r="AC43" s="3">
        <v>0.79059999999999997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78</v>
      </c>
      <c r="G44">
        <v>-2.5159999999999998E-2</v>
      </c>
      <c r="H44">
        <v>-0.56530000000000002</v>
      </c>
      <c r="I44" s="3">
        <v>0.5726</v>
      </c>
      <c r="K44" s="2">
        <v>9</v>
      </c>
      <c r="L44" t="s">
        <v>28</v>
      </c>
      <c r="M44">
        <v>0.33600000000000002</v>
      </c>
      <c r="N44" s="3">
        <v>0.71289999999999998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7</v>
      </c>
      <c r="V44">
        <v>0.18279999999999999</v>
      </c>
      <c r="W44">
        <v>0.66349999999999998</v>
      </c>
      <c r="X44" s="3">
        <v>0.50890000000000002</v>
      </c>
      <c r="Z44" s="2">
        <v>9</v>
      </c>
      <c r="AA44" t="s">
        <v>62</v>
      </c>
      <c r="AB44">
        <v>0.42330000000000001</v>
      </c>
      <c r="AC44" s="3">
        <v>0.79059999999999997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78</v>
      </c>
      <c r="G45">
        <v>4.0289999999999999E-2</v>
      </c>
      <c r="H45">
        <v>0.53669999999999995</v>
      </c>
      <c r="I45" s="3">
        <v>0.59219999999999995</v>
      </c>
      <c r="K45" s="2">
        <v>9</v>
      </c>
      <c r="L45" t="s">
        <v>95</v>
      </c>
      <c r="M45">
        <v>0.3523</v>
      </c>
      <c r="N45" s="3">
        <v>0.72970000000000002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7</v>
      </c>
      <c r="V45">
        <v>-0.3523</v>
      </c>
      <c r="W45">
        <v>-0.80469999999999997</v>
      </c>
      <c r="X45" s="3">
        <v>0.42330000000000001</v>
      </c>
      <c r="Z45" s="2">
        <v>9</v>
      </c>
      <c r="AA45" t="s">
        <v>63</v>
      </c>
      <c r="AB45">
        <v>0.4345</v>
      </c>
      <c r="AC45" s="3">
        <v>0.79059999999999997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78</v>
      </c>
      <c r="G46">
        <v>3.1220000000000001E-2</v>
      </c>
      <c r="H46">
        <v>0.42959999999999998</v>
      </c>
      <c r="I46" s="3">
        <v>0.66810000000000003</v>
      </c>
      <c r="K46" s="2">
        <v>9</v>
      </c>
      <c r="L46" t="s">
        <v>51</v>
      </c>
      <c r="M46">
        <v>0.38729999999999998</v>
      </c>
      <c r="N46" s="3">
        <v>0.73440000000000005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7</v>
      </c>
      <c r="V46">
        <v>-0.14580000000000001</v>
      </c>
      <c r="W46">
        <v>-0.38429999999999997</v>
      </c>
      <c r="X46" s="3">
        <v>0.70179999999999998</v>
      </c>
      <c r="Z46" s="2">
        <v>9</v>
      </c>
      <c r="AA46" t="s">
        <v>39</v>
      </c>
      <c r="AB46">
        <v>0.43480000000000002</v>
      </c>
      <c r="AC46" s="3">
        <v>0.79059999999999997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78</v>
      </c>
      <c r="G47">
        <v>6.3850000000000004E-2</v>
      </c>
      <c r="H47">
        <v>1.466</v>
      </c>
      <c r="I47" s="3">
        <v>0.14460000000000001</v>
      </c>
      <c r="K47" s="2">
        <v>9</v>
      </c>
      <c r="L47" t="s">
        <v>16</v>
      </c>
      <c r="M47">
        <v>0.40870000000000001</v>
      </c>
      <c r="N47" s="3">
        <v>0.73440000000000005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7</v>
      </c>
      <c r="V47">
        <v>8.9959999999999998E-2</v>
      </c>
      <c r="W47">
        <v>0.36770000000000003</v>
      </c>
      <c r="X47" s="3">
        <v>0.71399999999999997</v>
      </c>
      <c r="Z47" s="2">
        <v>9</v>
      </c>
      <c r="AA47" t="s">
        <v>102</v>
      </c>
      <c r="AB47">
        <v>0.43480000000000002</v>
      </c>
      <c r="AC47" s="3">
        <v>0.79059999999999997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78</v>
      </c>
      <c r="G48">
        <v>-2.5159999999999998E-2</v>
      </c>
      <c r="H48">
        <v>-0.56530000000000002</v>
      </c>
      <c r="I48" s="3">
        <v>0.5726</v>
      </c>
      <c r="K48" s="2">
        <v>9</v>
      </c>
      <c r="L48" t="s">
        <v>20</v>
      </c>
      <c r="M48">
        <v>0.40870000000000001</v>
      </c>
      <c r="N48" s="3">
        <v>0.73440000000000005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7</v>
      </c>
      <c r="V48">
        <v>0.18279999999999999</v>
      </c>
      <c r="W48">
        <v>0.66349999999999998</v>
      </c>
      <c r="X48" s="3">
        <v>0.50890000000000002</v>
      </c>
      <c r="Z48" s="2">
        <v>9</v>
      </c>
      <c r="AA48" t="s">
        <v>35</v>
      </c>
      <c r="AB48">
        <v>0.45960000000000001</v>
      </c>
      <c r="AC48" s="3">
        <v>0.79059999999999997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78</v>
      </c>
      <c r="G49">
        <v>-0.1933</v>
      </c>
      <c r="H49">
        <v>-1.393</v>
      </c>
      <c r="I49" s="3">
        <v>0.16550000000000001</v>
      </c>
      <c r="K49" s="2">
        <v>9</v>
      </c>
      <c r="L49" t="s">
        <v>22</v>
      </c>
      <c r="M49">
        <v>0.40870000000000001</v>
      </c>
      <c r="N49" s="3">
        <v>0.73440000000000005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7</v>
      </c>
      <c r="V49">
        <v>6.3049999999999997</v>
      </c>
      <c r="W49">
        <v>7.8920000000000003</v>
      </c>
      <c r="X49" s="5">
        <v>1.1409999999999999E-11</v>
      </c>
      <c r="Z49" s="2">
        <v>9</v>
      </c>
      <c r="AA49" t="s">
        <v>54</v>
      </c>
      <c r="AB49">
        <v>0.45960000000000001</v>
      </c>
      <c r="AC49" s="3">
        <v>0.79059999999999997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78</v>
      </c>
      <c r="G50">
        <v>3.6929999999999998E-2</v>
      </c>
      <c r="H50">
        <v>0.4844</v>
      </c>
      <c r="I50" s="3">
        <v>0.62870000000000004</v>
      </c>
      <c r="K50" s="2">
        <v>9</v>
      </c>
      <c r="L50" t="s">
        <v>25</v>
      </c>
      <c r="M50">
        <v>0.40870000000000001</v>
      </c>
      <c r="N50" s="3">
        <v>0.73440000000000005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7</v>
      </c>
      <c r="V50">
        <v>-0.3523</v>
      </c>
      <c r="W50">
        <v>-0.80469999999999997</v>
      </c>
      <c r="X50" s="3">
        <v>0.42330000000000001</v>
      </c>
      <c r="Z50" s="2">
        <v>9</v>
      </c>
      <c r="AA50" t="s">
        <v>16</v>
      </c>
      <c r="AB50">
        <v>0.46460000000000001</v>
      </c>
      <c r="AC50" s="3">
        <v>0.79059999999999997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78</v>
      </c>
      <c r="G51">
        <v>4.5170000000000002E-2</v>
      </c>
      <c r="H51">
        <v>0.62870000000000004</v>
      </c>
      <c r="I51" s="3">
        <v>0.53039999999999998</v>
      </c>
      <c r="K51" s="2">
        <v>9</v>
      </c>
      <c r="L51" t="s">
        <v>27</v>
      </c>
      <c r="M51">
        <v>0.40870000000000001</v>
      </c>
      <c r="N51" s="3">
        <v>0.73440000000000005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7</v>
      </c>
      <c r="V51">
        <v>-0.33200000000000002</v>
      </c>
      <c r="W51">
        <v>-0.78539999999999999</v>
      </c>
      <c r="X51" s="3">
        <v>0.4345</v>
      </c>
      <c r="Z51" s="2">
        <v>9</v>
      </c>
      <c r="AA51" t="s">
        <v>27</v>
      </c>
      <c r="AB51">
        <v>0.46460000000000001</v>
      </c>
      <c r="AC51" s="3">
        <v>0.79059999999999997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78</v>
      </c>
      <c r="G52">
        <v>0.1492</v>
      </c>
      <c r="H52">
        <v>1.24</v>
      </c>
      <c r="I52" s="3">
        <v>0.2165</v>
      </c>
      <c r="K52" s="2">
        <v>9</v>
      </c>
      <c r="L52" t="s">
        <v>12</v>
      </c>
      <c r="M52">
        <v>0.4173</v>
      </c>
      <c r="N52" s="3">
        <v>0.73440000000000005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7</v>
      </c>
      <c r="V52">
        <v>-0.60829999999999995</v>
      </c>
      <c r="W52">
        <v>-0.81599999999999995</v>
      </c>
      <c r="X52" s="3">
        <v>0.41689999999999999</v>
      </c>
      <c r="Z52" s="2">
        <v>9</v>
      </c>
      <c r="AA52" t="s">
        <v>12</v>
      </c>
      <c r="AB52">
        <v>0.49490000000000001</v>
      </c>
      <c r="AC52" s="3">
        <v>0.79059999999999997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78</v>
      </c>
      <c r="G53">
        <v>-0.11990000000000001</v>
      </c>
      <c r="H53">
        <v>-2.008</v>
      </c>
      <c r="I53" s="3">
        <v>4.6179999999999999E-2</v>
      </c>
      <c r="K53" s="2">
        <v>9</v>
      </c>
      <c r="L53" t="s">
        <v>19</v>
      </c>
      <c r="M53">
        <v>0.42209999999999998</v>
      </c>
      <c r="N53" s="3">
        <v>0.73440000000000005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7</v>
      </c>
      <c r="V53">
        <v>-9.1359999999999997E-2</v>
      </c>
      <c r="W53">
        <v>-0.25540000000000002</v>
      </c>
      <c r="X53" s="3">
        <v>0.79900000000000004</v>
      </c>
      <c r="Z53" s="2">
        <v>9</v>
      </c>
      <c r="AA53" t="s">
        <v>20</v>
      </c>
      <c r="AB53">
        <v>0.49490000000000001</v>
      </c>
      <c r="AC53" s="3">
        <v>0.79059999999999997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78</v>
      </c>
      <c r="G54">
        <v>2.0279999999999999E-2</v>
      </c>
      <c r="H54">
        <v>0.35680000000000001</v>
      </c>
      <c r="I54" s="3">
        <v>0.72170000000000001</v>
      </c>
      <c r="K54" s="2">
        <v>9</v>
      </c>
      <c r="L54" t="s">
        <v>48</v>
      </c>
      <c r="M54">
        <v>0.49030000000000001</v>
      </c>
      <c r="N54" s="3">
        <v>0.75649999999999995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7</v>
      </c>
      <c r="V54">
        <v>0.39989999999999998</v>
      </c>
      <c r="W54">
        <v>1.323</v>
      </c>
      <c r="X54" s="3">
        <v>0.18959999999999999</v>
      </c>
      <c r="Z54" s="2">
        <v>9</v>
      </c>
      <c r="AA54" t="s">
        <v>22</v>
      </c>
      <c r="AB54">
        <v>0.49490000000000001</v>
      </c>
      <c r="AC54" s="3">
        <v>0.79059999999999997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78</v>
      </c>
      <c r="G55">
        <v>2.1360000000000001E-2</v>
      </c>
      <c r="H55">
        <v>0.37419999999999998</v>
      </c>
      <c r="I55" s="3">
        <v>0.7087</v>
      </c>
      <c r="K55" s="2">
        <v>9</v>
      </c>
      <c r="L55" t="s">
        <v>88</v>
      </c>
      <c r="M55">
        <v>0.50019999999999998</v>
      </c>
      <c r="N55" s="3">
        <v>0.75649999999999995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7</v>
      </c>
      <c r="V55">
        <v>0.39989999999999998</v>
      </c>
      <c r="W55">
        <v>1.323</v>
      </c>
      <c r="X55" s="3">
        <v>0.18959999999999999</v>
      </c>
      <c r="Z55" s="2">
        <v>9</v>
      </c>
      <c r="AA55" t="s">
        <v>25</v>
      </c>
      <c r="AB55">
        <v>0.49490000000000001</v>
      </c>
      <c r="AC55" s="3">
        <v>0.79059999999999997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78</v>
      </c>
      <c r="G56">
        <v>2.0279999999999999E-2</v>
      </c>
      <c r="H56">
        <v>0.35680000000000001</v>
      </c>
      <c r="I56" s="3">
        <v>0.72170000000000001</v>
      </c>
      <c r="K56" s="2">
        <v>9</v>
      </c>
      <c r="L56" t="s">
        <v>73</v>
      </c>
      <c r="M56">
        <v>0.51329999999999998</v>
      </c>
      <c r="N56" s="3">
        <v>0.75649999999999995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7</v>
      </c>
      <c r="V56">
        <v>0.39989999999999998</v>
      </c>
      <c r="W56">
        <v>1.323</v>
      </c>
      <c r="X56" s="3">
        <v>0.18959999999999999</v>
      </c>
      <c r="Z56" s="2">
        <v>9</v>
      </c>
      <c r="AA56" t="s">
        <v>88</v>
      </c>
      <c r="AB56">
        <v>0.49680000000000002</v>
      </c>
      <c r="AC56" s="3">
        <v>0.79059999999999997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78</v>
      </c>
      <c r="G57">
        <v>4.0960000000000003E-2</v>
      </c>
      <c r="H57">
        <v>0.49790000000000001</v>
      </c>
      <c r="I57" s="3">
        <v>0.61919999999999997</v>
      </c>
      <c r="K57" s="2">
        <v>9</v>
      </c>
      <c r="L57" t="s">
        <v>76</v>
      </c>
      <c r="M57">
        <v>0.51329999999999998</v>
      </c>
      <c r="N57" s="3">
        <v>0.75649999999999995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7</v>
      </c>
      <c r="V57">
        <v>-0.20399999999999999</v>
      </c>
      <c r="W57">
        <v>-0.47789999999999999</v>
      </c>
      <c r="X57" s="3">
        <v>0.63400000000000001</v>
      </c>
      <c r="Z57" s="2">
        <v>9</v>
      </c>
      <c r="AA57" t="s">
        <v>92</v>
      </c>
      <c r="AB57">
        <v>0.50690000000000002</v>
      </c>
      <c r="AC57" s="3">
        <v>0.79059999999999997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78</v>
      </c>
      <c r="G58">
        <v>0.14080000000000001</v>
      </c>
      <c r="H58">
        <v>0.97650000000000003</v>
      </c>
      <c r="I58" s="3">
        <v>0.33019999999999999</v>
      </c>
      <c r="K58" s="2">
        <v>9</v>
      </c>
      <c r="L58" t="s">
        <v>36</v>
      </c>
      <c r="M58">
        <v>0.52700000000000002</v>
      </c>
      <c r="N58" s="3">
        <v>0.75649999999999995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7</v>
      </c>
      <c r="V58">
        <v>-0.19980000000000001</v>
      </c>
      <c r="W58">
        <v>-0.31609999999999999</v>
      </c>
      <c r="X58" s="3">
        <v>0.75270000000000004</v>
      </c>
      <c r="Z58" s="2">
        <v>9</v>
      </c>
      <c r="AA58" t="s">
        <v>56</v>
      </c>
      <c r="AB58">
        <v>0.50890000000000002</v>
      </c>
      <c r="AC58" s="3">
        <v>0.79059999999999997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78</v>
      </c>
      <c r="G59">
        <v>-0.13450000000000001</v>
      </c>
      <c r="H59">
        <v>-1.48</v>
      </c>
      <c r="I59" s="3">
        <v>0.14080000000000001</v>
      </c>
      <c r="K59" s="2">
        <v>9</v>
      </c>
      <c r="L59" t="s">
        <v>63</v>
      </c>
      <c r="M59">
        <v>0.53039999999999998</v>
      </c>
      <c r="N59" s="3">
        <v>0.75649999999999995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7</v>
      </c>
      <c r="V59">
        <v>1.5509999999999999</v>
      </c>
      <c r="W59">
        <v>3.14</v>
      </c>
      <c r="X59" s="3">
        <v>2.3470000000000001E-3</v>
      </c>
      <c r="Z59" s="2">
        <v>9</v>
      </c>
      <c r="AA59" t="s">
        <v>60</v>
      </c>
      <c r="AB59">
        <v>0.50890000000000002</v>
      </c>
      <c r="AC59" s="3">
        <v>0.79059999999999997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78</v>
      </c>
      <c r="G60">
        <v>7.2730000000000003E-2</v>
      </c>
      <c r="H60">
        <v>1.179</v>
      </c>
      <c r="I60" s="3">
        <v>0.2402</v>
      </c>
      <c r="K60" s="2">
        <v>9</v>
      </c>
      <c r="L60" t="s">
        <v>56</v>
      </c>
      <c r="M60">
        <v>0.5726</v>
      </c>
      <c r="N60" s="3">
        <v>0.75649999999999995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7</v>
      </c>
      <c r="V60">
        <v>-0.36599999999999999</v>
      </c>
      <c r="W60">
        <v>-1.0449999999999999</v>
      </c>
      <c r="X60" s="3">
        <v>0.29899999999999999</v>
      </c>
      <c r="Z60" s="2">
        <v>9</v>
      </c>
      <c r="AA60" t="s">
        <v>14</v>
      </c>
      <c r="AB60">
        <v>0.56369999999999998</v>
      </c>
      <c r="AC60" s="3">
        <v>0.83109999999999995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78</v>
      </c>
      <c r="G61">
        <v>-4.2659999999999997E-2</v>
      </c>
      <c r="H61">
        <v>-0.65500000000000003</v>
      </c>
      <c r="I61" s="3">
        <v>0.51329999999999998</v>
      </c>
      <c r="K61" s="2">
        <v>9</v>
      </c>
      <c r="L61" t="s">
        <v>60</v>
      </c>
      <c r="M61">
        <v>0.5726</v>
      </c>
      <c r="N61" s="3">
        <v>0.75649999999999995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7</v>
      </c>
      <c r="V61">
        <v>0.46529999999999999</v>
      </c>
      <c r="W61">
        <v>1.476</v>
      </c>
      <c r="X61" s="3">
        <v>0.14380000000000001</v>
      </c>
      <c r="Z61" s="2">
        <v>9</v>
      </c>
      <c r="AA61" t="s">
        <v>24</v>
      </c>
      <c r="AB61">
        <v>0.56369999999999998</v>
      </c>
      <c r="AC61" s="3">
        <v>0.83109999999999995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78</v>
      </c>
      <c r="G62">
        <v>4.9059999999999999E-2</v>
      </c>
      <c r="H62">
        <v>1.1160000000000001</v>
      </c>
      <c r="I62" s="3">
        <v>0.26579999999999998</v>
      </c>
      <c r="K62" s="2">
        <v>9</v>
      </c>
      <c r="L62" t="s">
        <v>37</v>
      </c>
      <c r="M62">
        <v>0.59219999999999995</v>
      </c>
      <c r="N62" s="3">
        <v>0.75649999999999995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7</v>
      </c>
      <c r="V62">
        <v>8.0890000000000004E-2</v>
      </c>
      <c r="W62">
        <v>0.32919999999999999</v>
      </c>
      <c r="X62" s="3">
        <v>0.74280000000000002</v>
      </c>
      <c r="Z62" s="2">
        <v>9</v>
      </c>
      <c r="AA62" t="s">
        <v>26</v>
      </c>
      <c r="AB62">
        <v>0.56369999999999998</v>
      </c>
      <c r="AC62" s="3">
        <v>0.83109999999999995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78</v>
      </c>
      <c r="G63">
        <v>2.0279999999999999E-2</v>
      </c>
      <c r="H63">
        <v>0.35680000000000001</v>
      </c>
      <c r="I63" s="3">
        <v>0.72170000000000001</v>
      </c>
      <c r="K63" s="2">
        <v>9</v>
      </c>
      <c r="L63" t="s">
        <v>42</v>
      </c>
      <c r="M63">
        <v>0.59219999999999995</v>
      </c>
      <c r="N63" s="3">
        <v>0.75649999999999995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7</v>
      </c>
      <c r="V63">
        <v>0.39989999999999998</v>
      </c>
      <c r="W63">
        <v>1.323</v>
      </c>
      <c r="X63" s="3">
        <v>0.18959999999999999</v>
      </c>
      <c r="Z63" s="2">
        <v>9</v>
      </c>
      <c r="AA63" t="s">
        <v>69</v>
      </c>
      <c r="AB63">
        <v>0.63400000000000001</v>
      </c>
      <c r="AC63" s="3">
        <v>0.87549999999999994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78</v>
      </c>
      <c r="G64">
        <v>-4.2659999999999997E-2</v>
      </c>
      <c r="H64">
        <v>-0.65500000000000003</v>
      </c>
      <c r="I64" s="3">
        <v>0.51329999999999998</v>
      </c>
      <c r="K64" s="2">
        <v>9</v>
      </c>
      <c r="L64" t="s">
        <v>43</v>
      </c>
      <c r="M64">
        <v>0.59219999999999995</v>
      </c>
      <c r="N64" s="3">
        <v>0.75649999999999995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7</v>
      </c>
      <c r="V64">
        <v>0.46529999999999999</v>
      </c>
      <c r="W64">
        <v>1.476</v>
      </c>
      <c r="X64" s="3">
        <v>0.14380000000000001</v>
      </c>
      <c r="Z64" s="2">
        <v>9</v>
      </c>
      <c r="AA64" t="s">
        <v>82</v>
      </c>
      <c r="AB64">
        <v>0.63400000000000001</v>
      </c>
      <c r="AC64" s="3">
        <v>0.87549999999999994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78</v>
      </c>
      <c r="G65">
        <v>0.1492</v>
      </c>
      <c r="H65">
        <v>1.24</v>
      </c>
      <c r="I65" s="3">
        <v>0.2165</v>
      </c>
      <c r="K65" s="2">
        <v>9</v>
      </c>
      <c r="L65" t="s">
        <v>46</v>
      </c>
      <c r="M65">
        <v>0.59219999999999995</v>
      </c>
      <c r="N65" s="3">
        <v>0.75649999999999995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7</v>
      </c>
      <c r="V65">
        <v>-0.60829999999999995</v>
      </c>
      <c r="W65">
        <v>-0.81599999999999995</v>
      </c>
      <c r="X65" s="3">
        <v>0.41689999999999999</v>
      </c>
      <c r="Z65" s="2">
        <v>9</v>
      </c>
      <c r="AA65" t="s">
        <v>93</v>
      </c>
      <c r="AB65">
        <v>0.63400000000000001</v>
      </c>
      <c r="AC65" s="3">
        <v>0.87549999999999994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78</v>
      </c>
      <c r="G66">
        <v>1.2329999999999999E-3</v>
      </c>
      <c r="H66">
        <v>1.668E-2</v>
      </c>
      <c r="I66" s="3">
        <v>0.98670000000000002</v>
      </c>
      <c r="K66" s="2">
        <v>9</v>
      </c>
      <c r="L66" t="s">
        <v>55</v>
      </c>
      <c r="M66">
        <v>0.59219999999999995</v>
      </c>
      <c r="N66" s="3">
        <v>0.75649999999999995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7</v>
      </c>
      <c r="V66">
        <v>1.0409999999999999</v>
      </c>
      <c r="W66">
        <v>2.456</v>
      </c>
      <c r="X66" s="3">
        <v>1.6140000000000002E-2</v>
      </c>
      <c r="Z66" s="2">
        <v>9</v>
      </c>
      <c r="AA66" t="s">
        <v>100</v>
      </c>
      <c r="AB66">
        <v>0.63400000000000001</v>
      </c>
      <c r="AC66" s="3">
        <v>0.87549999999999994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78</v>
      </c>
      <c r="G67">
        <v>2.0279999999999999E-2</v>
      </c>
      <c r="H67">
        <v>0.35680000000000001</v>
      </c>
      <c r="I67" s="3">
        <v>0.72170000000000001</v>
      </c>
      <c r="K67" s="2">
        <v>9</v>
      </c>
      <c r="L67" t="s">
        <v>57</v>
      </c>
      <c r="M67">
        <v>0.59219999999999995</v>
      </c>
      <c r="N67" s="3">
        <v>0.75649999999999995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7</v>
      </c>
      <c r="V67">
        <v>0.39989999999999998</v>
      </c>
      <c r="W67">
        <v>1.323</v>
      </c>
      <c r="X67" s="3">
        <v>0.18959999999999999</v>
      </c>
      <c r="Z67" s="2">
        <v>9</v>
      </c>
      <c r="AA67" t="s">
        <v>29</v>
      </c>
      <c r="AB67">
        <v>0.67720000000000002</v>
      </c>
      <c r="AC67" s="3">
        <v>0.88500000000000001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78</v>
      </c>
      <c r="G68">
        <v>2.0279999999999999E-2</v>
      </c>
      <c r="H68">
        <v>0.35680000000000001</v>
      </c>
      <c r="I68" s="3">
        <v>0.72170000000000001</v>
      </c>
      <c r="K68" s="2">
        <v>9</v>
      </c>
      <c r="L68" t="s">
        <v>69</v>
      </c>
      <c r="M68">
        <v>0.61919999999999997</v>
      </c>
      <c r="N68" s="3">
        <v>0.75649999999999995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7</v>
      </c>
      <c r="V68">
        <v>0.39989999999999998</v>
      </c>
      <c r="W68">
        <v>1.323</v>
      </c>
      <c r="X68" s="3">
        <v>0.18959999999999999</v>
      </c>
      <c r="Z68" s="2">
        <v>9</v>
      </c>
      <c r="AA68" t="s">
        <v>32</v>
      </c>
      <c r="AB68">
        <v>0.67720000000000002</v>
      </c>
      <c r="AC68" s="3">
        <v>0.88500000000000001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78</v>
      </c>
      <c r="G69">
        <v>4.0960000000000003E-2</v>
      </c>
      <c r="H69">
        <v>0.49790000000000001</v>
      </c>
      <c r="I69" s="3">
        <v>0.61919999999999997</v>
      </c>
      <c r="K69" s="2">
        <v>9</v>
      </c>
      <c r="L69" t="s">
        <v>82</v>
      </c>
      <c r="M69">
        <v>0.61919999999999997</v>
      </c>
      <c r="N69" s="3">
        <v>0.75649999999999995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7</v>
      </c>
      <c r="V69">
        <v>-0.20399999999999999</v>
      </c>
      <c r="W69">
        <v>-0.47789999999999999</v>
      </c>
      <c r="X69" s="3">
        <v>0.63400000000000001</v>
      </c>
      <c r="Z69" s="2">
        <v>9</v>
      </c>
      <c r="AA69" t="s">
        <v>58</v>
      </c>
      <c r="AB69">
        <v>0.70179999999999998</v>
      </c>
      <c r="AC69" s="3">
        <v>0.88500000000000001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78</v>
      </c>
      <c r="G70">
        <v>-0.2626</v>
      </c>
      <c r="H70">
        <v>-1.982</v>
      </c>
      <c r="I70" s="3">
        <v>4.9059999999999999E-2</v>
      </c>
      <c r="K70" s="2">
        <v>9</v>
      </c>
      <c r="L70" t="s">
        <v>93</v>
      </c>
      <c r="M70">
        <v>0.61919999999999997</v>
      </c>
      <c r="N70" s="3">
        <v>0.75649999999999995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7</v>
      </c>
      <c r="V70">
        <v>7.263E-2</v>
      </c>
      <c r="W70">
        <v>4.734E-2</v>
      </c>
      <c r="X70" s="3">
        <v>0.96240000000000003</v>
      </c>
      <c r="Z70" s="2">
        <v>9</v>
      </c>
      <c r="AA70" t="s">
        <v>59</v>
      </c>
      <c r="AB70">
        <v>0.71399999999999997</v>
      </c>
      <c r="AC70" s="3">
        <v>0.88500000000000001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78</v>
      </c>
      <c r="G71">
        <v>2.0279999999999999E-2</v>
      </c>
      <c r="H71">
        <v>0.35680000000000001</v>
      </c>
      <c r="I71" s="3">
        <v>0.72170000000000001</v>
      </c>
      <c r="K71" s="2">
        <v>9</v>
      </c>
      <c r="L71" t="s">
        <v>100</v>
      </c>
      <c r="M71">
        <v>0.61919999999999997</v>
      </c>
      <c r="N71" s="3">
        <v>0.75649999999999995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7</v>
      </c>
      <c r="V71">
        <v>0.39989999999999998</v>
      </c>
      <c r="W71">
        <v>1.323</v>
      </c>
      <c r="X71" s="3">
        <v>0.18959999999999999</v>
      </c>
      <c r="Z71" s="2">
        <v>9</v>
      </c>
      <c r="AA71" t="s">
        <v>9</v>
      </c>
      <c r="AB71">
        <v>0.74150000000000005</v>
      </c>
      <c r="AC71" s="3">
        <v>0.88500000000000001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78</v>
      </c>
      <c r="G72">
        <v>-0.13450000000000001</v>
      </c>
      <c r="H72">
        <v>-1.48</v>
      </c>
      <c r="I72" s="3">
        <v>0.14080000000000001</v>
      </c>
      <c r="K72" s="2">
        <v>9</v>
      </c>
      <c r="L72" t="s">
        <v>62</v>
      </c>
      <c r="M72">
        <v>0.62870000000000004</v>
      </c>
      <c r="N72" s="3">
        <v>0.75649999999999995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7</v>
      </c>
      <c r="V72">
        <v>1.5509999999999999</v>
      </c>
      <c r="W72">
        <v>3.14</v>
      </c>
      <c r="X72" s="3">
        <v>2.3470000000000001E-3</v>
      </c>
      <c r="Z72" s="2">
        <v>9</v>
      </c>
      <c r="AA72" t="s">
        <v>74</v>
      </c>
      <c r="AB72">
        <v>0.74280000000000002</v>
      </c>
      <c r="AC72" s="3">
        <v>0.88500000000000001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78</v>
      </c>
      <c r="G73">
        <v>7.2730000000000003E-2</v>
      </c>
      <c r="H73">
        <v>1.179</v>
      </c>
      <c r="I73" s="3">
        <v>0.2402</v>
      </c>
      <c r="K73" s="2">
        <v>9</v>
      </c>
      <c r="L73" t="s">
        <v>58</v>
      </c>
      <c r="M73">
        <v>0.66810000000000003</v>
      </c>
      <c r="N73" s="3">
        <v>0.75649999999999995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7</v>
      </c>
      <c r="V73">
        <v>-0.36599999999999999</v>
      </c>
      <c r="W73">
        <v>-1.0449999999999999</v>
      </c>
      <c r="X73" s="3">
        <v>0.29899999999999999</v>
      </c>
      <c r="Z73" s="2">
        <v>9</v>
      </c>
      <c r="AA73" t="s">
        <v>90</v>
      </c>
      <c r="AB73">
        <v>0.74280000000000002</v>
      </c>
      <c r="AC73" s="3">
        <v>0.88500000000000001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78</v>
      </c>
      <c r="G74">
        <v>7.2730000000000003E-2</v>
      </c>
      <c r="H74">
        <v>1.179</v>
      </c>
      <c r="I74" s="3">
        <v>0.2402</v>
      </c>
      <c r="K74" s="2">
        <v>9</v>
      </c>
      <c r="L74" t="s">
        <v>103</v>
      </c>
      <c r="M74">
        <v>0.68159999999999998</v>
      </c>
      <c r="N74" s="3">
        <v>0.75649999999999995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7</v>
      </c>
      <c r="V74">
        <v>-0.36599999999999999</v>
      </c>
      <c r="W74">
        <v>-1.0449999999999999</v>
      </c>
      <c r="X74" s="3">
        <v>0.29899999999999999</v>
      </c>
      <c r="Z74" s="2">
        <v>9</v>
      </c>
      <c r="AA74" t="s">
        <v>91</v>
      </c>
      <c r="AB74">
        <v>0.74280000000000002</v>
      </c>
      <c r="AC74" s="3">
        <v>0.88500000000000001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78</v>
      </c>
      <c r="G75">
        <v>7.3219999999999993E-2</v>
      </c>
      <c r="H75">
        <v>0.67559999999999998</v>
      </c>
      <c r="I75" s="3">
        <v>0.50019999999999998</v>
      </c>
      <c r="K75" s="2">
        <v>9</v>
      </c>
      <c r="L75" t="s">
        <v>53</v>
      </c>
      <c r="M75">
        <v>0.70540000000000003</v>
      </c>
      <c r="N75" s="3">
        <v>0.75649999999999995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7</v>
      </c>
      <c r="V75">
        <v>-0.5857</v>
      </c>
      <c r="W75">
        <v>-0.68259999999999998</v>
      </c>
      <c r="X75" s="3">
        <v>0.49680000000000002</v>
      </c>
      <c r="Z75" s="2">
        <v>9</v>
      </c>
      <c r="AA75" t="s">
        <v>96</v>
      </c>
      <c r="AB75">
        <v>0.74280000000000002</v>
      </c>
      <c r="AC75" s="3">
        <v>0.88500000000000001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78</v>
      </c>
      <c r="G76">
        <v>7.7260000000000002E-3</v>
      </c>
      <c r="H76">
        <v>0.14899999999999999</v>
      </c>
      <c r="I76" s="3">
        <v>0.88180000000000003</v>
      </c>
      <c r="K76" s="2">
        <v>9</v>
      </c>
      <c r="L76" t="s">
        <v>67</v>
      </c>
      <c r="M76">
        <v>0.7087</v>
      </c>
      <c r="N76" s="3">
        <v>0.75649999999999995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7</v>
      </c>
      <c r="V76">
        <v>0.25319999999999998</v>
      </c>
      <c r="W76">
        <v>0.83499999999999996</v>
      </c>
      <c r="X76" s="3">
        <v>0.40610000000000002</v>
      </c>
      <c r="Z76" s="2">
        <v>9</v>
      </c>
      <c r="AA76" t="s">
        <v>70</v>
      </c>
      <c r="AB76">
        <v>0.75270000000000004</v>
      </c>
      <c r="AC76" s="3">
        <v>0.88500000000000001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78</v>
      </c>
      <c r="G77">
        <v>4.9059999999999999E-2</v>
      </c>
      <c r="H77">
        <v>1.1160000000000001</v>
      </c>
      <c r="I77" s="3">
        <v>0.26579999999999998</v>
      </c>
      <c r="K77" s="2">
        <v>9</v>
      </c>
      <c r="L77" t="s">
        <v>39</v>
      </c>
      <c r="M77">
        <v>0.71909999999999996</v>
      </c>
      <c r="N77" s="3">
        <v>0.75649999999999995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7</v>
      </c>
      <c r="V77">
        <v>8.0890000000000004E-2</v>
      </c>
      <c r="W77">
        <v>0.32919999999999999</v>
      </c>
      <c r="X77" s="3">
        <v>0.74280000000000002</v>
      </c>
      <c r="Z77" s="2">
        <v>9</v>
      </c>
      <c r="AA77" t="s">
        <v>95</v>
      </c>
      <c r="AB77">
        <v>0.75270000000000004</v>
      </c>
      <c r="AC77" s="3">
        <v>0.88500000000000001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78</v>
      </c>
      <c r="G78">
        <v>4.9059999999999999E-2</v>
      </c>
      <c r="H78">
        <v>1.1160000000000001</v>
      </c>
      <c r="I78" s="3">
        <v>0.26579999999999998</v>
      </c>
      <c r="K78" s="2">
        <v>9</v>
      </c>
      <c r="L78" t="s">
        <v>102</v>
      </c>
      <c r="M78">
        <v>0.71909999999999996</v>
      </c>
      <c r="N78" s="3">
        <v>0.75649999999999995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7</v>
      </c>
      <c r="V78">
        <v>8.0890000000000004E-2</v>
      </c>
      <c r="W78">
        <v>0.32919999999999999</v>
      </c>
      <c r="X78" s="3">
        <v>0.74280000000000002</v>
      </c>
      <c r="Z78" s="2">
        <v>9</v>
      </c>
      <c r="AA78" t="s">
        <v>65</v>
      </c>
      <c r="AB78">
        <v>0.79900000000000004</v>
      </c>
      <c r="AC78" s="3">
        <v>0.91679999999999995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78</v>
      </c>
      <c r="G79">
        <v>-8.5540000000000008E-3</v>
      </c>
      <c r="H79">
        <v>-0.2009</v>
      </c>
      <c r="I79" s="3">
        <v>0.84099999999999997</v>
      </c>
      <c r="K79" s="2">
        <v>9</v>
      </c>
      <c r="L79" t="s">
        <v>66</v>
      </c>
      <c r="M79">
        <v>0.72170000000000001</v>
      </c>
      <c r="N79" s="3">
        <v>0.75649999999999995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7</v>
      </c>
      <c r="V79">
        <v>0.1641</v>
      </c>
      <c r="W79">
        <v>0.66649999999999998</v>
      </c>
      <c r="X79" s="3">
        <v>0.50690000000000002</v>
      </c>
      <c r="Z79" s="2">
        <v>9</v>
      </c>
      <c r="AA79" t="s">
        <v>23</v>
      </c>
      <c r="AB79">
        <v>0.83699999999999997</v>
      </c>
      <c r="AC79" s="3">
        <v>0.91679999999999995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78</v>
      </c>
      <c r="G80">
        <v>4.0960000000000003E-2</v>
      </c>
      <c r="H80">
        <v>0.49790000000000001</v>
      </c>
      <c r="I80" s="3">
        <v>0.61919999999999997</v>
      </c>
      <c r="K80" s="2">
        <v>9</v>
      </c>
      <c r="L80" t="s">
        <v>68</v>
      </c>
      <c r="M80">
        <v>0.72170000000000001</v>
      </c>
      <c r="N80" s="3">
        <v>0.75649999999999995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7</v>
      </c>
      <c r="V80">
        <v>-0.20399999999999999</v>
      </c>
      <c r="W80">
        <v>-0.47789999999999999</v>
      </c>
      <c r="X80" s="3">
        <v>0.63400000000000001</v>
      </c>
      <c r="Z80" s="2">
        <v>9</v>
      </c>
      <c r="AA80" t="s">
        <v>34</v>
      </c>
      <c r="AB80">
        <v>0.83699999999999997</v>
      </c>
      <c r="AC80" s="3">
        <v>0.91679999999999995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78</v>
      </c>
      <c r="G81">
        <v>0.26350000000000001</v>
      </c>
      <c r="H81">
        <v>2.0990000000000002</v>
      </c>
      <c r="I81" s="3">
        <v>3.7289999999999997E-2</v>
      </c>
      <c r="K81" s="2">
        <v>9</v>
      </c>
      <c r="L81" t="s">
        <v>75</v>
      </c>
      <c r="M81">
        <v>0.72170000000000001</v>
      </c>
      <c r="N81" s="3">
        <v>0.75649999999999995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7</v>
      </c>
      <c r="V81">
        <v>-0.15440000000000001</v>
      </c>
      <c r="W81">
        <v>-0.2064</v>
      </c>
      <c r="X81" s="3">
        <v>0.83699999999999997</v>
      </c>
      <c r="Z81" s="2">
        <v>9</v>
      </c>
      <c r="AA81" t="s">
        <v>50</v>
      </c>
      <c r="AB81">
        <v>0.83699999999999997</v>
      </c>
      <c r="AC81" s="3">
        <v>0.91679999999999995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78</v>
      </c>
      <c r="G82">
        <v>0.14069999999999999</v>
      </c>
      <c r="H82">
        <v>0.93269999999999997</v>
      </c>
      <c r="I82" s="3">
        <v>0.3523</v>
      </c>
      <c r="K82" s="2">
        <v>9</v>
      </c>
      <c r="L82" t="s">
        <v>79</v>
      </c>
      <c r="M82">
        <v>0.72170000000000001</v>
      </c>
      <c r="N82" s="3">
        <v>0.75649999999999995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7</v>
      </c>
      <c r="V82">
        <v>-0.19980000000000001</v>
      </c>
      <c r="W82">
        <v>-0.31609999999999999</v>
      </c>
      <c r="X82" s="3">
        <v>0.75270000000000004</v>
      </c>
      <c r="Z82" s="2">
        <v>9</v>
      </c>
      <c r="AA82" t="s">
        <v>94</v>
      </c>
      <c r="AB82">
        <v>0.83699999999999997</v>
      </c>
      <c r="AC82" s="3">
        <v>0.91679999999999995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78</v>
      </c>
      <c r="G83">
        <v>4.9059999999999999E-2</v>
      </c>
      <c r="H83">
        <v>1.1160000000000001</v>
      </c>
      <c r="I83" s="3">
        <v>0.26579999999999998</v>
      </c>
      <c r="K83" s="2">
        <v>9</v>
      </c>
      <c r="L83" t="s">
        <v>80</v>
      </c>
      <c r="M83">
        <v>0.72170000000000001</v>
      </c>
      <c r="N83" s="3">
        <v>0.75649999999999995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7</v>
      </c>
      <c r="V83">
        <v>8.0890000000000004E-2</v>
      </c>
      <c r="W83">
        <v>0.32919999999999999</v>
      </c>
      <c r="X83" s="3">
        <v>0.74280000000000002</v>
      </c>
      <c r="Z83" s="2">
        <v>9</v>
      </c>
      <c r="AA83" t="s">
        <v>19</v>
      </c>
      <c r="AB83">
        <v>0.84299999999999997</v>
      </c>
      <c r="AC83" s="3">
        <v>0.91679999999999995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78</v>
      </c>
      <c r="G84">
        <v>2.0279999999999999E-2</v>
      </c>
      <c r="H84">
        <v>0.35680000000000001</v>
      </c>
      <c r="I84" s="3">
        <v>0.72170000000000001</v>
      </c>
      <c r="K84" s="2">
        <v>9</v>
      </c>
      <c r="L84" t="s">
        <v>84</v>
      </c>
      <c r="M84">
        <v>0.72170000000000001</v>
      </c>
      <c r="N84" s="3">
        <v>0.75649999999999995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7</v>
      </c>
      <c r="V84">
        <v>0.39989999999999998</v>
      </c>
      <c r="W84">
        <v>1.323</v>
      </c>
      <c r="X84" s="3">
        <v>0.18959999999999999</v>
      </c>
      <c r="Z84" s="2">
        <v>9</v>
      </c>
      <c r="AA84" t="s">
        <v>38</v>
      </c>
      <c r="AB84">
        <v>0.8962</v>
      </c>
      <c r="AC84" s="3">
        <v>0.96260000000000001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78</v>
      </c>
      <c r="G85">
        <v>-0.13450000000000001</v>
      </c>
      <c r="H85">
        <v>-1.48</v>
      </c>
      <c r="I85" s="3">
        <v>0.14080000000000001</v>
      </c>
      <c r="K85" s="2">
        <v>9</v>
      </c>
      <c r="L85" t="s">
        <v>97</v>
      </c>
      <c r="M85">
        <v>0.72170000000000001</v>
      </c>
      <c r="N85" s="3">
        <v>0.75649999999999995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7</v>
      </c>
      <c r="V85">
        <v>1.5509999999999999</v>
      </c>
      <c r="W85">
        <v>3.14</v>
      </c>
      <c r="X85" s="3">
        <v>2.3470000000000001E-3</v>
      </c>
      <c r="Z85" s="2">
        <v>9</v>
      </c>
      <c r="AA85" t="s">
        <v>44</v>
      </c>
      <c r="AB85">
        <v>0.92810000000000004</v>
      </c>
      <c r="AC85" s="3">
        <v>0.9728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78</v>
      </c>
      <c r="G86">
        <v>2.0279999999999999E-2</v>
      </c>
      <c r="H86">
        <v>0.35680000000000001</v>
      </c>
      <c r="I86" s="3">
        <v>0.72170000000000001</v>
      </c>
      <c r="K86" s="2">
        <v>9</v>
      </c>
      <c r="L86" t="s">
        <v>99</v>
      </c>
      <c r="M86">
        <v>0.72170000000000001</v>
      </c>
      <c r="N86" s="3">
        <v>0.75649999999999995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7</v>
      </c>
      <c r="V86">
        <v>0.39150000000000001</v>
      </c>
      <c r="W86">
        <v>1.3029999999999999</v>
      </c>
      <c r="X86" s="3">
        <v>0.19639999999999999</v>
      </c>
      <c r="Z86" s="2">
        <v>9</v>
      </c>
      <c r="AA86" t="s">
        <v>47</v>
      </c>
      <c r="AB86">
        <v>0.92810000000000004</v>
      </c>
      <c r="AC86" s="3">
        <v>0.9728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78</v>
      </c>
      <c r="G87">
        <v>4.0960000000000003E-2</v>
      </c>
      <c r="H87">
        <v>0.49790000000000001</v>
      </c>
      <c r="I87" s="3">
        <v>0.61919999999999997</v>
      </c>
      <c r="K87" s="2">
        <v>9</v>
      </c>
      <c r="L87" t="s">
        <v>9</v>
      </c>
      <c r="M87">
        <v>0.82620000000000005</v>
      </c>
      <c r="N87" s="3">
        <v>0.85570000000000002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7</v>
      </c>
      <c r="V87">
        <v>-0.20399999999999999</v>
      </c>
      <c r="W87">
        <v>-0.47789999999999999</v>
      </c>
      <c r="X87" s="3">
        <v>0.63400000000000001</v>
      </c>
      <c r="Z87" s="2">
        <v>9</v>
      </c>
      <c r="AA87" t="s">
        <v>83</v>
      </c>
      <c r="AB87">
        <v>0.96240000000000003</v>
      </c>
      <c r="AC87" s="3">
        <v>0.98640000000000005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78</v>
      </c>
      <c r="G88">
        <v>-0.13450000000000001</v>
      </c>
      <c r="H88">
        <v>-1.48</v>
      </c>
      <c r="I88" s="3">
        <v>0.14080000000000001</v>
      </c>
      <c r="K88" s="2">
        <v>9</v>
      </c>
      <c r="L88" t="s">
        <v>92</v>
      </c>
      <c r="M88">
        <v>0.84099999999999997</v>
      </c>
      <c r="N88" s="3">
        <v>0.86080000000000001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7</v>
      </c>
      <c r="V88">
        <v>1.5509999999999999</v>
      </c>
      <c r="W88">
        <v>3.14</v>
      </c>
      <c r="X88" s="3">
        <v>2.3470000000000001E-3</v>
      </c>
      <c r="Z88" s="2">
        <v>9</v>
      </c>
      <c r="AA88" t="s">
        <v>40</v>
      </c>
      <c r="AB88">
        <v>0.98480000000000001</v>
      </c>
      <c r="AC88" s="3">
        <v>0.98640000000000005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78</v>
      </c>
      <c r="G89">
        <v>-3.5049999999999998E-2</v>
      </c>
      <c r="H89">
        <v>-0.36030000000000001</v>
      </c>
      <c r="I89" s="3">
        <v>0.71909999999999996</v>
      </c>
      <c r="K89" s="2">
        <v>9</v>
      </c>
      <c r="L89" t="s">
        <v>89</v>
      </c>
      <c r="M89">
        <v>0.88180000000000003</v>
      </c>
      <c r="N89" s="3">
        <v>0.89200000000000002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7</v>
      </c>
      <c r="V89">
        <v>-0.53029999999999999</v>
      </c>
      <c r="W89">
        <v>-0.78490000000000004</v>
      </c>
      <c r="X89" s="3">
        <v>0.43480000000000002</v>
      </c>
      <c r="Z89" s="2">
        <v>9</v>
      </c>
      <c r="AA89" t="s">
        <v>49</v>
      </c>
      <c r="AB89">
        <v>0.98480000000000001</v>
      </c>
      <c r="AC89" s="3">
        <v>0.98640000000000005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78</v>
      </c>
      <c r="G90">
        <v>-2.2970000000000001E-2</v>
      </c>
      <c r="H90">
        <v>-0.41099999999999998</v>
      </c>
      <c r="I90" s="3">
        <v>0.68159999999999998</v>
      </c>
      <c r="K90" s="2">
        <v>9</v>
      </c>
      <c r="L90" t="s">
        <v>78</v>
      </c>
      <c r="M90">
        <v>0.98670000000000002</v>
      </c>
      <c r="N90" s="3">
        <v>0.98670000000000002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7</v>
      </c>
      <c r="V90">
        <v>0.44409999999999999</v>
      </c>
      <c r="W90">
        <v>1.3180000000000001</v>
      </c>
      <c r="X90" s="3">
        <v>0.19109999999999999</v>
      </c>
      <c r="Z90" s="2">
        <v>9</v>
      </c>
      <c r="AA90" t="s">
        <v>36</v>
      </c>
      <c r="AB90">
        <v>0.98640000000000005</v>
      </c>
      <c r="AC90" s="3">
        <v>0.98640000000000005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58</v>
      </c>
      <c r="G4">
        <v>-6.9449999999999998E-2</v>
      </c>
      <c r="H4">
        <v>-0.86309999999999998</v>
      </c>
      <c r="I4" s="3">
        <v>0.38940000000000002</v>
      </c>
      <c r="K4" s="2">
        <v>9</v>
      </c>
      <c r="L4" t="s">
        <v>31</v>
      </c>
      <c r="M4">
        <v>4.2340000000000003E-2</v>
      </c>
      <c r="N4" s="3">
        <v>0.83289999999999997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68</v>
      </c>
      <c r="V4">
        <v>-1.0589999999999999</v>
      </c>
      <c r="W4">
        <v>-0.30909999999999999</v>
      </c>
      <c r="X4" s="3">
        <v>0.75829999999999997</v>
      </c>
      <c r="Z4" s="2">
        <v>9</v>
      </c>
      <c r="AA4" t="s">
        <v>40</v>
      </c>
      <c r="AB4">
        <v>4.9430000000000003E-3</v>
      </c>
      <c r="AC4" s="3">
        <v>0.215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58</v>
      </c>
      <c r="G5">
        <v>-3.1710000000000002E-2</v>
      </c>
      <c r="H5">
        <v>-0.60780000000000001</v>
      </c>
      <c r="I5" s="3">
        <v>0.54420000000000002</v>
      </c>
      <c r="K5" s="2">
        <v>9</v>
      </c>
      <c r="L5" t="s">
        <v>64</v>
      </c>
      <c r="M5">
        <v>4.2340000000000003E-2</v>
      </c>
      <c r="N5" s="3">
        <v>0.83289999999999997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68</v>
      </c>
      <c r="V5">
        <v>-0.33400000000000002</v>
      </c>
      <c r="W5">
        <v>-0.2147</v>
      </c>
      <c r="X5" s="3">
        <v>0.83069999999999999</v>
      </c>
      <c r="Z5" s="2">
        <v>9</v>
      </c>
      <c r="AA5" t="s">
        <v>49</v>
      </c>
      <c r="AB5">
        <v>4.9430000000000003E-3</v>
      </c>
      <c r="AC5" s="3">
        <v>0.215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58</v>
      </c>
      <c r="G6">
        <v>4.573E-2</v>
      </c>
      <c r="H6">
        <v>1.3080000000000001</v>
      </c>
      <c r="I6" s="3">
        <v>0.19289999999999999</v>
      </c>
      <c r="K6" s="2">
        <v>9</v>
      </c>
      <c r="L6" t="s">
        <v>77</v>
      </c>
      <c r="M6">
        <v>4.2340000000000003E-2</v>
      </c>
      <c r="N6" s="3">
        <v>0.83289999999999997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68</v>
      </c>
      <c r="V6">
        <v>-0.63739999999999997</v>
      </c>
      <c r="W6">
        <v>-0.66049999999999998</v>
      </c>
      <c r="X6" s="3">
        <v>0.51129999999999998</v>
      </c>
      <c r="Z6" s="2">
        <v>9</v>
      </c>
      <c r="AA6" t="s">
        <v>30</v>
      </c>
      <c r="AB6">
        <v>1.406E-2</v>
      </c>
      <c r="AC6" s="3">
        <v>0.21859999999999999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58</v>
      </c>
      <c r="G7">
        <v>-3.1710000000000002E-2</v>
      </c>
      <c r="H7">
        <v>-0.60780000000000001</v>
      </c>
      <c r="I7" s="3">
        <v>0.54420000000000002</v>
      </c>
      <c r="K7" s="2">
        <v>9</v>
      </c>
      <c r="L7" t="s">
        <v>58</v>
      </c>
      <c r="M7">
        <v>0.14000000000000001</v>
      </c>
      <c r="N7" s="3">
        <v>0.83289999999999997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68</v>
      </c>
      <c r="V7">
        <v>-0.18229999999999999</v>
      </c>
      <c r="W7">
        <v>-0.1065</v>
      </c>
      <c r="X7" s="3">
        <v>0.91559999999999997</v>
      </c>
      <c r="Z7" s="2">
        <v>9</v>
      </c>
      <c r="AA7" t="s">
        <v>45</v>
      </c>
      <c r="AB7">
        <v>1.406E-2</v>
      </c>
      <c r="AC7" s="3">
        <v>0.21859999999999999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58</v>
      </c>
      <c r="G8">
        <v>2.222E-2</v>
      </c>
      <c r="H8">
        <v>0.2717</v>
      </c>
      <c r="I8" s="3">
        <v>0.78620000000000001</v>
      </c>
      <c r="K8" s="2">
        <v>9</v>
      </c>
      <c r="L8" t="s">
        <v>14</v>
      </c>
      <c r="M8">
        <v>0.19289999999999999</v>
      </c>
      <c r="N8" s="3">
        <v>0.83289999999999997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68</v>
      </c>
      <c r="V8">
        <v>-0.48809999999999998</v>
      </c>
      <c r="W8">
        <v>-0.25669999999999998</v>
      </c>
      <c r="X8" s="3">
        <v>0.79820000000000002</v>
      </c>
      <c r="Z8" s="2">
        <v>9</v>
      </c>
      <c r="AA8" t="s">
        <v>44</v>
      </c>
      <c r="AB8">
        <v>1.5610000000000001E-2</v>
      </c>
      <c r="AC8" s="3">
        <v>0.21859999999999999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58</v>
      </c>
      <c r="G9">
        <v>-1.9859999999999999E-2</v>
      </c>
      <c r="H9">
        <v>-0.30969999999999998</v>
      </c>
      <c r="I9" s="3">
        <v>0.75719999999999998</v>
      </c>
      <c r="K9" s="2">
        <v>9</v>
      </c>
      <c r="L9" t="s">
        <v>24</v>
      </c>
      <c r="M9">
        <v>0.19289999999999999</v>
      </c>
      <c r="N9" s="3">
        <v>0.83289999999999997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68</v>
      </c>
      <c r="V9">
        <v>-0.51900000000000002</v>
      </c>
      <c r="W9">
        <v>-0.23549999999999999</v>
      </c>
      <c r="X9" s="3">
        <v>0.81459999999999999</v>
      </c>
      <c r="Z9" s="2">
        <v>9</v>
      </c>
      <c r="AA9" t="s">
        <v>47</v>
      </c>
      <c r="AB9">
        <v>1.5610000000000001E-2</v>
      </c>
      <c r="AC9" s="3">
        <v>0.21859999999999999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58</v>
      </c>
      <c r="G10">
        <v>-3.1710000000000002E-2</v>
      </c>
      <c r="H10">
        <v>-0.60780000000000001</v>
      </c>
      <c r="I10" s="3">
        <v>0.54420000000000002</v>
      </c>
      <c r="K10" s="2">
        <v>9</v>
      </c>
      <c r="L10" t="s">
        <v>26</v>
      </c>
      <c r="M10">
        <v>0.19289999999999999</v>
      </c>
      <c r="N10" s="3">
        <v>0.83289999999999997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68</v>
      </c>
      <c r="V10">
        <v>-0.33400000000000002</v>
      </c>
      <c r="W10">
        <v>-0.2147</v>
      </c>
      <c r="X10" s="3">
        <v>0.83069999999999999</v>
      </c>
      <c r="Z10" s="2">
        <v>9</v>
      </c>
      <c r="AA10" t="s">
        <v>69</v>
      </c>
      <c r="AB10">
        <v>2.513E-2</v>
      </c>
      <c r="AC10" s="3">
        <v>0.21859999999999999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58</v>
      </c>
      <c r="G11">
        <v>-1.391E-2</v>
      </c>
      <c r="H11">
        <v>-0.42430000000000001</v>
      </c>
      <c r="I11" s="3">
        <v>0.67190000000000005</v>
      </c>
      <c r="K11" s="2">
        <v>9</v>
      </c>
      <c r="L11" t="s">
        <v>69</v>
      </c>
      <c r="M11">
        <v>0.22459999999999999</v>
      </c>
      <c r="N11" s="3">
        <v>0.83289999999999997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68</v>
      </c>
      <c r="V11">
        <v>-1.29</v>
      </c>
      <c r="W11">
        <v>-1.4370000000000001</v>
      </c>
      <c r="X11" s="3">
        <v>0.15559999999999999</v>
      </c>
      <c r="Z11" s="2">
        <v>9</v>
      </c>
      <c r="AA11" t="s">
        <v>82</v>
      </c>
      <c r="AB11">
        <v>2.513E-2</v>
      </c>
      <c r="AC11" s="3">
        <v>0.21859999999999999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58</v>
      </c>
      <c r="G12">
        <v>-3.1710000000000002E-2</v>
      </c>
      <c r="H12">
        <v>-0.60780000000000001</v>
      </c>
      <c r="I12" s="3">
        <v>0.54420000000000002</v>
      </c>
      <c r="K12" s="2">
        <v>9</v>
      </c>
      <c r="L12" t="s">
        <v>82</v>
      </c>
      <c r="M12">
        <v>0.22459999999999999</v>
      </c>
      <c r="N12" s="3">
        <v>0.83289999999999997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68</v>
      </c>
      <c r="V12">
        <v>-0.33400000000000002</v>
      </c>
      <c r="W12">
        <v>-0.2147</v>
      </c>
      <c r="X12" s="3">
        <v>0.83069999999999999</v>
      </c>
      <c r="Z12" s="2">
        <v>9</v>
      </c>
      <c r="AA12" t="s">
        <v>93</v>
      </c>
      <c r="AB12">
        <v>2.513E-2</v>
      </c>
      <c r="AC12" s="3">
        <v>0.21859999999999999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58</v>
      </c>
      <c r="G13">
        <v>1.685E-2</v>
      </c>
      <c r="H13">
        <v>0.15440000000000001</v>
      </c>
      <c r="I13" s="3">
        <v>0.87749999999999995</v>
      </c>
      <c r="K13" s="2">
        <v>9</v>
      </c>
      <c r="L13" t="s">
        <v>93</v>
      </c>
      <c r="M13">
        <v>0.22459999999999999</v>
      </c>
      <c r="N13" s="3">
        <v>0.83289999999999997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68</v>
      </c>
      <c r="V13">
        <v>-1.3169999999999999</v>
      </c>
      <c r="W13">
        <v>-0.39190000000000003</v>
      </c>
      <c r="X13" s="3">
        <v>0.69650000000000001</v>
      </c>
      <c r="Z13" s="2">
        <v>9</v>
      </c>
      <c r="AA13" t="s">
        <v>100</v>
      </c>
      <c r="AB13">
        <v>2.513E-2</v>
      </c>
      <c r="AC13" s="3">
        <v>0.21859999999999999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58</v>
      </c>
      <c r="G14">
        <v>4.573E-2</v>
      </c>
      <c r="H14">
        <v>1.3080000000000001</v>
      </c>
      <c r="I14" s="3">
        <v>0.19289999999999999</v>
      </c>
      <c r="K14" s="2">
        <v>9</v>
      </c>
      <c r="L14" t="s">
        <v>100</v>
      </c>
      <c r="M14">
        <v>0.22459999999999999</v>
      </c>
      <c r="N14" s="3">
        <v>0.83289999999999997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68</v>
      </c>
      <c r="V14">
        <v>-0.63739999999999997</v>
      </c>
      <c r="W14">
        <v>-0.66049999999999998</v>
      </c>
      <c r="X14" s="3">
        <v>0.51129999999999998</v>
      </c>
      <c r="Z14" s="2">
        <v>9</v>
      </c>
      <c r="AA14" t="s">
        <v>59</v>
      </c>
      <c r="AB14">
        <v>3.3829999999999999E-2</v>
      </c>
      <c r="AC14" s="3">
        <v>0.24399999999999999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58</v>
      </c>
      <c r="G15">
        <v>-3.1710000000000002E-2</v>
      </c>
      <c r="H15">
        <v>-0.60780000000000001</v>
      </c>
      <c r="I15" s="3">
        <v>0.54420000000000002</v>
      </c>
      <c r="K15" s="2">
        <v>9</v>
      </c>
      <c r="L15" t="s">
        <v>56</v>
      </c>
      <c r="M15">
        <v>0.2777</v>
      </c>
      <c r="N15" s="3">
        <v>0.83289999999999997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68</v>
      </c>
      <c r="V15">
        <v>-0.33400000000000002</v>
      </c>
      <c r="W15">
        <v>-0.2147</v>
      </c>
      <c r="X15" s="3">
        <v>0.83069999999999999</v>
      </c>
      <c r="Z15" s="2">
        <v>9</v>
      </c>
      <c r="AA15" t="s">
        <v>29</v>
      </c>
      <c r="AB15">
        <v>3.6459999999999999E-2</v>
      </c>
      <c r="AC15" s="3">
        <v>0.24399999999999999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58</v>
      </c>
      <c r="G16">
        <v>4.573E-2</v>
      </c>
      <c r="H16">
        <v>1.3080000000000001</v>
      </c>
      <c r="I16" s="3">
        <v>0.19289999999999999</v>
      </c>
      <c r="K16" s="2">
        <v>9</v>
      </c>
      <c r="L16" t="s">
        <v>60</v>
      </c>
      <c r="M16">
        <v>0.2777</v>
      </c>
      <c r="N16" s="3">
        <v>0.83289999999999997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68</v>
      </c>
      <c r="V16">
        <v>-0.63739999999999997</v>
      </c>
      <c r="W16">
        <v>-0.66049999999999998</v>
      </c>
      <c r="X16" s="3">
        <v>0.51129999999999998</v>
      </c>
      <c r="Z16" s="2">
        <v>9</v>
      </c>
      <c r="AA16" t="s">
        <v>32</v>
      </c>
      <c r="AB16">
        <v>3.6459999999999999E-2</v>
      </c>
      <c r="AC16" s="3">
        <v>0.24399999999999999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58</v>
      </c>
      <c r="G17">
        <v>-3.1710000000000002E-2</v>
      </c>
      <c r="H17">
        <v>-0.60780000000000001</v>
      </c>
      <c r="I17" s="3">
        <v>0.54420000000000002</v>
      </c>
      <c r="K17" s="2">
        <v>9</v>
      </c>
      <c r="L17" t="s">
        <v>38</v>
      </c>
      <c r="M17">
        <v>0.27989999999999998</v>
      </c>
      <c r="N17" s="3">
        <v>0.83289999999999997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68</v>
      </c>
      <c r="V17">
        <v>-0.18229999999999999</v>
      </c>
      <c r="W17">
        <v>-0.1065</v>
      </c>
      <c r="X17" s="3">
        <v>0.91559999999999997</v>
      </c>
      <c r="Z17" s="2">
        <v>9</v>
      </c>
      <c r="AA17" t="s">
        <v>58</v>
      </c>
      <c r="AB17">
        <v>0.1138</v>
      </c>
      <c r="AC17" s="3">
        <v>0.50880000000000003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58</v>
      </c>
      <c r="G18">
        <v>-1.391E-2</v>
      </c>
      <c r="H18">
        <v>-0.42430000000000001</v>
      </c>
      <c r="I18" s="3">
        <v>0.67190000000000005</v>
      </c>
      <c r="K18" s="2">
        <v>9</v>
      </c>
      <c r="L18" t="s">
        <v>44</v>
      </c>
      <c r="M18">
        <v>0.313</v>
      </c>
      <c r="N18" s="3">
        <v>0.83289999999999997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68</v>
      </c>
      <c r="V18">
        <v>-1.29</v>
      </c>
      <c r="W18">
        <v>-1.4370000000000001</v>
      </c>
      <c r="X18" s="3">
        <v>0.15559999999999999</v>
      </c>
      <c r="Z18" s="2">
        <v>9</v>
      </c>
      <c r="AA18" t="s">
        <v>73</v>
      </c>
      <c r="AB18">
        <v>0.12189999999999999</v>
      </c>
      <c r="AC18" s="3">
        <v>0.50880000000000003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58</v>
      </c>
      <c r="G19">
        <v>-2.4559999999999998E-2</v>
      </c>
      <c r="H19">
        <v>-0.71020000000000005</v>
      </c>
      <c r="I19" s="3">
        <v>0.47870000000000001</v>
      </c>
      <c r="K19" s="2">
        <v>9</v>
      </c>
      <c r="L19" t="s">
        <v>47</v>
      </c>
      <c r="M19">
        <v>0.313</v>
      </c>
      <c r="N19" s="3">
        <v>0.83289999999999997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68</v>
      </c>
      <c r="V19">
        <v>1.91</v>
      </c>
      <c r="W19">
        <v>2.137</v>
      </c>
      <c r="X19" s="3">
        <v>3.6459999999999999E-2</v>
      </c>
      <c r="Z19" s="2">
        <v>9</v>
      </c>
      <c r="AA19" t="s">
        <v>76</v>
      </c>
      <c r="AB19">
        <v>0.12189999999999999</v>
      </c>
      <c r="AC19" s="3">
        <v>0.50880000000000003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58</v>
      </c>
      <c r="G20">
        <v>-1.3520000000000001E-2</v>
      </c>
      <c r="H20">
        <v>-0.34429999999999999</v>
      </c>
      <c r="I20" s="3">
        <v>0.73109999999999997</v>
      </c>
      <c r="K20" s="2">
        <v>9</v>
      </c>
      <c r="L20" t="s">
        <v>39</v>
      </c>
      <c r="M20">
        <v>0.33029999999999998</v>
      </c>
      <c r="N20" s="3">
        <v>0.83289999999999997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68</v>
      </c>
      <c r="V20">
        <v>2.4470000000000001</v>
      </c>
      <c r="W20">
        <v>2.5259999999999998</v>
      </c>
      <c r="X20" s="3">
        <v>1.406E-2</v>
      </c>
      <c r="Z20" s="2">
        <v>9</v>
      </c>
      <c r="AA20" t="s">
        <v>48</v>
      </c>
      <c r="AB20">
        <v>0.13450000000000001</v>
      </c>
      <c r="AC20" s="3">
        <v>0.50880000000000003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58</v>
      </c>
      <c r="G21">
        <v>0.19570000000000001</v>
      </c>
      <c r="H21">
        <v>2.0470000000000002</v>
      </c>
      <c r="I21" s="3">
        <v>4.2340000000000003E-2</v>
      </c>
      <c r="K21" s="2">
        <v>9</v>
      </c>
      <c r="L21" t="s">
        <v>102</v>
      </c>
      <c r="M21">
        <v>0.33029999999999998</v>
      </c>
      <c r="N21" s="3">
        <v>0.83289999999999997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68</v>
      </c>
      <c r="V21">
        <v>-0.17799999999999999</v>
      </c>
      <c r="W21">
        <v>-6.3850000000000004E-2</v>
      </c>
      <c r="X21" s="3">
        <v>0.94930000000000003</v>
      </c>
      <c r="Z21" s="2">
        <v>9</v>
      </c>
      <c r="AA21" t="s">
        <v>35</v>
      </c>
      <c r="AB21">
        <v>0.14530000000000001</v>
      </c>
      <c r="AC21" s="3">
        <v>0.50880000000000003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58</v>
      </c>
      <c r="G22">
        <v>-2.4559999999999998E-2</v>
      </c>
      <c r="H22">
        <v>-0.71020000000000005</v>
      </c>
      <c r="I22" s="3">
        <v>0.47870000000000001</v>
      </c>
      <c r="K22" s="2">
        <v>9</v>
      </c>
      <c r="L22" t="s">
        <v>70</v>
      </c>
      <c r="M22">
        <v>0.35399999999999998</v>
      </c>
      <c r="N22" s="3">
        <v>0.83289999999999997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68</v>
      </c>
      <c r="V22">
        <v>1.91</v>
      </c>
      <c r="W22">
        <v>2.137</v>
      </c>
      <c r="X22" s="3">
        <v>3.6459999999999999E-2</v>
      </c>
      <c r="Z22" s="2">
        <v>9</v>
      </c>
      <c r="AA22" t="s">
        <v>54</v>
      </c>
      <c r="AB22">
        <v>0.14530000000000001</v>
      </c>
      <c r="AC22" s="3">
        <v>0.50880000000000003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58</v>
      </c>
      <c r="G23">
        <v>-0.1031</v>
      </c>
      <c r="H23">
        <v>-0.71650000000000003</v>
      </c>
      <c r="I23" s="3">
        <v>0.4748</v>
      </c>
      <c r="K23" s="2">
        <v>9</v>
      </c>
      <c r="L23" t="s">
        <v>88</v>
      </c>
      <c r="M23">
        <v>0.36259999999999998</v>
      </c>
      <c r="N23" s="3">
        <v>0.83289999999999997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68</v>
      </c>
      <c r="V23">
        <v>0.21790000000000001</v>
      </c>
      <c r="W23">
        <v>8.6749999999999994E-2</v>
      </c>
      <c r="X23" s="3">
        <v>0.93110000000000004</v>
      </c>
      <c r="Z23" s="2">
        <v>9</v>
      </c>
      <c r="AA23" t="s">
        <v>21</v>
      </c>
      <c r="AB23">
        <v>0.15559999999999999</v>
      </c>
      <c r="AC23" s="3">
        <v>0.50880000000000003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58</v>
      </c>
      <c r="G24">
        <v>1.685E-2</v>
      </c>
      <c r="H24">
        <v>0.15440000000000001</v>
      </c>
      <c r="I24" s="3">
        <v>0.87749999999999995</v>
      </c>
      <c r="K24" s="2">
        <v>9</v>
      </c>
      <c r="L24" t="s">
        <v>9</v>
      </c>
      <c r="M24">
        <v>0.38940000000000002</v>
      </c>
      <c r="N24" s="3">
        <v>0.83289999999999997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68</v>
      </c>
      <c r="V24">
        <v>-1.3169999999999999</v>
      </c>
      <c r="W24">
        <v>-0.39190000000000003</v>
      </c>
      <c r="X24" s="3">
        <v>0.69650000000000001</v>
      </c>
      <c r="Z24" s="2">
        <v>9</v>
      </c>
      <c r="AA24" t="s">
        <v>28</v>
      </c>
      <c r="AB24">
        <v>0.15559999999999999</v>
      </c>
      <c r="AC24" s="3">
        <v>0.50880000000000003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58</v>
      </c>
      <c r="G25">
        <v>-1.4019999999999999E-2</v>
      </c>
      <c r="H25">
        <v>-0.28649999999999998</v>
      </c>
      <c r="I25" s="3">
        <v>0.77490000000000003</v>
      </c>
      <c r="K25" s="2">
        <v>9</v>
      </c>
      <c r="L25" t="s">
        <v>73</v>
      </c>
      <c r="M25">
        <v>0.39989999999999998</v>
      </c>
      <c r="N25" s="3">
        <v>0.83289999999999997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68</v>
      </c>
      <c r="V25">
        <v>1.8180000000000001</v>
      </c>
      <c r="W25">
        <v>1.4750000000000001</v>
      </c>
      <c r="X25" s="3">
        <v>0.14530000000000001</v>
      </c>
      <c r="Z25" s="2">
        <v>9</v>
      </c>
      <c r="AA25" t="s">
        <v>51</v>
      </c>
      <c r="AB25">
        <v>0.16650000000000001</v>
      </c>
      <c r="AC25" s="3">
        <v>0.50880000000000003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58</v>
      </c>
      <c r="G26">
        <v>-0.13500000000000001</v>
      </c>
      <c r="H26">
        <v>-0.46800000000000003</v>
      </c>
      <c r="I26" s="3">
        <v>0.64039999999999997</v>
      </c>
      <c r="K26" s="2">
        <v>9</v>
      </c>
      <c r="L26" t="s">
        <v>76</v>
      </c>
      <c r="M26">
        <v>0.39989999999999998</v>
      </c>
      <c r="N26" s="3">
        <v>0.83289999999999997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68</v>
      </c>
      <c r="V26">
        <v>-0.60680000000000001</v>
      </c>
      <c r="W26">
        <v>-0.21410000000000001</v>
      </c>
      <c r="X26" s="3">
        <v>0.83109999999999995</v>
      </c>
      <c r="Z26" s="2">
        <v>9</v>
      </c>
      <c r="AA26" t="s">
        <v>66</v>
      </c>
      <c r="AB26">
        <v>0.17549999999999999</v>
      </c>
      <c r="AC26" s="3">
        <v>0.50880000000000003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58</v>
      </c>
      <c r="G27">
        <v>-3.5299999999999998E-2</v>
      </c>
      <c r="H27">
        <v>-0.59870000000000001</v>
      </c>
      <c r="I27" s="3">
        <v>0.55020000000000002</v>
      </c>
      <c r="K27" s="2">
        <v>9</v>
      </c>
      <c r="L27" t="s">
        <v>53</v>
      </c>
      <c r="M27">
        <v>0.42709999999999998</v>
      </c>
      <c r="N27" s="3">
        <v>0.83289999999999997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68</v>
      </c>
      <c r="V27">
        <v>-0.29799999999999999</v>
      </c>
      <c r="W27">
        <v>-0.18090000000000001</v>
      </c>
      <c r="X27" s="3">
        <v>0.85699999999999998</v>
      </c>
      <c r="Z27" s="2">
        <v>9</v>
      </c>
      <c r="AA27" t="s">
        <v>67</v>
      </c>
      <c r="AB27">
        <v>0.17549999999999999</v>
      </c>
      <c r="AC27" s="3">
        <v>0.50880000000000003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58</v>
      </c>
      <c r="G28">
        <v>-0.1547</v>
      </c>
      <c r="H28">
        <v>-1.0840000000000001</v>
      </c>
      <c r="I28" s="3">
        <v>0.27989999999999998</v>
      </c>
      <c r="K28" s="2">
        <v>9</v>
      </c>
      <c r="L28" t="s">
        <v>40</v>
      </c>
      <c r="M28">
        <v>0.42720000000000002</v>
      </c>
      <c r="N28" s="3">
        <v>0.83289999999999997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68</v>
      </c>
      <c r="V28">
        <v>-0.82779999999999998</v>
      </c>
      <c r="W28">
        <v>-0.4158</v>
      </c>
      <c r="X28" s="3">
        <v>0.67900000000000005</v>
      </c>
      <c r="Z28" s="2">
        <v>9</v>
      </c>
      <c r="AA28" t="s">
        <v>68</v>
      </c>
      <c r="AB28">
        <v>0.17549999999999999</v>
      </c>
      <c r="AC28" s="3">
        <v>0.50880000000000003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58</v>
      </c>
      <c r="G29">
        <v>-7.2660000000000002E-2</v>
      </c>
      <c r="H29">
        <v>-0.97670000000000001</v>
      </c>
      <c r="I29" s="3">
        <v>0.33029999999999998</v>
      </c>
      <c r="K29" s="2">
        <v>9</v>
      </c>
      <c r="L29" t="s">
        <v>49</v>
      </c>
      <c r="M29">
        <v>0.42720000000000002</v>
      </c>
      <c r="N29" s="3">
        <v>0.83289999999999997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68</v>
      </c>
      <c r="V29">
        <v>-0.28949999999999998</v>
      </c>
      <c r="W29">
        <v>-0.11840000000000001</v>
      </c>
      <c r="X29" s="3">
        <v>0.90610000000000002</v>
      </c>
      <c r="Z29" s="2">
        <v>9</v>
      </c>
      <c r="AA29" t="s">
        <v>75</v>
      </c>
      <c r="AB29">
        <v>0.17549999999999999</v>
      </c>
      <c r="AC29" s="3">
        <v>0.50880000000000003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58</v>
      </c>
      <c r="G30">
        <v>-0.1024</v>
      </c>
      <c r="H30">
        <v>-0.79610000000000003</v>
      </c>
      <c r="I30" s="3">
        <v>0.42720000000000002</v>
      </c>
      <c r="K30" s="2">
        <v>9</v>
      </c>
      <c r="L30" t="s">
        <v>33</v>
      </c>
      <c r="M30">
        <v>0.4748</v>
      </c>
      <c r="N30" s="3">
        <v>0.83289999999999997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68</v>
      </c>
      <c r="V30">
        <v>5.1130000000000004</v>
      </c>
      <c r="W30">
        <v>2.9129999999999998</v>
      </c>
      <c r="X30" s="3">
        <v>4.9430000000000003E-3</v>
      </c>
      <c r="Z30" s="2">
        <v>9</v>
      </c>
      <c r="AA30" t="s">
        <v>79</v>
      </c>
      <c r="AB30">
        <v>0.17549999999999999</v>
      </c>
      <c r="AC30" s="3">
        <v>0.50880000000000003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58</v>
      </c>
      <c r="G31">
        <v>-3.5299999999999998E-2</v>
      </c>
      <c r="H31">
        <v>-0.59870000000000001</v>
      </c>
      <c r="I31" s="3">
        <v>0.55020000000000002</v>
      </c>
      <c r="K31" s="2">
        <v>9</v>
      </c>
      <c r="L31" t="s">
        <v>29</v>
      </c>
      <c r="M31">
        <v>0.47870000000000001</v>
      </c>
      <c r="N31" s="3">
        <v>0.83289999999999997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68</v>
      </c>
      <c r="V31">
        <v>-0.29799999999999999</v>
      </c>
      <c r="W31">
        <v>-0.18090000000000001</v>
      </c>
      <c r="X31" s="3">
        <v>0.85699999999999998</v>
      </c>
      <c r="Z31" s="2">
        <v>9</v>
      </c>
      <c r="AA31" t="s">
        <v>80</v>
      </c>
      <c r="AB31">
        <v>0.17549999999999999</v>
      </c>
      <c r="AC31" s="3">
        <v>0.50880000000000003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58</v>
      </c>
      <c r="G32">
        <v>-3.5299999999999998E-2</v>
      </c>
      <c r="H32">
        <v>-0.59870000000000001</v>
      </c>
      <c r="I32" s="3">
        <v>0.55020000000000002</v>
      </c>
      <c r="K32" s="2">
        <v>9</v>
      </c>
      <c r="L32" t="s">
        <v>32</v>
      </c>
      <c r="M32">
        <v>0.47870000000000001</v>
      </c>
      <c r="N32" s="3">
        <v>0.83289999999999997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68</v>
      </c>
      <c r="V32">
        <v>-0.29799999999999999</v>
      </c>
      <c r="W32">
        <v>-0.18090000000000001</v>
      </c>
      <c r="X32" s="3">
        <v>0.85699999999999998</v>
      </c>
      <c r="Z32" s="2">
        <v>9</v>
      </c>
      <c r="AA32" t="s">
        <v>84</v>
      </c>
      <c r="AB32">
        <v>0.17549999999999999</v>
      </c>
      <c r="AC32" s="3">
        <v>0.50880000000000003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58</v>
      </c>
      <c r="G33">
        <v>-0.1033</v>
      </c>
      <c r="H33">
        <v>-1.012</v>
      </c>
      <c r="I33" s="3">
        <v>0.313</v>
      </c>
      <c r="K33" s="2">
        <v>9</v>
      </c>
      <c r="L33" t="s">
        <v>66</v>
      </c>
      <c r="M33">
        <v>0.49640000000000001</v>
      </c>
      <c r="N33" s="3">
        <v>0.83289999999999997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68</v>
      </c>
      <c r="V33">
        <v>4.2370000000000001</v>
      </c>
      <c r="W33">
        <v>2.4849999999999999</v>
      </c>
      <c r="X33" s="3">
        <v>1.5610000000000001E-2</v>
      </c>
      <c r="Z33" s="2">
        <v>9</v>
      </c>
      <c r="AA33" t="s">
        <v>97</v>
      </c>
      <c r="AB33">
        <v>0.17549999999999999</v>
      </c>
      <c r="AC33" s="3">
        <v>0.50880000000000003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58</v>
      </c>
      <c r="G34">
        <v>-1.172E-2</v>
      </c>
      <c r="H34">
        <v>-0.2923</v>
      </c>
      <c r="I34" s="3">
        <v>0.77049999999999996</v>
      </c>
      <c r="K34" s="2">
        <v>9</v>
      </c>
      <c r="L34" t="s">
        <v>68</v>
      </c>
      <c r="M34">
        <v>0.49640000000000001</v>
      </c>
      <c r="N34" s="3">
        <v>0.83289999999999997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68</v>
      </c>
      <c r="V34">
        <v>2.4470000000000001</v>
      </c>
      <c r="W34">
        <v>2.5259999999999998</v>
      </c>
      <c r="X34" s="3">
        <v>1.406E-2</v>
      </c>
      <c r="Z34" s="2">
        <v>9</v>
      </c>
      <c r="AA34" t="s">
        <v>99</v>
      </c>
      <c r="AB34">
        <v>0.2051</v>
      </c>
      <c r="AC34" s="3">
        <v>0.57089999999999996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58</v>
      </c>
      <c r="G35">
        <v>-3.5299999999999998E-2</v>
      </c>
      <c r="H35">
        <v>-0.59870000000000001</v>
      </c>
      <c r="I35" s="3">
        <v>0.55020000000000002</v>
      </c>
      <c r="K35" s="2">
        <v>9</v>
      </c>
      <c r="L35" t="s">
        <v>75</v>
      </c>
      <c r="M35">
        <v>0.49640000000000001</v>
      </c>
      <c r="N35" s="3">
        <v>0.83289999999999997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68</v>
      </c>
      <c r="V35">
        <v>-0.29799999999999999</v>
      </c>
      <c r="W35">
        <v>-0.18090000000000001</v>
      </c>
      <c r="X35" s="3">
        <v>0.85699999999999998</v>
      </c>
      <c r="Z35" s="2">
        <v>9</v>
      </c>
      <c r="AA35" t="s">
        <v>53</v>
      </c>
      <c r="AB35">
        <v>0.21</v>
      </c>
      <c r="AC35" s="3">
        <v>0.57089999999999996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58</v>
      </c>
      <c r="G36">
        <v>-0.1033</v>
      </c>
      <c r="H36">
        <v>-1.012</v>
      </c>
      <c r="I36" s="3">
        <v>0.313</v>
      </c>
      <c r="K36" s="2">
        <v>9</v>
      </c>
      <c r="L36" t="s">
        <v>79</v>
      </c>
      <c r="M36">
        <v>0.49640000000000001</v>
      </c>
      <c r="N36" s="3">
        <v>0.83289999999999997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68</v>
      </c>
      <c r="V36">
        <v>4.2370000000000001</v>
      </c>
      <c r="W36">
        <v>2.4849999999999999</v>
      </c>
      <c r="X36" s="3">
        <v>1.5610000000000001E-2</v>
      </c>
      <c r="Z36" s="2">
        <v>9</v>
      </c>
      <c r="AA36" t="s">
        <v>74</v>
      </c>
      <c r="AB36">
        <v>0.33600000000000002</v>
      </c>
      <c r="AC36" s="3">
        <v>0.81210000000000004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58</v>
      </c>
      <c r="G37">
        <v>-4.9589999999999999E-3</v>
      </c>
      <c r="H37">
        <v>-8.4190000000000001E-2</v>
      </c>
      <c r="I37" s="3">
        <v>0.93300000000000005</v>
      </c>
      <c r="K37" s="2">
        <v>9</v>
      </c>
      <c r="L37" t="s">
        <v>80</v>
      </c>
      <c r="M37">
        <v>0.49640000000000001</v>
      </c>
      <c r="N37" s="3">
        <v>0.83289999999999997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68</v>
      </c>
      <c r="V37">
        <v>1.83</v>
      </c>
      <c r="W37">
        <v>1.516</v>
      </c>
      <c r="X37" s="3">
        <v>0.13450000000000001</v>
      </c>
      <c r="Z37" s="2">
        <v>9</v>
      </c>
      <c r="AA37" t="s">
        <v>90</v>
      </c>
      <c r="AB37">
        <v>0.33600000000000002</v>
      </c>
      <c r="AC37" s="3">
        <v>0.81210000000000004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58</v>
      </c>
      <c r="G38">
        <v>-0.1024</v>
      </c>
      <c r="H38">
        <v>-0.79610000000000003</v>
      </c>
      <c r="I38" s="3">
        <v>0.42720000000000002</v>
      </c>
      <c r="K38" s="2">
        <v>9</v>
      </c>
      <c r="L38" t="s">
        <v>84</v>
      </c>
      <c r="M38">
        <v>0.49640000000000001</v>
      </c>
      <c r="N38" s="3">
        <v>0.83289999999999997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68</v>
      </c>
      <c r="V38">
        <v>5.1130000000000004</v>
      </c>
      <c r="W38">
        <v>2.9129999999999998</v>
      </c>
      <c r="X38" s="3">
        <v>4.9430000000000003E-3</v>
      </c>
      <c r="Z38" s="2">
        <v>9</v>
      </c>
      <c r="AA38" t="s">
        <v>91</v>
      </c>
      <c r="AB38">
        <v>0.33600000000000002</v>
      </c>
      <c r="AC38" s="3">
        <v>0.81210000000000004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58</v>
      </c>
      <c r="G39">
        <v>1.685E-2</v>
      </c>
      <c r="H39">
        <v>0.15440000000000001</v>
      </c>
      <c r="I39" s="3">
        <v>0.87749999999999995</v>
      </c>
      <c r="K39" s="2">
        <v>9</v>
      </c>
      <c r="L39" t="s">
        <v>97</v>
      </c>
      <c r="M39">
        <v>0.49640000000000001</v>
      </c>
      <c r="N39" s="3">
        <v>0.83289999999999997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68</v>
      </c>
      <c r="V39">
        <v>-1.3169999999999999</v>
      </c>
      <c r="W39">
        <v>-0.39190000000000003</v>
      </c>
      <c r="X39" s="3">
        <v>0.69650000000000001</v>
      </c>
      <c r="Z39" s="2">
        <v>9</v>
      </c>
      <c r="AA39" t="s">
        <v>96</v>
      </c>
      <c r="AB39">
        <v>0.33600000000000002</v>
      </c>
      <c r="AC39" s="3">
        <v>0.81210000000000004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58</v>
      </c>
      <c r="G40">
        <v>-1.555E-2</v>
      </c>
      <c r="H40">
        <v>-0.47360000000000002</v>
      </c>
      <c r="I40" s="3">
        <v>0.63639999999999997</v>
      </c>
      <c r="K40" s="2">
        <v>9</v>
      </c>
      <c r="L40" t="s">
        <v>99</v>
      </c>
      <c r="M40">
        <v>0.49640000000000001</v>
      </c>
      <c r="N40" s="3">
        <v>0.83289999999999997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68</v>
      </c>
      <c r="V40">
        <v>-1.244</v>
      </c>
      <c r="W40">
        <v>-1.4</v>
      </c>
      <c r="X40" s="3">
        <v>0.16650000000000001</v>
      </c>
      <c r="Z40" s="2">
        <v>9</v>
      </c>
      <c r="AA40" t="s">
        <v>56</v>
      </c>
      <c r="AB40">
        <v>0.50239999999999996</v>
      </c>
      <c r="AC40" s="3">
        <v>0.95589999999999997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58</v>
      </c>
      <c r="G41">
        <v>-2.564E-2</v>
      </c>
      <c r="H41">
        <v>-0.7964</v>
      </c>
      <c r="I41" s="3">
        <v>0.42709999999999998</v>
      </c>
      <c r="K41" s="2">
        <v>9</v>
      </c>
      <c r="L41" t="s">
        <v>89</v>
      </c>
      <c r="M41">
        <v>0.49919999999999998</v>
      </c>
      <c r="N41" s="3">
        <v>0.83289999999999997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68</v>
      </c>
      <c r="V41">
        <v>-1.07</v>
      </c>
      <c r="W41">
        <v>-1.2669999999999999</v>
      </c>
      <c r="X41" s="3">
        <v>0.21</v>
      </c>
      <c r="Z41" s="2">
        <v>9</v>
      </c>
      <c r="AA41" t="s">
        <v>60</v>
      </c>
      <c r="AB41">
        <v>0.50239999999999996</v>
      </c>
      <c r="AC41" s="3">
        <v>0.95589999999999997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58</v>
      </c>
      <c r="G42">
        <v>-1.4019999999999999E-2</v>
      </c>
      <c r="H42">
        <v>-0.28649999999999998</v>
      </c>
      <c r="I42" s="3">
        <v>0.77490000000000003</v>
      </c>
      <c r="K42" s="2">
        <v>9</v>
      </c>
      <c r="L42" t="s">
        <v>67</v>
      </c>
      <c r="M42">
        <v>0.52780000000000005</v>
      </c>
      <c r="N42" s="3">
        <v>0.83289999999999997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68</v>
      </c>
      <c r="V42">
        <v>1.8180000000000001</v>
      </c>
      <c r="W42">
        <v>1.4750000000000001</v>
      </c>
      <c r="X42" s="3">
        <v>0.14530000000000001</v>
      </c>
      <c r="Z42" s="2">
        <v>9</v>
      </c>
      <c r="AA42" t="s">
        <v>14</v>
      </c>
      <c r="AB42">
        <v>0.51129999999999998</v>
      </c>
      <c r="AC42" s="3">
        <v>0.95589999999999997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58</v>
      </c>
      <c r="G43">
        <v>-3.5299999999999998E-2</v>
      </c>
      <c r="H43">
        <v>-0.59870000000000001</v>
      </c>
      <c r="I43" s="3">
        <v>0.55020000000000002</v>
      </c>
      <c r="K43" s="2">
        <v>9</v>
      </c>
      <c r="L43" t="s">
        <v>59</v>
      </c>
      <c r="M43">
        <v>0.53549999999999998</v>
      </c>
      <c r="N43" s="3">
        <v>0.83289999999999997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68</v>
      </c>
      <c r="V43">
        <v>-0.29799999999999999</v>
      </c>
      <c r="W43">
        <v>-0.18090000000000001</v>
      </c>
      <c r="X43" s="3">
        <v>0.85699999999999998</v>
      </c>
      <c r="Z43" s="2">
        <v>9</v>
      </c>
      <c r="AA43" t="s">
        <v>24</v>
      </c>
      <c r="AB43">
        <v>0.51129999999999998</v>
      </c>
      <c r="AC43" s="3">
        <v>0.95589999999999997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58</v>
      </c>
      <c r="G44">
        <v>3.6909999999999998E-2</v>
      </c>
      <c r="H44">
        <v>1.089</v>
      </c>
      <c r="I44" s="3">
        <v>0.2777</v>
      </c>
      <c r="K44" s="2">
        <v>9</v>
      </c>
      <c r="L44" t="s">
        <v>92</v>
      </c>
      <c r="M44">
        <v>0.54010000000000002</v>
      </c>
      <c r="N44" s="3">
        <v>0.83289999999999997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68</v>
      </c>
      <c r="V44">
        <v>-0.68840000000000001</v>
      </c>
      <c r="W44">
        <v>-0.67449999999999999</v>
      </c>
      <c r="X44" s="3">
        <v>0.50239999999999996</v>
      </c>
      <c r="Z44" s="2">
        <v>9</v>
      </c>
      <c r="AA44" t="s">
        <v>26</v>
      </c>
      <c r="AB44">
        <v>0.51129999999999998</v>
      </c>
      <c r="AC44" s="3">
        <v>0.95589999999999997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58</v>
      </c>
      <c r="G45">
        <v>-3.5299999999999998E-2</v>
      </c>
      <c r="H45">
        <v>-0.59870000000000001</v>
      </c>
      <c r="I45" s="3">
        <v>0.55020000000000002</v>
      </c>
      <c r="K45" s="2">
        <v>9</v>
      </c>
      <c r="L45" t="s">
        <v>12</v>
      </c>
      <c r="M45">
        <v>0.54420000000000002</v>
      </c>
      <c r="N45" s="3">
        <v>0.83289999999999997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68</v>
      </c>
      <c r="V45">
        <v>-0.29799999999999999</v>
      </c>
      <c r="W45">
        <v>-0.18090000000000001</v>
      </c>
      <c r="X45" s="3">
        <v>0.85699999999999998</v>
      </c>
      <c r="Z45" s="2">
        <v>9</v>
      </c>
      <c r="AA45" t="s">
        <v>92</v>
      </c>
      <c r="AB45">
        <v>0.56620000000000004</v>
      </c>
      <c r="AC45" s="3">
        <v>0.95589999999999997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58</v>
      </c>
      <c r="G46">
        <v>-8.1269999999999995E-2</v>
      </c>
      <c r="H46">
        <v>-1.4830000000000001</v>
      </c>
      <c r="I46" s="3">
        <v>0.14000000000000001</v>
      </c>
      <c r="K46" s="2">
        <v>9</v>
      </c>
      <c r="L46" t="s">
        <v>16</v>
      </c>
      <c r="M46">
        <v>0.54420000000000002</v>
      </c>
      <c r="N46" s="3">
        <v>0.83289999999999997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68</v>
      </c>
      <c r="V46">
        <v>2.0950000000000002</v>
      </c>
      <c r="W46">
        <v>1.603</v>
      </c>
      <c r="X46" s="3">
        <v>0.1138</v>
      </c>
      <c r="Z46" s="2">
        <v>9</v>
      </c>
      <c r="AA46" t="s">
        <v>65</v>
      </c>
      <c r="AB46">
        <v>0.60470000000000002</v>
      </c>
      <c r="AC46" s="3">
        <v>0.95589999999999997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58</v>
      </c>
      <c r="G47">
        <v>-2.2100000000000002E-2</v>
      </c>
      <c r="H47">
        <v>-0.621</v>
      </c>
      <c r="I47" s="3">
        <v>0.53549999999999998</v>
      </c>
      <c r="K47" s="2">
        <v>9</v>
      </c>
      <c r="L47" t="s">
        <v>20</v>
      </c>
      <c r="M47">
        <v>0.54420000000000002</v>
      </c>
      <c r="N47" s="3">
        <v>0.83289999999999997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68</v>
      </c>
      <c r="V47">
        <v>1.9390000000000001</v>
      </c>
      <c r="W47">
        <v>2.169</v>
      </c>
      <c r="X47" s="3">
        <v>3.3829999999999999E-2</v>
      </c>
      <c r="Z47" s="2">
        <v>9</v>
      </c>
      <c r="AA47" t="s">
        <v>78</v>
      </c>
      <c r="AB47">
        <v>0.67420000000000002</v>
      </c>
      <c r="AC47" s="3">
        <v>0.95589999999999997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58</v>
      </c>
      <c r="G48">
        <v>3.6909999999999998E-2</v>
      </c>
      <c r="H48">
        <v>1.089</v>
      </c>
      <c r="I48" s="3">
        <v>0.2777</v>
      </c>
      <c r="K48" s="2">
        <v>9</v>
      </c>
      <c r="L48" t="s">
        <v>22</v>
      </c>
      <c r="M48">
        <v>0.54420000000000002</v>
      </c>
      <c r="N48" s="3">
        <v>0.83289999999999997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68</v>
      </c>
      <c r="V48">
        <v>-0.68840000000000001</v>
      </c>
      <c r="W48">
        <v>-0.67449999999999999</v>
      </c>
      <c r="X48" s="3">
        <v>0.50239999999999996</v>
      </c>
      <c r="Z48" s="2">
        <v>9</v>
      </c>
      <c r="AA48" t="s">
        <v>38</v>
      </c>
      <c r="AB48">
        <v>0.67900000000000005</v>
      </c>
      <c r="AC48" s="3">
        <v>0.95589999999999997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58</v>
      </c>
      <c r="G49">
        <v>-0.10050000000000001</v>
      </c>
      <c r="H49">
        <v>-0.60699999999999998</v>
      </c>
      <c r="I49" s="3">
        <v>0.54479999999999995</v>
      </c>
      <c r="K49" s="2">
        <v>9</v>
      </c>
      <c r="L49" t="s">
        <v>25</v>
      </c>
      <c r="M49">
        <v>0.54420000000000002</v>
      </c>
      <c r="N49" s="3">
        <v>0.83289999999999997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68</v>
      </c>
      <c r="V49">
        <v>-9.579E-2</v>
      </c>
      <c r="W49">
        <v>-2.794E-2</v>
      </c>
      <c r="X49" s="3">
        <v>0.9778</v>
      </c>
      <c r="Z49" s="2">
        <v>9</v>
      </c>
      <c r="AA49" t="s">
        <v>23</v>
      </c>
      <c r="AB49">
        <v>0.69650000000000001</v>
      </c>
      <c r="AC49" s="3">
        <v>0.95589999999999997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58</v>
      </c>
      <c r="G50">
        <v>-3.117E-2</v>
      </c>
      <c r="H50">
        <v>-0.51870000000000005</v>
      </c>
      <c r="I50" s="3">
        <v>0.60470000000000002</v>
      </c>
      <c r="K50" s="2">
        <v>9</v>
      </c>
      <c r="L50" t="s">
        <v>27</v>
      </c>
      <c r="M50">
        <v>0.54420000000000002</v>
      </c>
      <c r="N50" s="3">
        <v>0.83289999999999997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68</v>
      </c>
      <c r="V50">
        <v>-0.29799999999999999</v>
      </c>
      <c r="W50">
        <v>-0.18090000000000001</v>
      </c>
      <c r="X50" s="3">
        <v>0.85699999999999998</v>
      </c>
      <c r="Z50" s="2">
        <v>9</v>
      </c>
      <c r="AA50" t="s">
        <v>34</v>
      </c>
      <c r="AB50">
        <v>0.69650000000000001</v>
      </c>
      <c r="AC50" s="3">
        <v>0.95589999999999997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58</v>
      </c>
      <c r="G51">
        <v>-2.785E-2</v>
      </c>
      <c r="H51">
        <v>-0.49149999999999999</v>
      </c>
      <c r="I51" s="3">
        <v>0.62380000000000002</v>
      </c>
      <c r="K51" s="2">
        <v>9</v>
      </c>
      <c r="L51" t="s">
        <v>72</v>
      </c>
      <c r="M51">
        <v>0.5444</v>
      </c>
      <c r="N51" s="3">
        <v>0.83289999999999997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68</v>
      </c>
      <c r="V51">
        <v>-0.33129999999999998</v>
      </c>
      <c r="W51">
        <v>-0.21099999999999999</v>
      </c>
      <c r="X51" s="3">
        <v>0.83360000000000001</v>
      </c>
      <c r="Z51" s="2">
        <v>9</v>
      </c>
      <c r="AA51" t="s">
        <v>50</v>
      </c>
      <c r="AB51">
        <v>0.69650000000000001</v>
      </c>
      <c r="AC51" s="3">
        <v>0.95589999999999997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58</v>
      </c>
      <c r="G52">
        <v>0.19570000000000001</v>
      </c>
      <c r="H52">
        <v>2.0470000000000002</v>
      </c>
      <c r="I52" s="3">
        <v>4.2340000000000003E-2</v>
      </c>
      <c r="K52" s="2">
        <v>9</v>
      </c>
      <c r="L52" t="s">
        <v>86</v>
      </c>
      <c r="M52">
        <v>0.5444</v>
      </c>
      <c r="N52" s="3">
        <v>0.83289999999999997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68</v>
      </c>
      <c r="V52">
        <v>-0.17799999999999999</v>
      </c>
      <c r="W52">
        <v>-6.3850000000000004E-2</v>
      </c>
      <c r="X52" s="3">
        <v>0.94930000000000003</v>
      </c>
      <c r="Z52" s="2">
        <v>9</v>
      </c>
      <c r="AA52" t="s">
        <v>94</v>
      </c>
      <c r="AB52">
        <v>0.69650000000000001</v>
      </c>
      <c r="AC52" s="3">
        <v>0.95589999999999997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58</v>
      </c>
      <c r="G53">
        <v>-2.6980000000000001E-2</v>
      </c>
      <c r="H53">
        <v>-0.59119999999999995</v>
      </c>
      <c r="I53" s="3">
        <v>0.55530000000000002</v>
      </c>
      <c r="K53" s="2">
        <v>9</v>
      </c>
      <c r="L53" t="s">
        <v>87</v>
      </c>
      <c r="M53">
        <v>0.5444</v>
      </c>
      <c r="N53" s="3">
        <v>0.83289999999999997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68</v>
      </c>
      <c r="V53">
        <v>-0.67569999999999997</v>
      </c>
      <c r="W53">
        <v>-0.52029999999999998</v>
      </c>
      <c r="X53" s="3">
        <v>0.60470000000000002</v>
      </c>
      <c r="Z53" s="2">
        <v>9</v>
      </c>
      <c r="AA53" t="s">
        <v>103</v>
      </c>
      <c r="AB53">
        <v>0.72270000000000001</v>
      </c>
      <c r="AC53" s="3">
        <v>0.95589999999999997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58</v>
      </c>
      <c r="G54">
        <v>-3.2009999999999997E-2</v>
      </c>
      <c r="H54">
        <v>-0.68179999999999996</v>
      </c>
      <c r="I54" s="3">
        <v>0.49640000000000001</v>
      </c>
      <c r="K54" s="2">
        <v>9</v>
      </c>
      <c r="L54" t="s">
        <v>61</v>
      </c>
      <c r="M54">
        <v>0.54479999999999995</v>
      </c>
      <c r="N54" s="3">
        <v>0.83289999999999997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68</v>
      </c>
      <c r="V54">
        <v>1.5680000000000001</v>
      </c>
      <c r="W54">
        <v>1.37</v>
      </c>
      <c r="X54" s="3">
        <v>0.17549999999999999</v>
      </c>
      <c r="Z54" s="2">
        <v>9</v>
      </c>
      <c r="AA54" t="s">
        <v>89</v>
      </c>
      <c r="AB54">
        <v>0.73070000000000002</v>
      </c>
      <c r="AC54" s="3">
        <v>0.95589999999999997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58</v>
      </c>
      <c r="G55">
        <v>-2.9919999999999999E-2</v>
      </c>
      <c r="H55">
        <v>-0.63280000000000003</v>
      </c>
      <c r="I55" s="3">
        <v>0.52780000000000005</v>
      </c>
      <c r="K55" s="2">
        <v>9</v>
      </c>
      <c r="L55" t="s">
        <v>37</v>
      </c>
      <c r="M55">
        <v>0.55020000000000002</v>
      </c>
      <c r="N55" s="3">
        <v>0.83289999999999997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68</v>
      </c>
      <c r="V55">
        <v>1.5680000000000001</v>
      </c>
      <c r="W55">
        <v>1.37</v>
      </c>
      <c r="X55" s="3">
        <v>0.17549999999999999</v>
      </c>
      <c r="Z55" s="2">
        <v>9</v>
      </c>
      <c r="AA55" t="s">
        <v>9</v>
      </c>
      <c r="AB55">
        <v>0.75829999999999997</v>
      </c>
      <c r="AC55" s="3">
        <v>0.95589999999999997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58</v>
      </c>
      <c r="G56">
        <v>-3.2009999999999997E-2</v>
      </c>
      <c r="H56">
        <v>-0.68179999999999996</v>
      </c>
      <c r="I56" s="3">
        <v>0.49640000000000001</v>
      </c>
      <c r="K56" s="2">
        <v>9</v>
      </c>
      <c r="L56" t="s">
        <v>42</v>
      </c>
      <c r="M56">
        <v>0.55020000000000002</v>
      </c>
      <c r="N56" s="3">
        <v>0.83289999999999997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68</v>
      </c>
      <c r="V56">
        <v>1.5680000000000001</v>
      </c>
      <c r="W56">
        <v>1.37</v>
      </c>
      <c r="X56" s="3">
        <v>0.17549999999999999</v>
      </c>
      <c r="Z56" s="2">
        <v>9</v>
      </c>
      <c r="AA56" t="s">
        <v>70</v>
      </c>
      <c r="AB56">
        <v>0.77159999999999995</v>
      </c>
      <c r="AC56" s="3">
        <v>0.95589999999999997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58</v>
      </c>
      <c r="G57">
        <v>-7.6619999999999994E-2</v>
      </c>
      <c r="H57">
        <v>-1.2190000000000001</v>
      </c>
      <c r="I57" s="3">
        <v>0.22459999999999999</v>
      </c>
      <c r="K57" s="2">
        <v>9</v>
      </c>
      <c r="L57" t="s">
        <v>43</v>
      </c>
      <c r="M57">
        <v>0.55020000000000002</v>
      </c>
      <c r="N57" s="3">
        <v>0.83289999999999997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68</v>
      </c>
      <c r="V57">
        <v>3.4340000000000002</v>
      </c>
      <c r="W57">
        <v>2.294</v>
      </c>
      <c r="X57" s="3">
        <v>2.513E-2</v>
      </c>
      <c r="Z57" s="2">
        <v>9</v>
      </c>
      <c r="AA57" t="s">
        <v>95</v>
      </c>
      <c r="AB57">
        <v>0.77159999999999995</v>
      </c>
      <c r="AC57" s="3">
        <v>0.95589999999999997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58</v>
      </c>
      <c r="G58">
        <v>9.8140000000000005E-2</v>
      </c>
      <c r="H58">
        <v>0.92969999999999997</v>
      </c>
      <c r="I58" s="3">
        <v>0.35399999999999998</v>
      </c>
      <c r="K58" s="2">
        <v>9</v>
      </c>
      <c r="L58" t="s">
        <v>46</v>
      </c>
      <c r="M58">
        <v>0.55020000000000002</v>
      </c>
      <c r="N58" s="3">
        <v>0.83289999999999997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68</v>
      </c>
      <c r="V58">
        <v>-0.64080000000000004</v>
      </c>
      <c r="W58">
        <v>-0.29160000000000003</v>
      </c>
      <c r="X58" s="3">
        <v>0.77159999999999995</v>
      </c>
      <c r="Z58" s="2">
        <v>9</v>
      </c>
      <c r="AA58" t="s">
        <v>18</v>
      </c>
      <c r="AB58">
        <v>0.79820000000000002</v>
      </c>
      <c r="AC58" s="3">
        <v>0.95589999999999997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58</v>
      </c>
      <c r="G59">
        <v>2.222E-2</v>
      </c>
      <c r="H59">
        <v>0.2717</v>
      </c>
      <c r="I59" s="3">
        <v>0.78620000000000001</v>
      </c>
      <c r="K59" s="2">
        <v>9</v>
      </c>
      <c r="L59" t="s">
        <v>55</v>
      </c>
      <c r="M59">
        <v>0.55020000000000002</v>
      </c>
      <c r="N59" s="3">
        <v>0.83289999999999997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68</v>
      </c>
      <c r="V59">
        <v>-0.48809999999999998</v>
      </c>
      <c r="W59">
        <v>-0.25669999999999998</v>
      </c>
      <c r="X59" s="3">
        <v>0.79820000000000002</v>
      </c>
      <c r="Z59" s="2">
        <v>9</v>
      </c>
      <c r="AA59" t="s">
        <v>71</v>
      </c>
      <c r="AB59">
        <v>0.79820000000000002</v>
      </c>
      <c r="AC59" s="3">
        <v>0.95589999999999997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58</v>
      </c>
      <c r="G60">
        <v>3.023E-2</v>
      </c>
      <c r="H60">
        <v>0.60750000000000004</v>
      </c>
      <c r="I60" s="3">
        <v>0.5444</v>
      </c>
      <c r="K60" s="2">
        <v>9</v>
      </c>
      <c r="L60" t="s">
        <v>57</v>
      </c>
      <c r="M60">
        <v>0.55020000000000002</v>
      </c>
      <c r="N60" s="3">
        <v>0.83289999999999997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68</v>
      </c>
      <c r="V60">
        <v>-0.26850000000000002</v>
      </c>
      <c r="W60">
        <v>-0.20549999999999999</v>
      </c>
      <c r="X60" s="3">
        <v>0.83779999999999999</v>
      </c>
      <c r="Z60" s="2">
        <v>9</v>
      </c>
      <c r="AA60" t="s">
        <v>85</v>
      </c>
      <c r="AB60">
        <v>0.79820000000000002</v>
      </c>
      <c r="AC60" s="3">
        <v>0.95589999999999997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58</v>
      </c>
      <c r="G61">
        <v>-4.462E-2</v>
      </c>
      <c r="H61">
        <v>-0.84409999999999996</v>
      </c>
      <c r="I61" s="3">
        <v>0.39989999999999998</v>
      </c>
      <c r="K61" s="2">
        <v>9</v>
      </c>
      <c r="L61" t="s">
        <v>65</v>
      </c>
      <c r="M61">
        <v>0.55530000000000002</v>
      </c>
      <c r="N61" s="3">
        <v>0.83289999999999997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68</v>
      </c>
      <c r="V61">
        <v>1.849</v>
      </c>
      <c r="W61">
        <v>1.5680000000000001</v>
      </c>
      <c r="X61" s="3">
        <v>0.12189999999999999</v>
      </c>
      <c r="Z61" s="2">
        <v>9</v>
      </c>
      <c r="AA61" t="s">
        <v>98</v>
      </c>
      <c r="AB61">
        <v>0.79820000000000002</v>
      </c>
      <c r="AC61" s="3">
        <v>0.95589999999999997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58</v>
      </c>
      <c r="G62">
        <v>-3.019E-3</v>
      </c>
      <c r="H62">
        <v>-8.3290000000000003E-2</v>
      </c>
      <c r="I62" s="3">
        <v>0.93369999999999997</v>
      </c>
      <c r="K62" s="2">
        <v>9</v>
      </c>
      <c r="L62" t="s">
        <v>62</v>
      </c>
      <c r="M62">
        <v>0.60470000000000002</v>
      </c>
      <c r="N62" s="3">
        <v>0.88829999999999998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68</v>
      </c>
      <c r="V62">
        <v>0.9204</v>
      </c>
      <c r="W62">
        <v>0.96940000000000004</v>
      </c>
      <c r="X62" s="3">
        <v>0.33600000000000002</v>
      </c>
      <c r="Z62" s="2">
        <v>9</v>
      </c>
      <c r="AA62" t="s">
        <v>101</v>
      </c>
      <c r="AB62">
        <v>0.79820000000000002</v>
      </c>
      <c r="AC62" s="3">
        <v>0.95589999999999997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58</v>
      </c>
      <c r="G63">
        <v>-3.2009999999999997E-2</v>
      </c>
      <c r="H63">
        <v>-0.68179999999999996</v>
      </c>
      <c r="I63" s="3">
        <v>0.49640000000000001</v>
      </c>
      <c r="K63" s="2">
        <v>9</v>
      </c>
      <c r="L63" t="s">
        <v>63</v>
      </c>
      <c r="M63">
        <v>0.62380000000000002</v>
      </c>
      <c r="N63" s="3">
        <v>0.88829999999999998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68</v>
      </c>
      <c r="V63">
        <v>1.5680000000000001</v>
      </c>
      <c r="W63">
        <v>1.37</v>
      </c>
      <c r="X63" s="3">
        <v>0.17549999999999999</v>
      </c>
      <c r="Z63" s="2">
        <v>9</v>
      </c>
      <c r="AA63" t="s">
        <v>19</v>
      </c>
      <c r="AB63">
        <v>0.81459999999999999</v>
      </c>
      <c r="AC63" s="3">
        <v>0.95589999999999997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58</v>
      </c>
      <c r="G64">
        <v>-4.462E-2</v>
      </c>
      <c r="H64">
        <v>-0.84409999999999996</v>
      </c>
      <c r="I64" s="3">
        <v>0.39989999999999998</v>
      </c>
      <c r="K64" s="2">
        <v>9</v>
      </c>
      <c r="L64" t="s">
        <v>51</v>
      </c>
      <c r="M64">
        <v>0.63639999999999997</v>
      </c>
      <c r="N64" s="3">
        <v>0.88829999999999998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68</v>
      </c>
      <c r="V64">
        <v>1.849</v>
      </c>
      <c r="W64">
        <v>1.5680000000000001</v>
      </c>
      <c r="X64" s="3">
        <v>0.12189999999999999</v>
      </c>
      <c r="Z64" s="2">
        <v>9</v>
      </c>
      <c r="AA64" t="s">
        <v>12</v>
      </c>
      <c r="AB64">
        <v>0.83069999999999999</v>
      </c>
      <c r="AC64" s="3">
        <v>0.95589999999999997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58</v>
      </c>
      <c r="G65">
        <v>0.19570000000000001</v>
      </c>
      <c r="H65">
        <v>2.0470000000000002</v>
      </c>
      <c r="I65" s="3">
        <v>4.2340000000000003E-2</v>
      </c>
      <c r="K65" s="2">
        <v>9</v>
      </c>
      <c r="L65" t="s">
        <v>36</v>
      </c>
      <c r="M65">
        <v>0.64039999999999997</v>
      </c>
      <c r="N65" s="3">
        <v>0.88829999999999998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68</v>
      </c>
      <c r="V65">
        <v>-0.17799999999999999</v>
      </c>
      <c r="W65">
        <v>-6.3850000000000004E-2</v>
      </c>
      <c r="X65" s="3">
        <v>0.94930000000000003</v>
      </c>
      <c r="Z65" s="2">
        <v>9</v>
      </c>
      <c r="AA65" t="s">
        <v>20</v>
      </c>
      <c r="AB65">
        <v>0.83069999999999999</v>
      </c>
      <c r="AC65" s="3">
        <v>0.95589999999999997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58</v>
      </c>
      <c r="G66">
        <v>1.9429999999999999E-2</v>
      </c>
      <c r="H66">
        <v>0.3034</v>
      </c>
      <c r="I66" s="3">
        <v>0.76200000000000001</v>
      </c>
      <c r="K66" s="2">
        <v>9</v>
      </c>
      <c r="L66" t="s">
        <v>21</v>
      </c>
      <c r="M66">
        <v>0.67190000000000005</v>
      </c>
      <c r="N66" s="3">
        <v>0.88829999999999998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68</v>
      </c>
      <c r="V66">
        <v>-0.70809999999999995</v>
      </c>
      <c r="W66">
        <v>-0.4224</v>
      </c>
      <c r="X66" s="3">
        <v>0.67420000000000002</v>
      </c>
      <c r="Z66" s="2">
        <v>9</v>
      </c>
      <c r="AA66" t="s">
        <v>22</v>
      </c>
      <c r="AB66">
        <v>0.83069999999999999</v>
      </c>
      <c r="AC66" s="3">
        <v>0.95589999999999997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58</v>
      </c>
      <c r="G67">
        <v>-3.2009999999999997E-2</v>
      </c>
      <c r="H67">
        <v>-0.68179999999999996</v>
      </c>
      <c r="I67" s="3">
        <v>0.49640000000000001</v>
      </c>
      <c r="K67" s="2">
        <v>9</v>
      </c>
      <c r="L67" t="s">
        <v>28</v>
      </c>
      <c r="M67">
        <v>0.67190000000000005</v>
      </c>
      <c r="N67" s="3">
        <v>0.88829999999999998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68</v>
      </c>
      <c r="V67">
        <v>1.5680000000000001</v>
      </c>
      <c r="W67">
        <v>1.37</v>
      </c>
      <c r="X67" s="3">
        <v>0.17549999999999999</v>
      </c>
      <c r="Z67" s="2">
        <v>9</v>
      </c>
      <c r="AA67" t="s">
        <v>25</v>
      </c>
      <c r="AB67">
        <v>0.83069999999999999</v>
      </c>
      <c r="AC67" s="3">
        <v>0.95589999999999997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58</v>
      </c>
      <c r="G68">
        <v>-3.2009999999999997E-2</v>
      </c>
      <c r="H68">
        <v>-0.68179999999999996</v>
      </c>
      <c r="I68" s="3">
        <v>0.49640000000000001</v>
      </c>
      <c r="K68" s="2">
        <v>9</v>
      </c>
      <c r="L68" t="s">
        <v>95</v>
      </c>
      <c r="M68">
        <v>0.70530000000000004</v>
      </c>
      <c r="N68" s="3">
        <v>0.88829999999999998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68</v>
      </c>
      <c r="V68">
        <v>1.5680000000000001</v>
      </c>
      <c r="W68">
        <v>1.37</v>
      </c>
      <c r="X68" s="3">
        <v>0.17549999999999999</v>
      </c>
      <c r="Z68" s="2">
        <v>9</v>
      </c>
      <c r="AA68" t="s">
        <v>36</v>
      </c>
      <c r="AB68">
        <v>0.83109999999999995</v>
      </c>
      <c r="AC68" s="3">
        <v>0.95589999999999997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58</v>
      </c>
      <c r="G69">
        <v>-7.6619999999999994E-2</v>
      </c>
      <c r="H69">
        <v>-1.2190000000000001</v>
      </c>
      <c r="I69" s="3">
        <v>0.22459999999999999</v>
      </c>
      <c r="K69" s="2">
        <v>9</v>
      </c>
      <c r="L69" t="s">
        <v>83</v>
      </c>
      <c r="M69">
        <v>0.7218</v>
      </c>
      <c r="N69" s="3">
        <v>0.88829999999999998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68</v>
      </c>
      <c r="V69">
        <v>3.4340000000000002</v>
      </c>
      <c r="W69">
        <v>2.294</v>
      </c>
      <c r="X69" s="3">
        <v>2.513E-2</v>
      </c>
      <c r="Z69" s="2">
        <v>9</v>
      </c>
      <c r="AA69" t="s">
        <v>63</v>
      </c>
      <c r="AB69">
        <v>0.83360000000000001</v>
      </c>
      <c r="AC69" s="3">
        <v>0.95589999999999997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58</v>
      </c>
      <c r="G70">
        <v>-3.9149999999999997E-2</v>
      </c>
      <c r="H70">
        <v>-0.35680000000000001</v>
      </c>
      <c r="I70" s="3">
        <v>0.7218</v>
      </c>
      <c r="K70" s="2">
        <v>9</v>
      </c>
      <c r="L70" t="s">
        <v>30</v>
      </c>
      <c r="M70">
        <v>0.73109999999999997</v>
      </c>
      <c r="N70" s="3">
        <v>0.88829999999999998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68</v>
      </c>
      <c r="V70">
        <v>-0.93740000000000001</v>
      </c>
      <c r="W70">
        <v>-0.18640000000000001</v>
      </c>
      <c r="X70" s="3">
        <v>0.85270000000000001</v>
      </c>
      <c r="Z70" s="2">
        <v>9</v>
      </c>
      <c r="AA70" t="s">
        <v>72</v>
      </c>
      <c r="AB70">
        <v>0.83779999999999999</v>
      </c>
      <c r="AC70" s="3">
        <v>0.95589999999999997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58</v>
      </c>
      <c r="G71">
        <v>-3.2009999999999997E-2</v>
      </c>
      <c r="H71">
        <v>-0.68179999999999996</v>
      </c>
      <c r="I71" s="3">
        <v>0.49640000000000001</v>
      </c>
      <c r="K71" s="2">
        <v>9</v>
      </c>
      <c r="L71" t="s">
        <v>19</v>
      </c>
      <c r="M71">
        <v>0.75719999999999998</v>
      </c>
      <c r="N71" s="3">
        <v>0.88829999999999998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68</v>
      </c>
      <c r="V71">
        <v>1.5680000000000001</v>
      </c>
      <c r="W71">
        <v>1.37</v>
      </c>
      <c r="X71" s="3">
        <v>0.17549999999999999</v>
      </c>
      <c r="Z71" s="2">
        <v>9</v>
      </c>
      <c r="AA71" t="s">
        <v>86</v>
      </c>
      <c r="AB71">
        <v>0.83779999999999999</v>
      </c>
      <c r="AC71" s="3">
        <v>0.95589999999999997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58</v>
      </c>
      <c r="G72">
        <v>2.222E-2</v>
      </c>
      <c r="H72">
        <v>0.2717</v>
      </c>
      <c r="I72" s="3">
        <v>0.78620000000000001</v>
      </c>
      <c r="K72" s="2">
        <v>9</v>
      </c>
      <c r="L72" t="s">
        <v>78</v>
      </c>
      <c r="M72">
        <v>0.76200000000000001</v>
      </c>
      <c r="N72" s="3">
        <v>0.88829999999999998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68</v>
      </c>
      <c r="V72">
        <v>-0.48809999999999998</v>
      </c>
      <c r="W72">
        <v>-0.25669999999999998</v>
      </c>
      <c r="X72" s="3">
        <v>0.79820000000000002</v>
      </c>
      <c r="Z72" s="2">
        <v>9</v>
      </c>
      <c r="AA72" t="s">
        <v>87</v>
      </c>
      <c r="AB72">
        <v>0.83779999999999999</v>
      </c>
      <c r="AC72" s="3">
        <v>0.95589999999999997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58</v>
      </c>
      <c r="G73">
        <v>3.023E-2</v>
      </c>
      <c r="H73">
        <v>0.60750000000000004</v>
      </c>
      <c r="I73" s="3">
        <v>0.5444</v>
      </c>
      <c r="K73" s="2">
        <v>9</v>
      </c>
      <c r="L73" t="s">
        <v>45</v>
      </c>
      <c r="M73">
        <v>0.77049999999999996</v>
      </c>
      <c r="N73" s="3">
        <v>0.88829999999999998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68</v>
      </c>
      <c r="V73">
        <v>-0.26850000000000002</v>
      </c>
      <c r="W73">
        <v>-0.20549999999999999</v>
      </c>
      <c r="X73" s="3">
        <v>0.83779999999999999</v>
      </c>
      <c r="Z73" s="2">
        <v>9</v>
      </c>
      <c r="AA73" t="s">
        <v>88</v>
      </c>
      <c r="AB73">
        <v>0.8508</v>
      </c>
      <c r="AC73" s="3">
        <v>0.95589999999999997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58</v>
      </c>
      <c r="G74">
        <v>3.023E-2</v>
      </c>
      <c r="H74">
        <v>0.60750000000000004</v>
      </c>
      <c r="I74" s="3">
        <v>0.5444</v>
      </c>
      <c r="K74" s="2">
        <v>9</v>
      </c>
      <c r="L74" t="s">
        <v>35</v>
      </c>
      <c r="M74">
        <v>0.77490000000000003</v>
      </c>
      <c r="N74" s="3">
        <v>0.88829999999999998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68</v>
      </c>
      <c r="V74">
        <v>-0.26850000000000002</v>
      </c>
      <c r="W74">
        <v>-0.20549999999999999</v>
      </c>
      <c r="X74" s="3">
        <v>0.83779999999999999</v>
      </c>
      <c r="Z74" s="2">
        <v>9</v>
      </c>
      <c r="AA74" t="s">
        <v>83</v>
      </c>
      <c r="AB74">
        <v>0.85270000000000001</v>
      </c>
      <c r="AC74" s="3">
        <v>0.95589999999999997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58</v>
      </c>
      <c r="G75">
        <v>-8.0360000000000001E-2</v>
      </c>
      <c r="H75">
        <v>-0.91310000000000002</v>
      </c>
      <c r="I75" s="3">
        <v>0.36259999999999998</v>
      </c>
      <c r="K75" s="2">
        <v>9</v>
      </c>
      <c r="L75" t="s">
        <v>54</v>
      </c>
      <c r="M75">
        <v>0.77490000000000003</v>
      </c>
      <c r="N75" s="3">
        <v>0.88829999999999998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68</v>
      </c>
      <c r="V75">
        <v>-0.63249999999999995</v>
      </c>
      <c r="W75">
        <v>-0.18890000000000001</v>
      </c>
      <c r="X75" s="3">
        <v>0.8508</v>
      </c>
      <c r="Z75" s="2">
        <v>9</v>
      </c>
      <c r="AA75" t="s">
        <v>37</v>
      </c>
      <c r="AB75">
        <v>0.85699999999999998</v>
      </c>
      <c r="AC75" s="3">
        <v>0.95589999999999997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58</v>
      </c>
      <c r="G76">
        <v>2.9510000000000002E-2</v>
      </c>
      <c r="H76">
        <v>0.67730000000000001</v>
      </c>
      <c r="I76" s="3">
        <v>0.49919999999999998</v>
      </c>
      <c r="K76" s="2">
        <v>9</v>
      </c>
      <c r="L76" t="s">
        <v>18</v>
      </c>
      <c r="M76">
        <v>0.78620000000000001</v>
      </c>
      <c r="N76" s="3">
        <v>0.88829999999999998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68</v>
      </c>
      <c r="V76">
        <v>-0.40860000000000002</v>
      </c>
      <c r="W76">
        <v>-0.3458</v>
      </c>
      <c r="X76" s="3">
        <v>0.73070000000000002</v>
      </c>
      <c r="Z76" s="2">
        <v>9</v>
      </c>
      <c r="AA76" t="s">
        <v>42</v>
      </c>
      <c r="AB76">
        <v>0.85699999999999998</v>
      </c>
      <c r="AC76" s="3">
        <v>0.95589999999999997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58</v>
      </c>
      <c r="G77">
        <v>-3.019E-3</v>
      </c>
      <c r="H77">
        <v>-8.3290000000000003E-2</v>
      </c>
      <c r="I77" s="3">
        <v>0.93369999999999997</v>
      </c>
      <c r="K77" s="2">
        <v>9</v>
      </c>
      <c r="L77" t="s">
        <v>71</v>
      </c>
      <c r="M77">
        <v>0.78620000000000001</v>
      </c>
      <c r="N77" s="3">
        <v>0.88829999999999998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68</v>
      </c>
      <c r="V77">
        <v>0.9204</v>
      </c>
      <c r="W77">
        <v>0.96940000000000004</v>
      </c>
      <c r="X77" s="3">
        <v>0.33600000000000002</v>
      </c>
      <c r="Z77" s="2">
        <v>9</v>
      </c>
      <c r="AA77" t="s">
        <v>43</v>
      </c>
      <c r="AB77">
        <v>0.85699999999999998</v>
      </c>
      <c r="AC77" s="3">
        <v>0.95589999999999997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58</v>
      </c>
      <c r="G78">
        <v>-3.019E-3</v>
      </c>
      <c r="H78">
        <v>-8.3290000000000003E-2</v>
      </c>
      <c r="I78" s="3">
        <v>0.93369999999999997</v>
      </c>
      <c r="K78" s="2">
        <v>9</v>
      </c>
      <c r="L78" t="s">
        <v>85</v>
      </c>
      <c r="M78">
        <v>0.78620000000000001</v>
      </c>
      <c r="N78" s="3">
        <v>0.88829999999999998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68</v>
      </c>
      <c r="V78">
        <v>0.9204</v>
      </c>
      <c r="W78">
        <v>0.96940000000000004</v>
      </c>
      <c r="X78" s="3">
        <v>0.33600000000000002</v>
      </c>
      <c r="Z78" s="2">
        <v>9</v>
      </c>
      <c r="AA78" t="s">
        <v>46</v>
      </c>
      <c r="AB78">
        <v>0.85699999999999998</v>
      </c>
      <c r="AC78" s="3">
        <v>0.95589999999999997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58</v>
      </c>
      <c r="G79">
        <v>1.9900000000000001E-2</v>
      </c>
      <c r="H79">
        <v>0.61399999999999999</v>
      </c>
      <c r="I79" s="3">
        <v>0.54010000000000002</v>
      </c>
      <c r="K79" s="2">
        <v>9</v>
      </c>
      <c r="L79" t="s">
        <v>98</v>
      </c>
      <c r="M79">
        <v>0.78620000000000001</v>
      </c>
      <c r="N79" s="3">
        <v>0.88829999999999998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68</v>
      </c>
      <c r="V79">
        <v>0.51559999999999995</v>
      </c>
      <c r="W79">
        <v>0.57669999999999999</v>
      </c>
      <c r="X79" s="3">
        <v>0.56620000000000004</v>
      </c>
      <c r="Z79" s="2">
        <v>9</v>
      </c>
      <c r="AA79" t="s">
        <v>55</v>
      </c>
      <c r="AB79">
        <v>0.85699999999999998</v>
      </c>
      <c r="AC79" s="3">
        <v>0.95589999999999997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58</v>
      </c>
      <c r="G80">
        <v>-7.6619999999999994E-2</v>
      </c>
      <c r="H80">
        <v>-1.2190000000000001</v>
      </c>
      <c r="I80" s="3">
        <v>0.22459999999999999</v>
      </c>
      <c r="K80" s="2">
        <v>9</v>
      </c>
      <c r="L80" t="s">
        <v>101</v>
      </c>
      <c r="M80">
        <v>0.78620000000000001</v>
      </c>
      <c r="N80" s="3">
        <v>0.88829999999999998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68</v>
      </c>
      <c r="V80">
        <v>3.4340000000000002</v>
      </c>
      <c r="W80">
        <v>2.294</v>
      </c>
      <c r="X80" s="3">
        <v>2.513E-2</v>
      </c>
      <c r="Z80" s="2">
        <v>9</v>
      </c>
      <c r="AA80" t="s">
        <v>57</v>
      </c>
      <c r="AB80">
        <v>0.85699999999999998</v>
      </c>
      <c r="AC80" s="3">
        <v>0.95589999999999997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58</v>
      </c>
      <c r="G81">
        <v>1.685E-2</v>
      </c>
      <c r="H81">
        <v>0.15440000000000001</v>
      </c>
      <c r="I81" s="3">
        <v>0.87749999999999995</v>
      </c>
      <c r="K81" s="2">
        <v>9</v>
      </c>
      <c r="L81" t="s">
        <v>103</v>
      </c>
      <c r="M81">
        <v>0.80249999999999999</v>
      </c>
      <c r="N81" s="3">
        <v>0.89510000000000001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68</v>
      </c>
      <c r="V81">
        <v>-1.3169999999999999</v>
      </c>
      <c r="W81">
        <v>-0.39190000000000003</v>
      </c>
      <c r="X81" s="3">
        <v>0.69650000000000001</v>
      </c>
      <c r="Z81" s="2">
        <v>9</v>
      </c>
      <c r="AA81" t="s">
        <v>62</v>
      </c>
      <c r="AB81">
        <v>0.85699999999999998</v>
      </c>
      <c r="AC81" s="3">
        <v>0.95589999999999997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58</v>
      </c>
      <c r="G82">
        <v>4.1739999999999999E-2</v>
      </c>
      <c r="H82">
        <v>0.37890000000000001</v>
      </c>
      <c r="I82" s="3">
        <v>0.70530000000000004</v>
      </c>
      <c r="K82" s="2">
        <v>9</v>
      </c>
      <c r="L82" t="s">
        <v>23</v>
      </c>
      <c r="M82">
        <v>0.87749999999999995</v>
      </c>
      <c r="N82" s="3">
        <v>0.93100000000000005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68</v>
      </c>
      <c r="V82">
        <v>-0.64080000000000004</v>
      </c>
      <c r="W82">
        <v>-0.29160000000000003</v>
      </c>
      <c r="X82" s="3">
        <v>0.77159999999999995</v>
      </c>
      <c r="Z82" s="2">
        <v>9</v>
      </c>
      <c r="AA82" t="s">
        <v>39</v>
      </c>
      <c r="AB82">
        <v>0.90610000000000002</v>
      </c>
      <c r="AC82" s="3">
        <v>0.96030000000000004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58</v>
      </c>
      <c r="G83">
        <v>-3.019E-3</v>
      </c>
      <c r="H83">
        <v>-8.3290000000000003E-2</v>
      </c>
      <c r="I83" s="3">
        <v>0.93369999999999997</v>
      </c>
      <c r="K83" s="2">
        <v>9</v>
      </c>
      <c r="L83" t="s">
        <v>34</v>
      </c>
      <c r="M83">
        <v>0.87749999999999995</v>
      </c>
      <c r="N83" s="3">
        <v>0.93100000000000005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68</v>
      </c>
      <c r="V83">
        <v>0.9204</v>
      </c>
      <c r="W83">
        <v>0.96940000000000004</v>
      </c>
      <c r="X83" s="3">
        <v>0.33600000000000002</v>
      </c>
      <c r="Z83" s="2">
        <v>9</v>
      </c>
      <c r="AA83" t="s">
        <v>102</v>
      </c>
      <c r="AB83">
        <v>0.90610000000000002</v>
      </c>
      <c r="AC83" s="3">
        <v>0.96030000000000004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58</v>
      </c>
      <c r="G84">
        <v>-3.2009999999999997E-2</v>
      </c>
      <c r="H84">
        <v>-0.68179999999999996</v>
      </c>
      <c r="I84" s="3">
        <v>0.49640000000000001</v>
      </c>
      <c r="K84" s="2">
        <v>9</v>
      </c>
      <c r="L84" t="s">
        <v>50</v>
      </c>
      <c r="M84">
        <v>0.87749999999999995</v>
      </c>
      <c r="N84" s="3">
        <v>0.93100000000000005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68</v>
      </c>
      <c r="V84">
        <v>1.5680000000000001</v>
      </c>
      <c r="W84">
        <v>1.37</v>
      </c>
      <c r="X84" s="3">
        <v>0.17549999999999999</v>
      </c>
      <c r="Z84" s="2">
        <v>9</v>
      </c>
      <c r="AA84" t="s">
        <v>16</v>
      </c>
      <c r="AB84">
        <v>0.91559999999999997</v>
      </c>
      <c r="AC84" s="3">
        <v>0.96030000000000004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58</v>
      </c>
      <c r="G85">
        <v>2.222E-2</v>
      </c>
      <c r="H85">
        <v>0.2717</v>
      </c>
      <c r="I85" s="3">
        <v>0.78620000000000001</v>
      </c>
      <c r="K85" s="2">
        <v>9</v>
      </c>
      <c r="L85" t="s">
        <v>94</v>
      </c>
      <c r="M85">
        <v>0.87749999999999995</v>
      </c>
      <c r="N85" s="3">
        <v>0.93100000000000005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68</v>
      </c>
      <c r="V85">
        <v>-0.48809999999999998</v>
      </c>
      <c r="W85">
        <v>-0.25669999999999998</v>
      </c>
      <c r="X85" s="3">
        <v>0.79820000000000002</v>
      </c>
      <c r="Z85" s="2">
        <v>9</v>
      </c>
      <c r="AA85" t="s">
        <v>27</v>
      </c>
      <c r="AB85">
        <v>0.91559999999999997</v>
      </c>
      <c r="AC85" s="3">
        <v>0.96030000000000004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58</v>
      </c>
      <c r="G86">
        <v>-3.2009999999999997E-2</v>
      </c>
      <c r="H86">
        <v>-0.68179999999999996</v>
      </c>
      <c r="I86" s="3">
        <v>0.49640000000000001</v>
      </c>
      <c r="K86" s="2">
        <v>9</v>
      </c>
      <c r="L86" t="s">
        <v>48</v>
      </c>
      <c r="M86">
        <v>0.93300000000000005</v>
      </c>
      <c r="N86" s="3">
        <v>0.93369999999999997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68</v>
      </c>
      <c r="V86">
        <v>1.4550000000000001</v>
      </c>
      <c r="W86">
        <v>1.28</v>
      </c>
      <c r="X86" s="3">
        <v>0.2051</v>
      </c>
      <c r="Z86" s="2">
        <v>9</v>
      </c>
      <c r="AA86" t="s">
        <v>33</v>
      </c>
      <c r="AB86">
        <v>0.93110000000000004</v>
      </c>
      <c r="AC86" s="3">
        <v>0.96030000000000004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58</v>
      </c>
      <c r="G87">
        <v>-7.6619999999999994E-2</v>
      </c>
      <c r="H87">
        <v>-1.2190000000000001</v>
      </c>
      <c r="I87" s="3">
        <v>0.22459999999999999</v>
      </c>
      <c r="K87" s="2">
        <v>9</v>
      </c>
      <c r="L87" t="s">
        <v>74</v>
      </c>
      <c r="M87">
        <v>0.93369999999999997</v>
      </c>
      <c r="N87" s="3">
        <v>0.93369999999999997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68</v>
      </c>
      <c r="V87">
        <v>3.4340000000000002</v>
      </c>
      <c r="W87">
        <v>2.294</v>
      </c>
      <c r="X87" s="3">
        <v>2.513E-2</v>
      </c>
      <c r="Z87" s="2">
        <v>9</v>
      </c>
      <c r="AA87" t="s">
        <v>31</v>
      </c>
      <c r="AB87">
        <v>0.94930000000000003</v>
      </c>
      <c r="AC87" s="3">
        <v>0.96030000000000004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58</v>
      </c>
      <c r="G88">
        <v>2.222E-2</v>
      </c>
      <c r="H88">
        <v>0.2717</v>
      </c>
      <c r="I88" s="3">
        <v>0.78620000000000001</v>
      </c>
      <c r="K88" s="2">
        <v>9</v>
      </c>
      <c r="L88" t="s">
        <v>90</v>
      </c>
      <c r="M88">
        <v>0.93369999999999997</v>
      </c>
      <c r="N88" s="3">
        <v>0.93369999999999997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68</v>
      </c>
      <c r="V88">
        <v>-0.48809999999999998</v>
      </c>
      <c r="W88">
        <v>-0.25669999999999998</v>
      </c>
      <c r="X88" s="3">
        <v>0.79820000000000002</v>
      </c>
      <c r="Z88" s="2">
        <v>9</v>
      </c>
      <c r="AA88" t="s">
        <v>64</v>
      </c>
      <c r="AB88">
        <v>0.94930000000000003</v>
      </c>
      <c r="AC88" s="3">
        <v>0.96030000000000004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58</v>
      </c>
      <c r="G89">
        <v>-7.2660000000000002E-2</v>
      </c>
      <c r="H89">
        <v>-0.97670000000000001</v>
      </c>
      <c r="I89" s="3">
        <v>0.33029999999999998</v>
      </c>
      <c r="K89" s="2">
        <v>9</v>
      </c>
      <c r="L89" t="s">
        <v>91</v>
      </c>
      <c r="M89">
        <v>0.93369999999999997</v>
      </c>
      <c r="N89" s="3">
        <v>0.93369999999999997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68</v>
      </c>
      <c r="V89">
        <v>-0.28949999999999998</v>
      </c>
      <c r="W89">
        <v>-0.11840000000000001</v>
      </c>
      <c r="X89" s="3">
        <v>0.90610000000000002</v>
      </c>
      <c r="Z89" s="2">
        <v>9</v>
      </c>
      <c r="AA89" t="s">
        <v>77</v>
      </c>
      <c r="AB89">
        <v>0.94930000000000003</v>
      </c>
      <c r="AC89" s="3">
        <v>0.96030000000000004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58</v>
      </c>
      <c r="G90">
        <v>-1.175E-2</v>
      </c>
      <c r="H90">
        <v>-0.25059999999999999</v>
      </c>
      <c r="I90" s="3">
        <v>0.80249999999999999</v>
      </c>
      <c r="K90" s="2">
        <v>9</v>
      </c>
      <c r="L90" t="s">
        <v>96</v>
      </c>
      <c r="M90">
        <v>0.93369999999999997</v>
      </c>
      <c r="N90" s="3">
        <v>0.93369999999999997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68</v>
      </c>
      <c r="V90">
        <v>-0.47120000000000001</v>
      </c>
      <c r="W90">
        <v>-0.35649999999999998</v>
      </c>
      <c r="X90" s="3">
        <v>0.72270000000000001</v>
      </c>
      <c r="Z90" s="2">
        <v>9</v>
      </c>
      <c r="AA90" t="s">
        <v>61</v>
      </c>
      <c r="AB90">
        <v>0.9778</v>
      </c>
      <c r="AC90" s="3">
        <v>0.9778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80</v>
      </c>
      <c r="G4">
        <v>2.444</v>
      </c>
      <c r="H4">
        <v>0.56440000000000001</v>
      </c>
      <c r="I4" s="3">
        <v>0.57320000000000004</v>
      </c>
      <c r="K4" s="2">
        <v>9</v>
      </c>
      <c r="L4" t="s">
        <v>39</v>
      </c>
      <c r="M4">
        <v>5.0990000000000001E-2</v>
      </c>
      <c r="N4" s="3">
        <v>0.9708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8</v>
      </c>
      <c r="V4">
        <v>2.6579999999999999</v>
      </c>
      <c r="W4">
        <v>0.28189999999999998</v>
      </c>
      <c r="X4" s="3">
        <v>0.77869999999999995</v>
      </c>
      <c r="Z4" s="2">
        <v>9</v>
      </c>
      <c r="AA4" t="s">
        <v>18</v>
      </c>
      <c r="AB4">
        <v>1.0359999999999999E-2</v>
      </c>
      <c r="AC4" s="3">
        <v>0.18029999999999999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80</v>
      </c>
      <c r="G5">
        <v>2.7080000000000002</v>
      </c>
      <c r="H5">
        <v>0.98560000000000003</v>
      </c>
      <c r="I5" s="3">
        <v>0.32569999999999999</v>
      </c>
      <c r="K5" s="2">
        <v>9</v>
      </c>
      <c r="L5" t="s">
        <v>102</v>
      </c>
      <c r="M5">
        <v>5.0990000000000001E-2</v>
      </c>
      <c r="N5" s="3">
        <v>0.9708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8</v>
      </c>
      <c r="V5">
        <v>0.2326</v>
      </c>
      <c r="W5">
        <v>5.0389999999999997E-2</v>
      </c>
      <c r="X5" s="3">
        <v>0.95989999999999998</v>
      </c>
      <c r="Z5" s="2">
        <v>9</v>
      </c>
      <c r="AA5" t="s">
        <v>71</v>
      </c>
      <c r="AB5">
        <v>1.0359999999999999E-2</v>
      </c>
      <c r="AC5" s="3">
        <v>0.18029999999999999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80</v>
      </c>
      <c r="G6">
        <v>-1.0920000000000001</v>
      </c>
      <c r="H6">
        <v>-0.59609999999999996</v>
      </c>
      <c r="I6" s="3">
        <v>0.55179999999999996</v>
      </c>
      <c r="K6" s="2">
        <v>9</v>
      </c>
      <c r="L6" t="s">
        <v>88</v>
      </c>
      <c r="M6">
        <v>8.5989999999999997E-2</v>
      </c>
      <c r="N6" s="3">
        <v>0.9708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8</v>
      </c>
      <c r="V6">
        <v>-0.62270000000000003</v>
      </c>
      <c r="W6">
        <v>-0.21540000000000001</v>
      </c>
      <c r="X6" s="3">
        <v>0.82989999999999997</v>
      </c>
      <c r="Z6" s="2">
        <v>9</v>
      </c>
      <c r="AA6" t="s">
        <v>85</v>
      </c>
      <c r="AB6">
        <v>1.0359999999999999E-2</v>
      </c>
      <c r="AC6" s="3">
        <v>0.18029999999999999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80</v>
      </c>
      <c r="G7">
        <v>1.6739999999999999</v>
      </c>
      <c r="H7">
        <v>0.61399999999999999</v>
      </c>
      <c r="I7" s="3">
        <v>0.54</v>
      </c>
      <c r="K7" s="2">
        <v>9</v>
      </c>
      <c r="L7" t="s">
        <v>69</v>
      </c>
      <c r="M7">
        <v>0.1087</v>
      </c>
      <c r="N7" s="3">
        <v>0.9708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8</v>
      </c>
      <c r="V7">
        <v>3.1749999999999998</v>
      </c>
      <c r="W7">
        <v>0.64510000000000001</v>
      </c>
      <c r="X7" s="3">
        <v>0.52059999999999995</v>
      </c>
      <c r="Z7" s="2">
        <v>9</v>
      </c>
      <c r="AA7" t="s">
        <v>98</v>
      </c>
      <c r="AB7">
        <v>1.0359999999999999E-2</v>
      </c>
      <c r="AC7" s="3">
        <v>0.18029999999999999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80</v>
      </c>
      <c r="G8">
        <v>-1.338E-3</v>
      </c>
      <c r="H8">
        <v>-3.6220000000000002E-4</v>
      </c>
      <c r="I8" s="3">
        <v>0.99970000000000003</v>
      </c>
      <c r="K8" s="2">
        <v>9</v>
      </c>
      <c r="L8" t="s">
        <v>82</v>
      </c>
      <c r="M8">
        <v>0.1087</v>
      </c>
      <c r="N8" s="3">
        <v>0.9708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8</v>
      </c>
      <c r="V8">
        <v>14.45</v>
      </c>
      <c r="W8">
        <v>2.6230000000000002</v>
      </c>
      <c r="X8" s="3">
        <v>1.0359999999999999E-2</v>
      </c>
      <c r="Z8" s="2">
        <v>9</v>
      </c>
      <c r="AA8" t="s">
        <v>101</v>
      </c>
      <c r="AB8">
        <v>1.0359999999999999E-2</v>
      </c>
      <c r="AC8" s="3">
        <v>0.18029999999999999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80</v>
      </c>
      <c r="G9">
        <v>3.3149999999999999</v>
      </c>
      <c r="H9">
        <v>0.95840000000000003</v>
      </c>
      <c r="I9" s="3">
        <v>0.3392</v>
      </c>
      <c r="K9" s="2">
        <v>9</v>
      </c>
      <c r="L9" t="s">
        <v>93</v>
      </c>
      <c r="M9">
        <v>0.1087</v>
      </c>
      <c r="N9" s="3">
        <v>0.9708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8</v>
      </c>
      <c r="V9">
        <v>1.6040000000000001</v>
      </c>
      <c r="W9">
        <v>0.24979999999999999</v>
      </c>
      <c r="X9" s="3">
        <v>0.8034</v>
      </c>
      <c r="Z9" s="2">
        <v>9</v>
      </c>
      <c r="AA9" t="s">
        <v>83</v>
      </c>
      <c r="AB9">
        <v>1.7299999999999999E-2</v>
      </c>
      <c r="AC9" s="3">
        <v>0.25090000000000001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80</v>
      </c>
      <c r="G10">
        <v>1.6739999999999999</v>
      </c>
      <c r="H10">
        <v>0.61399999999999999</v>
      </c>
      <c r="I10" s="3">
        <v>0.54</v>
      </c>
      <c r="K10" s="2">
        <v>9</v>
      </c>
      <c r="L10" t="s">
        <v>100</v>
      </c>
      <c r="M10">
        <v>0.1087</v>
      </c>
      <c r="N10" s="3">
        <v>0.9708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8</v>
      </c>
      <c r="V10">
        <v>0.2326</v>
      </c>
      <c r="W10">
        <v>5.0389999999999997E-2</v>
      </c>
      <c r="X10" s="3">
        <v>0.95989999999999998</v>
      </c>
      <c r="Z10" s="2">
        <v>9</v>
      </c>
      <c r="AA10" t="s">
        <v>73</v>
      </c>
      <c r="AB10">
        <v>8.1280000000000005E-2</v>
      </c>
      <c r="AC10" s="3">
        <v>0.77280000000000004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80</v>
      </c>
      <c r="G11">
        <v>-2.6870000000000002E-2</v>
      </c>
      <c r="H11">
        <v>-1.5509999999999999E-2</v>
      </c>
      <c r="I11" s="3">
        <v>0.98760000000000003</v>
      </c>
      <c r="K11" s="2">
        <v>9</v>
      </c>
      <c r="L11" t="s">
        <v>73</v>
      </c>
      <c r="M11">
        <v>0.20469999999999999</v>
      </c>
      <c r="N11" s="3">
        <v>0.9708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8</v>
      </c>
      <c r="V11">
        <v>-1.423</v>
      </c>
      <c r="W11">
        <v>-0.50270000000000004</v>
      </c>
      <c r="X11" s="3">
        <v>0.61650000000000005</v>
      </c>
      <c r="Z11" s="2">
        <v>9</v>
      </c>
      <c r="AA11" t="s">
        <v>76</v>
      </c>
      <c r="AB11">
        <v>8.1280000000000005E-2</v>
      </c>
      <c r="AC11" s="3">
        <v>0.77280000000000004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80</v>
      </c>
      <c r="G12">
        <v>1.6739999999999999</v>
      </c>
      <c r="H12">
        <v>0.61399999999999999</v>
      </c>
      <c r="I12" s="3">
        <v>0.54</v>
      </c>
      <c r="K12" s="2">
        <v>9</v>
      </c>
      <c r="L12" t="s">
        <v>76</v>
      </c>
      <c r="M12">
        <v>0.20469999999999999</v>
      </c>
      <c r="N12" s="3">
        <v>0.9708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8</v>
      </c>
      <c r="V12">
        <v>0.2326</v>
      </c>
      <c r="W12">
        <v>5.0389999999999997E-2</v>
      </c>
      <c r="X12" s="3">
        <v>0.95989999999999998</v>
      </c>
      <c r="Z12" s="2">
        <v>9</v>
      </c>
      <c r="AA12" t="s">
        <v>78</v>
      </c>
      <c r="AB12">
        <v>0.1048</v>
      </c>
      <c r="AC12" s="3">
        <v>0.77280000000000004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80</v>
      </c>
      <c r="G13">
        <v>-0.70640000000000003</v>
      </c>
      <c r="H13">
        <v>-0.13769999999999999</v>
      </c>
      <c r="I13" s="3">
        <v>0.89059999999999995</v>
      </c>
      <c r="K13" s="2">
        <v>9</v>
      </c>
      <c r="L13" t="s">
        <v>66</v>
      </c>
      <c r="M13">
        <v>0.2969</v>
      </c>
      <c r="N13" s="3">
        <v>0.9708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8</v>
      </c>
      <c r="V13">
        <v>-7.0659999999999998</v>
      </c>
      <c r="W13">
        <v>-0.86339999999999995</v>
      </c>
      <c r="X13" s="3">
        <v>0.39040000000000002</v>
      </c>
      <c r="Z13" s="2">
        <v>9</v>
      </c>
      <c r="AA13" t="s">
        <v>103</v>
      </c>
      <c r="AB13">
        <v>0.14119999999999999</v>
      </c>
      <c r="AC13" s="3">
        <v>0.77280000000000004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80</v>
      </c>
      <c r="G14">
        <v>-1.0920000000000001</v>
      </c>
      <c r="H14">
        <v>-0.59609999999999996</v>
      </c>
      <c r="I14" s="3">
        <v>0.55179999999999996</v>
      </c>
      <c r="K14" s="2">
        <v>9</v>
      </c>
      <c r="L14" t="s">
        <v>68</v>
      </c>
      <c r="M14">
        <v>0.2969</v>
      </c>
      <c r="N14" s="3">
        <v>0.9708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8</v>
      </c>
      <c r="V14">
        <v>-0.62270000000000003</v>
      </c>
      <c r="W14">
        <v>-0.21540000000000001</v>
      </c>
      <c r="X14" s="3">
        <v>0.82989999999999997</v>
      </c>
      <c r="Z14" s="2">
        <v>9</v>
      </c>
      <c r="AA14" t="s">
        <v>89</v>
      </c>
      <c r="AB14">
        <v>0.1779</v>
      </c>
      <c r="AC14" s="3">
        <v>0.77280000000000004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80</v>
      </c>
      <c r="G15">
        <v>1.6739999999999999</v>
      </c>
      <c r="H15">
        <v>0.61399999999999999</v>
      </c>
      <c r="I15" s="3">
        <v>0.54</v>
      </c>
      <c r="K15" s="2">
        <v>9</v>
      </c>
      <c r="L15" t="s">
        <v>75</v>
      </c>
      <c r="M15">
        <v>0.2969</v>
      </c>
      <c r="N15" s="3">
        <v>0.9708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8</v>
      </c>
      <c r="V15">
        <v>0.2326</v>
      </c>
      <c r="W15">
        <v>5.0389999999999997E-2</v>
      </c>
      <c r="X15" s="3">
        <v>0.95989999999999998</v>
      </c>
      <c r="Z15" s="2">
        <v>9</v>
      </c>
      <c r="AA15" t="s">
        <v>36</v>
      </c>
      <c r="AB15">
        <v>0.1782</v>
      </c>
      <c r="AC15" s="3">
        <v>0.77280000000000004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80</v>
      </c>
      <c r="G16">
        <v>-1.0920000000000001</v>
      </c>
      <c r="H16">
        <v>-0.59609999999999996</v>
      </c>
      <c r="I16" s="3">
        <v>0.55179999999999996</v>
      </c>
      <c r="K16" s="2">
        <v>9</v>
      </c>
      <c r="L16" t="s">
        <v>79</v>
      </c>
      <c r="M16">
        <v>0.2969</v>
      </c>
      <c r="N16" s="3">
        <v>0.9708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8</v>
      </c>
      <c r="V16">
        <v>-0.62270000000000003</v>
      </c>
      <c r="W16">
        <v>-0.21540000000000001</v>
      </c>
      <c r="X16" s="3">
        <v>0.82989999999999997</v>
      </c>
      <c r="Z16" s="2">
        <v>9</v>
      </c>
      <c r="AA16" t="s">
        <v>99</v>
      </c>
      <c r="AB16">
        <v>0.17879999999999999</v>
      </c>
      <c r="AC16" s="3">
        <v>0.77280000000000004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80</v>
      </c>
      <c r="G17">
        <v>1.6739999999999999</v>
      </c>
      <c r="H17">
        <v>0.61399999999999999</v>
      </c>
      <c r="I17" s="3">
        <v>0.54</v>
      </c>
      <c r="K17" s="2">
        <v>9</v>
      </c>
      <c r="L17" t="s">
        <v>80</v>
      </c>
      <c r="M17">
        <v>0.2969</v>
      </c>
      <c r="N17" s="3">
        <v>0.9708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8</v>
      </c>
      <c r="V17">
        <v>3.1749999999999998</v>
      </c>
      <c r="W17">
        <v>0.64510000000000001</v>
      </c>
      <c r="X17" s="3">
        <v>0.52059999999999995</v>
      </c>
      <c r="Z17" s="2">
        <v>9</v>
      </c>
      <c r="AA17" t="s">
        <v>66</v>
      </c>
      <c r="AB17">
        <v>0.1905</v>
      </c>
      <c r="AC17" s="3">
        <v>0.77280000000000004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80</v>
      </c>
      <c r="G18">
        <v>-2.6870000000000002E-2</v>
      </c>
      <c r="H18">
        <v>-1.5509999999999999E-2</v>
      </c>
      <c r="I18" s="3">
        <v>0.98760000000000003</v>
      </c>
      <c r="K18" s="2">
        <v>9</v>
      </c>
      <c r="L18" t="s">
        <v>84</v>
      </c>
      <c r="M18">
        <v>0.2969</v>
      </c>
      <c r="N18" s="3">
        <v>0.9708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8</v>
      </c>
      <c r="V18">
        <v>-1.423</v>
      </c>
      <c r="W18">
        <v>-0.50270000000000004</v>
      </c>
      <c r="X18" s="3">
        <v>0.61650000000000005</v>
      </c>
      <c r="Z18" s="2">
        <v>9</v>
      </c>
      <c r="AA18" t="s">
        <v>67</v>
      </c>
      <c r="AB18">
        <v>0.1905</v>
      </c>
      <c r="AC18" s="3">
        <v>0.77280000000000004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80</v>
      </c>
      <c r="G19">
        <v>1.2649999999999999</v>
      </c>
      <c r="H19">
        <v>0.73340000000000005</v>
      </c>
      <c r="I19" s="3">
        <v>0.46429999999999999</v>
      </c>
      <c r="K19" s="2">
        <v>9</v>
      </c>
      <c r="L19" t="s">
        <v>97</v>
      </c>
      <c r="M19">
        <v>0.2969</v>
      </c>
      <c r="N19" s="3">
        <v>0.9708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8</v>
      </c>
      <c r="V19">
        <v>1.8240000000000001</v>
      </c>
      <c r="W19">
        <v>0.67920000000000003</v>
      </c>
      <c r="X19" s="3">
        <v>0.49890000000000001</v>
      </c>
      <c r="Z19" s="2">
        <v>9</v>
      </c>
      <c r="AA19" t="s">
        <v>68</v>
      </c>
      <c r="AB19">
        <v>0.1905</v>
      </c>
      <c r="AC19" s="3">
        <v>0.77280000000000004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80</v>
      </c>
      <c r="G20">
        <v>0.85070000000000001</v>
      </c>
      <c r="H20">
        <v>0.4415</v>
      </c>
      <c r="I20" s="3">
        <v>0.65939999999999999</v>
      </c>
      <c r="K20" s="2">
        <v>9</v>
      </c>
      <c r="L20" t="s">
        <v>99</v>
      </c>
      <c r="M20">
        <v>0.2969</v>
      </c>
      <c r="N20" s="3">
        <v>0.9708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8</v>
      </c>
      <c r="V20">
        <v>0.92259999999999998</v>
      </c>
      <c r="W20">
        <v>0.31459999999999999</v>
      </c>
      <c r="X20" s="3">
        <v>0.75380000000000003</v>
      </c>
      <c r="Z20" s="2">
        <v>9</v>
      </c>
      <c r="AA20" t="s">
        <v>75</v>
      </c>
      <c r="AB20">
        <v>0.1905</v>
      </c>
      <c r="AC20" s="3">
        <v>0.77280000000000004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80</v>
      </c>
      <c r="G21">
        <v>-2.5049999999999999</v>
      </c>
      <c r="H21">
        <v>-0.51390000000000002</v>
      </c>
      <c r="I21" s="3">
        <v>0.60799999999999998</v>
      </c>
      <c r="K21" s="2">
        <v>9</v>
      </c>
      <c r="L21" t="s">
        <v>12</v>
      </c>
      <c r="M21">
        <v>0.32569999999999999</v>
      </c>
      <c r="N21" s="3">
        <v>0.9708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8</v>
      </c>
      <c r="V21">
        <v>-6.7329999999999997</v>
      </c>
      <c r="W21">
        <v>-0.91290000000000004</v>
      </c>
      <c r="X21" s="3">
        <v>0.3639</v>
      </c>
      <c r="Z21" s="2">
        <v>9</v>
      </c>
      <c r="AA21" t="s">
        <v>79</v>
      </c>
      <c r="AB21">
        <v>0.1905</v>
      </c>
      <c r="AC21" s="3">
        <v>0.77280000000000004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80</v>
      </c>
      <c r="G22">
        <v>1.2649999999999999</v>
      </c>
      <c r="H22">
        <v>0.73340000000000005</v>
      </c>
      <c r="I22" s="3">
        <v>0.46429999999999999</v>
      </c>
      <c r="K22" s="2">
        <v>9</v>
      </c>
      <c r="L22" t="s">
        <v>19</v>
      </c>
      <c r="M22">
        <v>0.3392</v>
      </c>
      <c r="N22" s="3">
        <v>0.9708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8</v>
      </c>
      <c r="V22">
        <v>1.8240000000000001</v>
      </c>
      <c r="W22">
        <v>0.67920000000000003</v>
      </c>
      <c r="X22" s="3">
        <v>0.49890000000000001</v>
      </c>
      <c r="Z22" s="2">
        <v>9</v>
      </c>
      <c r="AA22" t="s">
        <v>80</v>
      </c>
      <c r="AB22">
        <v>0.1905</v>
      </c>
      <c r="AC22" s="3">
        <v>0.77280000000000004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80</v>
      </c>
      <c r="G23">
        <v>-0.66320000000000001</v>
      </c>
      <c r="H23">
        <v>-0.1241</v>
      </c>
      <c r="I23" s="3">
        <v>0.90139999999999998</v>
      </c>
      <c r="K23" s="2">
        <v>9</v>
      </c>
      <c r="L23" t="s">
        <v>58</v>
      </c>
      <c r="M23">
        <v>0.35630000000000001</v>
      </c>
      <c r="N23" s="3">
        <v>0.9708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8</v>
      </c>
      <c r="V23">
        <v>7.0910000000000002</v>
      </c>
      <c r="W23">
        <v>0.84519999999999995</v>
      </c>
      <c r="X23" s="3">
        <v>0.40039999999999998</v>
      </c>
      <c r="Z23" s="2">
        <v>9</v>
      </c>
      <c r="AA23" t="s">
        <v>84</v>
      </c>
      <c r="AB23">
        <v>0.1905</v>
      </c>
      <c r="AC23" s="3">
        <v>0.77280000000000004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80</v>
      </c>
      <c r="G24">
        <v>-0.70640000000000003</v>
      </c>
      <c r="H24">
        <v>-0.13769999999999999</v>
      </c>
      <c r="I24" s="3">
        <v>0.89059999999999995</v>
      </c>
      <c r="K24" s="2">
        <v>9</v>
      </c>
      <c r="L24" t="s">
        <v>67</v>
      </c>
      <c r="M24">
        <v>0.42699999999999999</v>
      </c>
      <c r="N24" s="3">
        <v>0.9708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8</v>
      </c>
      <c r="V24">
        <v>-7.0659999999999998</v>
      </c>
      <c r="W24">
        <v>-0.86339999999999995</v>
      </c>
      <c r="X24" s="3">
        <v>0.39040000000000002</v>
      </c>
      <c r="Z24" s="2">
        <v>9</v>
      </c>
      <c r="AA24" t="s">
        <v>97</v>
      </c>
      <c r="AB24">
        <v>0.1905</v>
      </c>
      <c r="AC24" s="3">
        <v>0.77280000000000004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80</v>
      </c>
      <c r="G25">
        <v>1.393</v>
      </c>
      <c r="H25">
        <v>0.54069999999999996</v>
      </c>
      <c r="I25" s="3">
        <v>0.58940000000000003</v>
      </c>
      <c r="K25" s="2">
        <v>9</v>
      </c>
      <c r="L25" t="s">
        <v>29</v>
      </c>
      <c r="M25">
        <v>0.46429999999999999</v>
      </c>
      <c r="N25" s="3">
        <v>0.9708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8</v>
      </c>
      <c r="V25">
        <v>-3.77</v>
      </c>
      <c r="W25">
        <v>-0.99250000000000005</v>
      </c>
      <c r="X25" s="3">
        <v>0.32390000000000002</v>
      </c>
      <c r="Z25" s="2">
        <v>9</v>
      </c>
      <c r="AA25" t="s">
        <v>48</v>
      </c>
      <c r="AB25">
        <v>0.19539999999999999</v>
      </c>
      <c r="AC25" s="3">
        <v>0.77280000000000004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80</v>
      </c>
      <c r="G26">
        <v>10.48</v>
      </c>
      <c r="H26">
        <v>0.6542</v>
      </c>
      <c r="I26" s="3">
        <v>0.51380000000000003</v>
      </c>
      <c r="K26" s="2">
        <v>9</v>
      </c>
      <c r="L26" t="s">
        <v>32</v>
      </c>
      <c r="M26">
        <v>0.46429999999999999</v>
      </c>
      <c r="N26" s="3">
        <v>0.9708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8</v>
      </c>
      <c r="V26">
        <v>-12.93</v>
      </c>
      <c r="W26">
        <v>-1.3580000000000001</v>
      </c>
      <c r="X26" s="3">
        <v>0.1782</v>
      </c>
      <c r="Z26" s="2">
        <v>9</v>
      </c>
      <c r="AA26" t="s">
        <v>51</v>
      </c>
      <c r="AB26">
        <v>0.30059999999999998</v>
      </c>
      <c r="AC26" s="3">
        <v>0.92859999999999998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80</v>
      </c>
      <c r="G27">
        <v>1.514</v>
      </c>
      <c r="H27">
        <v>0.49940000000000001</v>
      </c>
      <c r="I27" s="3">
        <v>0.61809999999999998</v>
      </c>
      <c r="K27" s="2">
        <v>9</v>
      </c>
      <c r="L27" t="s">
        <v>74</v>
      </c>
      <c r="M27">
        <v>0.48089999999999999</v>
      </c>
      <c r="N27" s="3">
        <v>0.9708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8</v>
      </c>
      <c r="V27">
        <v>-0.41239999999999999</v>
      </c>
      <c r="W27">
        <v>-8.5569999999999993E-2</v>
      </c>
      <c r="X27" s="3">
        <v>0.93200000000000005</v>
      </c>
      <c r="Z27" s="2">
        <v>9</v>
      </c>
      <c r="AA27" t="s">
        <v>35</v>
      </c>
      <c r="AB27">
        <v>0.32390000000000002</v>
      </c>
      <c r="AC27" s="3">
        <v>0.92859999999999998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80</v>
      </c>
      <c r="G28">
        <v>3.0779999999999998</v>
      </c>
      <c r="H28">
        <v>0.42820000000000003</v>
      </c>
      <c r="I28" s="3">
        <v>0.66900000000000004</v>
      </c>
      <c r="K28" s="2">
        <v>9</v>
      </c>
      <c r="L28" t="s">
        <v>90</v>
      </c>
      <c r="M28">
        <v>0.48089999999999999</v>
      </c>
      <c r="N28" s="3">
        <v>0.9708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8</v>
      </c>
      <c r="V28">
        <v>0.91049999999999998</v>
      </c>
      <c r="W28">
        <v>0.15329999999999999</v>
      </c>
      <c r="X28" s="3">
        <v>0.87849999999999995</v>
      </c>
      <c r="Z28" s="2">
        <v>9</v>
      </c>
      <c r="AA28" t="s">
        <v>54</v>
      </c>
      <c r="AB28">
        <v>0.32390000000000002</v>
      </c>
      <c r="AC28" s="3">
        <v>0.92859999999999998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80</v>
      </c>
      <c r="G29">
        <v>7.633</v>
      </c>
      <c r="H29">
        <v>1.9650000000000001</v>
      </c>
      <c r="I29" s="3">
        <v>5.0990000000000001E-2</v>
      </c>
      <c r="K29" s="2">
        <v>9</v>
      </c>
      <c r="L29" t="s">
        <v>91</v>
      </c>
      <c r="M29">
        <v>0.48089999999999999</v>
      </c>
      <c r="N29" s="3">
        <v>0.9708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8</v>
      </c>
      <c r="V29">
        <v>1.3660000000000001</v>
      </c>
      <c r="W29">
        <v>0.1835</v>
      </c>
      <c r="X29" s="3">
        <v>0.8548</v>
      </c>
      <c r="Z29" s="2">
        <v>9</v>
      </c>
      <c r="AA29" t="s">
        <v>74</v>
      </c>
      <c r="AB29">
        <v>0.33939999999999998</v>
      </c>
      <c r="AC29" s="3">
        <v>0.92859999999999998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80</v>
      </c>
      <c r="G30">
        <v>-0.57440000000000002</v>
      </c>
      <c r="H30">
        <v>-8.6999999999999994E-2</v>
      </c>
      <c r="I30" s="3">
        <v>0.93079999999999996</v>
      </c>
      <c r="K30" s="2">
        <v>9</v>
      </c>
      <c r="L30" t="s">
        <v>96</v>
      </c>
      <c r="M30">
        <v>0.48089999999999999</v>
      </c>
      <c r="N30" s="3">
        <v>0.9708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8</v>
      </c>
      <c r="V30">
        <v>0.97299999999999998</v>
      </c>
      <c r="W30">
        <v>0.1714</v>
      </c>
      <c r="X30" s="3">
        <v>0.86429999999999996</v>
      </c>
      <c r="Z30" s="2">
        <v>9</v>
      </c>
      <c r="AA30" t="s">
        <v>90</v>
      </c>
      <c r="AB30">
        <v>0.33939999999999998</v>
      </c>
      <c r="AC30" s="3">
        <v>0.92859999999999998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80</v>
      </c>
      <c r="G31">
        <v>1.514</v>
      </c>
      <c r="H31">
        <v>0.49940000000000001</v>
      </c>
      <c r="I31" s="3">
        <v>0.61809999999999998</v>
      </c>
      <c r="K31" s="2">
        <v>9</v>
      </c>
      <c r="L31" t="s">
        <v>36</v>
      </c>
      <c r="M31">
        <v>0.51380000000000003</v>
      </c>
      <c r="N31" s="3">
        <v>0.9708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8</v>
      </c>
      <c r="V31">
        <v>-0.41239999999999999</v>
      </c>
      <c r="W31">
        <v>-8.5569999999999993E-2</v>
      </c>
      <c r="X31" s="3">
        <v>0.93200000000000005</v>
      </c>
      <c r="Z31" s="2">
        <v>9</v>
      </c>
      <c r="AA31" t="s">
        <v>91</v>
      </c>
      <c r="AB31">
        <v>0.33939999999999998</v>
      </c>
      <c r="AC31" s="3">
        <v>0.92859999999999998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80</v>
      </c>
      <c r="G32">
        <v>1.514</v>
      </c>
      <c r="H32">
        <v>0.49940000000000001</v>
      </c>
      <c r="I32" s="3">
        <v>0.61809999999999998</v>
      </c>
      <c r="K32" s="2">
        <v>9</v>
      </c>
      <c r="L32" t="s">
        <v>56</v>
      </c>
      <c r="M32">
        <v>0.52849999999999997</v>
      </c>
      <c r="N32" s="3">
        <v>0.9708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8</v>
      </c>
      <c r="V32">
        <v>-0.41239999999999999</v>
      </c>
      <c r="W32">
        <v>-8.5569999999999993E-2</v>
      </c>
      <c r="X32" s="3">
        <v>0.93200000000000005</v>
      </c>
      <c r="Z32" s="2">
        <v>9</v>
      </c>
      <c r="AA32" t="s">
        <v>96</v>
      </c>
      <c r="AB32">
        <v>0.33939999999999998</v>
      </c>
      <c r="AC32" s="3">
        <v>0.92859999999999998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80</v>
      </c>
      <c r="G33">
        <v>-3.3069999999999999</v>
      </c>
      <c r="H33">
        <v>-0.58199999999999996</v>
      </c>
      <c r="I33" s="3">
        <v>0.56130000000000002</v>
      </c>
      <c r="K33" s="2">
        <v>9</v>
      </c>
      <c r="L33" t="s">
        <v>60</v>
      </c>
      <c r="M33">
        <v>0.52849999999999997</v>
      </c>
      <c r="N33" s="3">
        <v>0.9708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8</v>
      </c>
      <c r="V33">
        <v>0.22750000000000001</v>
      </c>
      <c r="W33">
        <v>4.1660000000000003E-2</v>
      </c>
      <c r="X33" s="3">
        <v>0.96689999999999998</v>
      </c>
      <c r="Z33" s="2">
        <v>9</v>
      </c>
      <c r="AA33" t="s">
        <v>31</v>
      </c>
      <c r="AB33">
        <v>0.3639</v>
      </c>
      <c r="AC33" s="3">
        <v>0.92859999999999998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80</v>
      </c>
      <c r="G34">
        <v>0.65</v>
      </c>
      <c r="H34">
        <v>0.33189999999999997</v>
      </c>
      <c r="I34" s="3">
        <v>0.74029999999999996</v>
      </c>
      <c r="K34" s="2">
        <v>9</v>
      </c>
      <c r="L34" t="s">
        <v>92</v>
      </c>
      <c r="M34">
        <v>0.53010000000000002</v>
      </c>
      <c r="N34" s="3">
        <v>0.9708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8</v>
      </c>
      <c r="V34">
        <v>2.0649999999999999</v>
      </c>
      <c r="W34">
        <v>0.70689999999999997</v>
      </c>
      <c r="X34" s="3">
        <v>0.48159999999999997</v>
      </c>
      <c r="Z34" s="2">
        <v>9</v>
      </c>
      <c r="AA34" t="s">
        <v>64</v>
      </c>
      <c r="AB34">
        <v>0.3639</v>
      </c>
      <c r="AC34" s="3">
        <v>0.92859999999999998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80</v>
      </c>
      <c r="G35">
        <v>1.514</v>
      </c>
      <c r="H35">
        <v>0.49940000000000001</v>
      </c>
      <c r="I35" s="3">
        <v>0.61809999999999998</v>
      </c>
      <c r="K35" s="2">
        <v>9</v>
      </c>
      <c r="L35" t="s">
        <v>16</v>
      </c>
      <c r="M35">
        <v>0.54</v>
      </c>
      <c r="N35" s="3">
        <v>0.9708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8</v>
      </c>
      <c r="V35">
        <v>-0.41239999999999999</v>
      </c>
      <c r="W35">
        <v>-8.5569999999999993E-2</v>
      </c>
      <c r="X35" s="3">
        <v>0.93200000000000005</v>
      </c>
      <c r="Z35" s="2">
        <v>9</v>
      </c>
      <c r="AA35" t="s">
        <v>77</v>
      </c>
      <c r="AB35">
        <v>0.3639</v>
      </c>
      <c r="AC35" s="3">
        <v>0.92859999999999998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80</v>
      </c>
      <c r="G36">
        <v>-3.3069999999999999</v>
      </c>
      <c r="H36">
        <v>-0.58199999999999996</v>
      </c>
      <c r="I36" s="3">
        <v>0.56130000000000002</v>
      </c>
      <c r="K36" s="2">
        <v>9</v>
      </c>
      <c r="L36" t="s">
        <v>20</v>
      </c>
      <c r="M36">
        <v>0.54</v>
      </c>
      <c r="N36" s="3">
        <v>0.9708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8</v>
      </c>
      <c r="V36">
        <v>0.22750000000000001</v>
      </c>
      <c r="W36">
        <v>4.1660000000000003E-2</v>
      </c>
      <c r="X36" s="3">
        <v>0.96689999999999998</v>
      </c>
      <c r="Z36" s="2">
        <v>9</v>
      </c>
      <c r="AA36" t="s">
        <v>23</v>
      </c>
      <c r="AB36">
        <v>0.39040000000000002</v>
      </c>
      <c r="AC36" s="3">
        <v>0.92859999999999998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80</v>
      </c>
      <c r="G37">
        <v>-0.31319999999999998</v>
      </c>
      <c r="H37">
        <v>-0.11210000000000001</v>
      </c>
      <c r="I37" s="3">
        <v>0.91090000000000004</v>
      </c>
      <c r="K37" s="2">
        <v>9</v>
      </c>
      <c r="L37" t="s">
        <v>22</v>
      </c>
      <c r="M37">
        <v>0.54</v>
      </c>
      <c r="N37" s="3">
        <v>0.9708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8</v>
      </c>
      <c r="V37">
        <v>4.569</v>
      </c>
      <c r="W37">
        <v>1.3049999999999999</v>
      </c>
      <c r="X37" s="3">
        <v>0.19539999999999999</v>
      </c>
      <c r="Z37" s="2">
        <v>9</v>
      </c>
      <c r="AA37" t="s">
        <v>34</v>
      </c>
      <c r="AB37">
        <v>0.39040000000000002</v>
      </c>
      <c r="AC37" s="3">
        <v>0.92859999999999998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80</v>
      </c>
      <c r="G38">
        <v>-0.57440000000000002</v>
      </c>
      <c r="H38">
        <v>-8.6999999999999994E-2</v>
      </c>
      <c r="I38" s="3">
        <v>0.93079999999999996</v>
      </c>
      <c r="K38" s="2">
        <v>9</v>
      </c>
      <c r="L38" t="s">
        <v>25</v>
      </c>
      <c r="M38">
        <v>0.54</v>
      </c>
      <c r="N38" s="3">
        <v>0.9708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8</v>
      </c>
      <c r="V38">
        <v>0.97299999999999998</v>
      </c>
      <c r="W38">
        <v>0.1714</v>
      </c>
      <c r="X38" s="3">
        <v>0.86429999999999996</v>
      </c>
      <c r="Z38" s="2">
        <v>9</v>
      </c>
      <c r="AA38" t="s">
        <v>50</v>
      </c>
      <c r="AB38">
        <v>0.39040000000000002</v>
      </c>
      <c r="AC38" s="3">
        <v>0.92859999999999998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80</v>
      </c>
      <c r="G39">
        <v>-0.70640000000000003</v>
      </c>
      <c r="H39">
        <v>-0.13769999999999999</v>
      </c>
      <c r="I39" s="3">
        <v>0.89059999999999995</v>
      </c>
      <c r="K39" s="2">
        <v>9</v>
      </c>
      <c r="L39" t="s">
        <v>27</v>
      </c>
      <c r="M39">
        <v>0.54</v>
      </c>
      <c r="N39" s="3">
        <v>0.9708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8</v>
      </c>
      <c r="V39">
        <v>-7.0659999999999998</v>
      </c>
      <c r="W39">
        <v>-0.86339999999999995</v>
      </c>
      <c r="X39" s="3">
        <v>0.39040000000000002</v>
      </c>
      <c r="Z39" s="2">
        <v>9</v>
      </c>
      <c r="AA39" t="s">
        <v>94</v>
      </c>
      <c r="AB39">
        <v>0.39040000000000002</v>
      </c>
      <c r="AC39" s="3">
        <v>0.92859999999999998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80</v>
      </c>
      <c r="G40">
        <v>0.1522</v>
      </c>
      <c r="H40">
        <v>8.7679999999999994E-2</v>
      </c>
      <c r="I40" s="3">
        <v>0.93020000000000003</v>
      </c>
      <c r="K40" s="2">
        <v>9</v>
      </c>
      <c r="L40" t="s">
        <v>14</v>
      </c>
      <c r="M40">
        <v>0.55179999999999996</v>
      </c>
      <c r="N40" s="3">
        <v>0.9708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8</v>
      </c>
      <c r="V40">
        <v>-2.915</v>
      </c>
      <c r="W40">
        <v>-1.042</v>
      </c>
      <c r="X40" s="3">
        <v>0.30059999999999998</v>
      </c>
      <c r="Z40" s="2">
        <v>9</v>
      </c>
      <c r="AA40" t="s">
        <v>33</v>
      </c>
      <c r="AB40">
        <v>0.40039999999999998</v>
      </c>
      <c r="AC40" s="3">
        <v>0.92859999999999998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80</v>
      </c>
      <c r="G41">
        <v>-3.8010000000000002E-2</v>
      </c>
      <c r="H41">
        <v>-2.2450000000000001E-2</v>
      </c>
      <c r="I41" s="3">
        <v>0.98209999999999997</v>
      </c>
      <c r="K41" s="2">
        <v>9</v>
      </c>
      <c r="L41" t="s">
        <v>24</v>
      </c>
      <c r="M41">
        <v>0.55179999999999996</v>
      </c>
      <c r="N41" s="3">
        <v>0.9708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8</v>
      </c>
      <c r="V41">
        <v>-1.74</v>
      </c>
      <c r="W41">
        <v>-0.66700000000000004</v>
      </c>
      <c r="X41" s="3">
        <v>0.50660000000000005</v>
      </c>
      <c r="Z41" s="2">
        <v>9</v>
      </c>
      <c r="AA41" t="s">
        <v>88</v>
      </c>
      <c r="AB41">
        <v>0.40560000000000002</v>
      </c>
      <c r="AC41" s="3">
        <v>0.92859999999999998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80</v>
      </c>
      <c r="G42">
        <v>1.393</v>
      </c>
      <c r="H42">
        <v>0.54069999999999996</v>
      </c>
      <c r="I42" s="3">
        <v>0.58940000000000003</v>
      </c>
      <c r="K42" s="2">
        <v>9</v>
      </c>
      <c r="L42" t="s">
        <v>26</v>
      </c>
      <c r="M42">
        <v>0.55179999999999996</v>
      </c>
      <c r="N42" s="3">
        <v>0.9708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8</v>
      </c>
      <c r="V42">
        <v>-3.77</v>
      </c>
      <c r="W42">
        <v>-0.99250000000000005</v>
      </c>
      <c r="X42" s="3">
        <v>0.32390000000000002</v>
      </c>
      <c r="Z42" s="2">
        <v>9</v>
      </c>
      <c r="AA42" t="s">
        <v>65</v>
      </c>
      <c r="AB42">
        <v>0.42249999999999999</v>
      </c>
      <c r="AC42" s="3">
        <v>0.9425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80</v>
      </c>
      <c r="G43">
        <v>1.514</v>
      </c>
      <c r="H43">
        <v>0.49940000000000001</v>
      </c>
      <c r="I43" s="3">
        <v>0.61809999999999998</v>
      </c>
      <c r="K43" s="2">
        <v>9</v>
      </c>
      <c r="L43" t="s">
        <v>59</v>
      </c>
      <c r="M43">
        <v>0.55649999999999999</v>
      </c>
      <c r="N43" s="3">
        <v>0.9708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8</v>
      </c>
      <c r="V43">
        <v>-0.41239999999999999</v>
      </c>
      <c r="W43">
        <v>-8.5569999999999993E-2</v>
      </c>
      <c r="X43" s="3">
        <v>0.93200000000000005</v>
      </c>
      <c r="Z43" s="2">
        <v>9</v>
      </c>
      <c r="AA43" t="s">
        <v>45</v>
      </c>
      <c r="AB43">
        <v>0.48159999999999997</v>
      </c>
      <c r="AC43" s="3">
        <v>0.96689999999999998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80</v>
      </c>
      <c r="G44">
        <v>-1.121</v>
      </c>
      <c r="H44">
        <v>-0.63149999999999995</v>
      </c>
      <c r="I44" s="3">
        <v>0.52849999999999997</v>
      </c>
      <c r="K44" s="2">
        <v>9</v>
      </c>
      <c r="L44" t="s">
        <v>70</v>
      </c>
      <c r="M44">
        <v>0.56040000000000001</v>
      </c>
      <c r="N44" s="3">
        <v>0.9708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8</v>
      </c>
      <c r="V44">
        <v>1.23</v>
      </c>
      <c r="W44">
        <v>0.4083</v>
      </c>
      <c r="X44" s="3">
        <v>0.68410000000000004</v>
      </c>
      <c r="Z44" s="2">
        <v>9</v>
      </c>
      <c r="AA44" t="s">
        <v>29</v>
      </c>
      <c r="AB44">
        <v>0.49890000000000001</v>
      </c>
      <c r="AC44" s="3">
        <v>0.96689999999999998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80</v>
      </c>
      <c r="G45">
        <v>1.514</v>
      </c>
      <c r="H45">
        <v>0.49940000000000001</v>
      </c>
      <c r="I45" s="3">
        <v>0.61809999999999998</v>
      </c>
      <c r="K45" s="2">
        <v>9</v>
      </c>
      <c r="L45" t="s">
        <v>44</v>
      </c>
      <c r="M45">
        <v>0.56130000000000002</v>
      </c>
      <c r="N45" s="3">
        <v>0.9708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8</v>
      </c>
      <c r="V45">
        <v>-0.41239999999999999</v>
      </c>
      <c r="W45">
        <v>-8.5569999999999993E-2</v>
      </c>
      <c r="X45" s="3">
        <v>0.93200000000000005</v>
      </c>
      <c r="Z45" s="2">
        <v>9</v>
      </c>
      <c r="AA45" t="s">
        <v>32</v>
      </c>
      <c r="AB45">
        <v>0.49890000000000001</v>
      </c>
      <c r="AC45" s="3">
        <v>0.96689999999999998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80</v>
      </c>
      <c r="G46">
        <v>2.7040000000000002</v>
      </c>
      <c r="H46">
        <v>0.92479999999999996</v>
      </c>
      <c r="I46" s="3">
        <v>0.35630000000000001</v>
      </c>
      <c r="K46" s="2">
        <v>9</v>
      </c>
      <c r="L46" t="s">
        <v>47</v>
      </c>
      <c r="M46">
        <v>0.56130000000000002</v>
      </c>
      <c r="N46" s="3">
        <v>0.9708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8</v>
      </c>
      <c r="V46">
        <v>-2.3530000000000002</v>
      </c>
      <c r="W46">
        <v>-0.56610000000000005</v>
      </c>
      <c r="X46" s="3">
        <v>0.57279999999999998</v>
      </c>
      <c r="Z46" s="2">
        <v>9</v>
      </c>
      <c r="AA46" t="s">
        <v>53</v>
      </c>
      <c r="AB46">
        <v>0.50660000000000005</v>
      </c>
      <c r="AC46" s="3">
        <v>0.96689999999999998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80</v>
      </c>
      <c r="G47">
        <v>1.0369999999999999</v>
      </c>
      <c r="H47">
        <v>0.58909999999999996</v>
      </c>
      <c r="I47" s="3">
        <v>0.55649999999999999</v>
      </c>
      <c r="K47" s="2">
        <v>9</v>
      </c>
      <c r="L47" t="s">
        <v>9</v>
      </c>
      <c r="M47">
        <v>0.57320000000000004</v>
      </c>
      <c r="N47" s="3">
        <v>0.9708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8</v>
      </c>
      <c r="V47">
        <v>1.6080000000000001</v>
      </c>
      <c r="W47">
        <v>0.59989999999999999</v>
      </c>
      <c r="X47" s="3">
        <v>0.55020000000000002</v>
      </c>
      <c r="Z47" s="2">
        <v>9</v>
      </c>
      <c r="AA47" t="s">
        <v>16</v>
      </c>
      <c r="AB47">
        <v>0.52059999999999995</v>
      </c>
      <c r="AC47" s="3">
        <v>0.96689999999999998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80</v>
      </c>
      <c r="G48">
        <v>-1.121</v>
      </c>
      <c r="H48">
        <v>-0.63149999999999995</v>
      </c>
      <c r="I48" s="3">
        <v>0.52849999999999997</v>
      </c>
      <c r="K48" s="2">
        <v>9</v>
      </c>
      <c r="L48" t="s">
        <v>35</v>
      </c>
      <c r="M48">
        <v>0.58940000000000003</v>
      </c>
      <c r="N48" s="3">
        <v>0.9708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8</v>
      </c>
      <c r="V48">
        <v>1.23</v>
      </c>
      <c r="W48">
        <v>0.4083</v>
      </c>
      <c r="X48" s="3">
        <v>0.68410000000000004</v>
      </c>
      <c r="Z48" s="2">
        <v>9</v>
      </c>
      <c r="AA48" t="s">
        <v>27</v>
      </c>
      <c r="AB48">
        <v>0.52059999999999995</v>
      </c>
      <c r="AC48" s="3">
        <v>0.96689999999999998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80</v>
      </c>
      <c r="G49">
        <v>0.2301</v>
      </c>
      <c r="H49">
        <v>4.0809999999999999E-2</v>
      </c>
      <c r="I49" s="3">
        <v>0.96750000000000003</v>
      </c>
      <c r="K49" s="2">
        <v>9</v>
      </c>
      <c r="L49" t="s">
        <v>54</v>
      </c>
      <c r="M49">
        <v>0.58940000000000003</v>
      </c>
      <c r="N49" s="3">
        <v>0.9708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8</v>
      </c>
      <c r="V49">
        <v>-5.9870000000000001</v>
      </c>
      <c r="W49">
        <v>-0.51549999999999996</v>
      </c>
      <c r="X49" s="3">
        <v>0.60750000000000004</v>
      </c>
      <c r="Z49" s="2">
        <v>9</v>
      </c>
      <c r="AA49" t="s">
        <v>59</v>
      </c>
      <c r="AB49">
        <v>0.55020000000000002</v>
      </c>
      <c r="AC49" s="3">
        <v>0.96689999999999998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80</v>
      </c>
      <c r="G50">
        <v>0.77900000000000003</v>
      </c>
      <c r="H50">
        <v>0.253</v>
      </c>
      <c r="I50" s="3">
        <v>0.80059999999999998</v>
      </c>
      <c r="K50" s="2">
        <v>9</v>
      </c>
      <c r="L50" t="s">
        <v>31</v>
      </c>
      <c r="M50">
        <v>0.60799999999999998</v>
      </c>
      <c r="N50" s="3">
        <v>0.9708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8</v>
      </c>
      <c r="V50">
        <v>-0.41239999999999999</v>
      </c>
      <c r="W50">
        <v>-8.5569999999999993E-2</v>
      </c>
      <c r="X50" s="3">
        <v>0.93200000000000005</v>
      </c>
      <c r="Z50" s="2">
        <v>9</v>
      </c>
      <c r="AA50" t="s">
        <v>70</v>
      </c>
      <c r="AB50">
        <v>0.55959999999999999</v>
      </c>
      <c r="AC50" s="3">
        <v>0.96689999999999998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80</v>
      </c>
      <c r="G51">
        <v>0.40089999999999998</v>
      </c>
      <c r="H51">
        <v>0.1381</v>
      </c>
      <c r="I51" s="3">
        <v>0.89029999999999998</v>
      </c>
      <c r="K51" s="2">
        <v>9</v>
      </c>
      <c r="L51" t="s">
        <v>64</v>
      </c>
      <c r="M51">
        <v>0.60799999999999998</v>
      </c>
      <c r="N51" s="3">
        <v>0.9708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8</v>
      </c>
      <c r="V51">
        <v>-0.99880000000000002</v>
      </c>
      <c r="W51">
        <v>-0.21479999999999999</v>
      </c>
      <c r="X51" s="3">
        <v>0.83050000000000002</v>
      </c>
      <c r="Z51" s="2">
        <v>9</v>
      </c>
      <c r="AA51" t="s">
        <v>95</v>
      </c>
      <c r="AB51">
        <v>0.55959999999999999</v>
      </c>
      <c r="AC51" s="3">
        <v>0.96689999999999998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80</v>
      </c>
      <c r="G52">
        <v>-2.5049999999999999</v>
      </c>
      <c r="H52">
        <v>-0.51390000000000002</v>
      </c>
      <c r="I52" s="3">
        <v>0.60799999999999998</v>
      </c>
      <c r="K52" s="2">
        <v>9</v>
      </c>
      <c r="L52" t="s">
        <v>77</v>
      </c>
      <c r="M52">
        <v>0.60799999999999998</v>
      </c>
      <c r="N52" s="3">
        <v>0.9708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8</v>
      </c>
      <c r="V52">
        <v>-6.7329999999999997</v>
      </c>
      <c r="W52">
        <v>-0.91290000000000004</v>
      </c>
      <c r="X52" s="3">
        <v>0.3639</v>
      </c>
      <c r="Z52" s="2">
        <v>9</v>
      </c>
      <c r="AA52" t="s">
        <v>58</v>
      </c>
      <c r="AB52">
        <v>0.57279999999999998</v>
      </c>
      <c r="AC52" s="3">
        <v>0.96689999999999998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80</v>
      </c>
      <c r="G53">
        <v>-1.139</v>
      </c>
      <c r="H53">
        <v>-0.46779999999999999</v>
      </c>
      <c r="I53" s="3">
        <v>0.64049999999999996</v>
      </c>
      <c r="K53" s="2">
        <v>9</v>
      </c>
      <c r="L53" t="s">
        <v>37</v>
      </c>
      <c r="M53">
        <v>0.61809999999999998</v>
      </c>
      <c r="N53" s="3">
        <v>0.9708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8</v>
      </c>
      <c r="V53">
        <v>-3.105</v>
      </c>
      <c r="W53">
        <v>-0.80610000000000004</v>
      </c>
      <c r="X53" s="3">
        <v>0.42249999999999999</v>
      </c>
      <c r="Z53" s="2">
        <v>9</v>
      </c>
      <c r="AA53" t="s">
        <v>61</v>
      </c>
      <c r="AB53">
        <v>0.60750000000000004</v>
      </c>
      <c r="AC53" s="3">
        <v>0.96689999999999998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80</v>
      </c>
      <c r="G54">
        <v>2.391</v>
      </c>
      <c r="H54">
        <v>1.046</v>
      </c>
      <c r="I54" s="3">
        <v>0.2969</v>
      </c>
      <c r="K54" s="2">
        <v>9</v>
      </c>
      <c r="L54" t="s">
        <v>42</v>
      </c>
      <c r="M54">
        <v>0.61809999999999998</v>
      </c>
      <c r="N54" s="3">
        <v>0.9708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8</v>
      </c>
      <c r="V54">
        <v>4.375</v>
      </c>
      <c r="W54">
        <v>1.32</v>
      </c>
      <c r="X54" s="3">
        <v>0.1905</v>
      </c>
      <c r="Z54" s="2">
        <v>9</v>
      </c>
      <c r="AA54" t="s">
        <v>21</v>
      </c>
      <c r="AB54">
        <v>0.61650000000000005</v>
      </c>
      <c r="AC54" s="3">
        <v>0.96689999999999998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80</v>
      </c>
      <c r="G55">
        <v>1.83</v>
      </c>
      <c r="H55">
        <v>0.79620000000000002</v>
      </c>
      <c r="I55" s="3">
        <v>0.42699999999999999</v>
      </c>
      <c r="K55" s="2">
        <v>9</v>
      </c>
      <c r="L55" t="s">
        <v>43</v>
      </c>
      <c r="M55">
        <v>0.61809999999999998</v>
      </c>
      <c r="N55" s="3">
        <v>0.9708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8</v>
      </c>
      <c r="V55">
        <v>4.375</v>
      </c>
      <c r="W55">
        <v>1.32</v>
      </c>
      <c r="X55" s="3">
        <v>0.1905</v>
      </c>
      <c r="Z55" s="2">
        <v>9</v>
      </c>
      <c r="AA55" t="s">
        <v>28</v>
      </c>
      <c r="AB55">
        <v>0.61650000000000005</v>
      </c>
      <c r="AC55" s="3">
        <v>0.96689999999999998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80</v>
      </c>
      <c r="G56">
        <v>2.391</v>
      </c>
      <c r="H56">
        <v>1.046</v>
      </c>
      <c r="I56" s="3">
        <v>0.2969</v>
      </c>
      <c r="K56" s="2">
        <v>9</v>
      </c>
      <c r="L56" t="s">
        <v>46</v>
      </c>
      <c r="M56">
        <v>0.61809999999999998</v>
      </c>
      <c r="N56" s="3">
        <v>0.9708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8</v>
      </c>
      <c r="V56">
        <v>4.375</v>
      </c>
      <c r="W56">
        <v>1.32</v>
      </c>
      <c r="X56" s="3">
        <v>0.1905</v>
      </c>
      <c r="Z56" s="2">
        <v>9</v>
      </c>
      <c r="AA56" t="s">
        <v>56</v>
      </c>
      <c r="AB56">
        <v>0.68410000000000004</v>
      </c>
      <c r="AC56" s="3">
        <v>0.96689999999999998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80</v>
      </c>
      <c r="G57">
        <v>5.3159999999999998</v>
      </c>
      <c r="H57">
        <v>1.6120000000000001</v>
      </c>
      <c r="I57" s="3">
        <v>0.1087</v>
      </c>
      <c r="K57" s="2">
        <v>9</v>
      </c>
      <c r="L57" t="s">
        <v>55</v>
      </c>
      <c r="M57">
        <v>0.61809999999999998</v>
      </c>
      <c r="N57" s="3">
        <v>0.9708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8</v>
      </c>
      <c r="V57">
        <v>1.208</v>
      </c>
      <c r="W57">
        <v>0.25750000000000001</v>
      </c>
      <c r="X57" s="3">
        <v>0.7974</v>
      </c>
      <c r="Z57" s="2">
        <v>9</v>
      </c>
      <c r="AA57" t="s">
        <v>60</v>
      </c>
      <c r="AB57">
        <v>0.68410000000000004</v>
      </c>
      <c r="AC57" s="3">
        <v>0.96689999999999998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80</v>
      </c>
      <c r="G58">
        <v>-3.4009999999999998</v>
      </c>
      <c r="H58">
        <v>-0.58330000000000004</v>
      </c>
      <c r="I58" s="3">
        <v>0.56040000000000001</v>
      </c>
      <c r="K58" s="2">
        <v>9</v>
      </c>
      <c r="L58" t="s">
        <v>57</v>
      </c>
      <c r="M58">
        <v>0.61809999999999998</v>
      </c>
      <c r="N58" s="3">
        <v>0.9708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8</v>
      </c>
      <c r="V58">
        <v>-4.0590000000000002</v>
      </c>
      <c r="W58">
        <v>-0.58589999999999998</v>
      </c>
      <c r="X58" s="3">
        <v>0.55959999999999999</v>
      </c>
      <c r="Z58" s="2">
        <v>9</v>
      </c>
      <c r="AA58" t="s">
        <v>30</v>
      </c>
      <c r="AB58">
        <v>0.75380000000000003</v>
      </c>
      <c r="AC58" s="3">
        <v>0.96689999999999998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80</v>
      </c>
      <c r="G59">
        <v>-1.338E-3</v>
      </c>
      <c r="H59">
        <v>-3.6220000000000002E-4</v>
      </c>
      <c r="I59" s="3">
        <v>0.99970000000000003</v>
      </c>
      <c r="K59" s="2">
        <v>9</v>
      </c>
      <c r="L59" t="s">
        <v>95</v>
      </c>
      <c r="M59">
        <v>0.62490000000000001</v>
      </c>
      <c r="N59" s="3">
        <v>0.9708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8</v>
      </c>
      <c r="V59">
        <v>14.45</v>
      </c>
      <c r="W59">
        <v>2.6230000000000002</v>
      </c>
      <c r="X59" s="3">
        <v>1.0359999999999999E-2</v>
      </c>
      <c r="Z59" s="2">
        <v>9</v>
      </c>
      <c r="AA59" t="s">
        <v>9</v>
      </c>
      <c r="AB59">
        <v>0.77869999999999995</v>
      </c>
      <c r="AC59" s="3">
        <v>0.96689999999999998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80</v>
      </c>
      <c r="G60">
        <v>-0.36059999999999998</v>
      </c>
      <c r="H60">
        <v>-0.14430000000000001</v>
      </c>
      <c r="I60" s="3">
        <v>0.88549999999999995</v>
      </c>
      <c r="K60" s="2">
        <v>9</v>
      </c>
      <c r="L60" t="s">
        <v>65</v>
      </c>
      <c r="M60">
        <v>0.64049999999999996</v>
      </c>
      <c r="N60" s="3">
        <v>0.97770000000000001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8</v>
      </c>
      <c r="V60">
        <v>-0.51339999999999997</v>
      </c>
      <c r="W60">
        <v>-0.1346</v>
      </c>
      <c r="X60" s="3">
        <v>0.89319999999999999</v>
      </c>
      <c r="Z60" s="2">
        <v>9</v>
      </c>
      <c r="AA60" t="s">
        <v>69</v>
      </c>
      <c r="AB60">
        <v>0.7974</v>
      </c>
      <c r="AC60" s="3">
        <v>0.96689999999999998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80</v>
      </c>
      <c r="G61">
        <v>3.3330000000000002</v>
      </c>
      <c r="H61">
        <v>1.2729999999999999</v>
      </c>
      <c r="I61" s="3">
        <v>0.20469999999999999</v>
      </c>
      <c r="K61" s="2">
        <v>9</v>
      </c>
      <c r="L61" t="s">
        <v>30</v>
      </c>
      <c r="M61">
        <v>0.65939999999999999</v>
      </c>
      <c r="N61" s="3">
        <v>0.98650000000000004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8</v>
      </c>
      <c r="V61">
        <v>6.069</v>
      </c>
      <c r="W61">
        <v>1.7649999999999999</v>
      </c>
      <c r="X61" s="3">
        <v>8.1280000000000005E-2</v>
      </c>
      <c r="Z61" s="2">
        <v>9</v>
      </c>
      <c r="AA61" t="s">
        <v>82</v>
      </c>
      <c r="AB61">
        <v>0.7974</v>
      </c>
      <c r="AC61" s="3">
        <v>0.96689999999999998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80</v>
      </c>
      <c r="G62">
        <v>1.2529999999999999</v>
      </c>
      <c r="H62">
        <v>0.70630000000000004</v>
      </c>
      <c r="I62" s="3">
        <v>0.48089999999999999</v>
      </c>
      <c r="K62" s="2">
        <v>9</v>
      </c>
      <c r="L62" t="s">
        <v>38</v>
      </c>
      <c r="M62">
        <v>0.66900000000000004</v>
      </c>
      <c r="N62" s="3">
        <v>0.98650000000000004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8</v>
      </c>
      <c r="V62">
        <v>2.5739999999999998</v>
      </c>
      <c r="W62">
        <v>0.96089999999999998</v>
      </c>
      <c r="X62" s="3">
        <v>0.33939999999999998</v>
      </c>
      <c r="Z62" s="2">
        <v>9</v>
      </c>
      <c r="AA62" t="s">
        <v>93</v>
      </c>
      <c r="AB62">
        <v>0.7974</v>
      </c>
      <c r="AC62" s="3">
        <v>0.96689999999999998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80</v>
      </c>
      <c r="G63">
        <v>2.391</v>
      </c>
      <c r="H63">
        <v>1.046</v>
      </c>
      <c r="I63" s="3">
        <v>0.2969</v>
      </c>
      <c r="K63" s="2">
        <v>9</v>
      </c>
      <c r="L63" t="s">
        <v>45</v>
      </c>
      <c r="M63">
        <v>0.74029999999999996</v>
      </c>
      <c r="N63" s="3">
        <v>0.99970000000000003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8</v>
      </c>
      <c r="V63">
        <v>4.375</v>
      </c>
      <c r="W63">
        <v>1.32</v>
      </c>
      <c r="X63" s="3">
        <v>0.1905</v>
      </c>
      <c r="Z63" s="2">
        <v>9</v>
      </c>
      <c r="AA63" t="s">
        <v>100</v>
      </c>
      <c r="AB63">
        <v>0.7974</v>
      </c>
      <c r="AC63" s="3">
        <v>0.96689999999999998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80</v>
      </c>
      <c r="G64">
        <v>3.3330000000000002</v>
      </c>
      <c r="H64">
        <v>1.2729999999999999</v>
      </c>
      <c r="I64" s="3">
        <v>0.20469999999999999</v>
      </c>
      <c r="K64" s="2">
        <v>9</v>
      </c>
      <c r="L64" t="s">
        <v>62</v>
      </c>
      <c r="M64">
        <v>0.80059999999999998</v>
      </c>
      <c r="N64" s="3">
        <v>0.99970000000000003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8</v>
      </c>
      <c r="V64">
        <v>6.069</v>
      </c>
      <c r="W64">
        <v>1.7649999999999999</v>
      </c>
      <c r="X64" s="3">
        <v>8.1280000000000005E-2</v>
      </c>
      <c r="Z64" s="2">
        <v>9</v>
      </c>
      <c r="AA64" t="s">
        <v>19</v>
      </c>
      <c r="AB64">
        <v>0.8034</v>
      </c>
      <c r="AC64" s="3">
        <v>0.96689999999999998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80</v>
      </c>
      <c r="G65">
        <v>-2.5049999999999999</v>
      </c>
      <c r="H65">
        <v>-0.51390000000000002</v>
      </c>
      <c r="I65" s="3">
        <v>0.60799999999999998</v>
      </c>
      <c r="K65" s="2">
        <v>9</v>
      </c>
      <c r="L65" t="s">
        <v>83</v>
      </c>
      <c r="M65">
        <v>0.85050000000000003</v>
      </c>
      <c r="N65" s="3">
        <v>0.99970000000000003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8</v>
      </c>
      <c r="V65">
        <v>-6.7329999999999997</v>
      </c>
      <c r="W65">
        <v>-0.91290000000000004</v>
      </c>
      <c r="X65" s="3">
        <v>0.3639</v>
      </c>
      <c r="Z65" s="2">
        <v>9</v>
      </c>
      <c r="AA65" t="s">
        <v>14</v>
      </c>
      <c r="AB65">
        <v>0.82989999999999997</v>
      </c>
      <c r="AC65" s="3">
        <v>0.96689999999999998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80</v>
      </c>
      <c r="G66">
        <v>-0.2399</v>
      </c>
      <c r="H66">
        <v>-8.0379999999999993E-2</v>
      </c>
      <c r="I66" s="3">
        <v>0.93600000000000005</v>
      </c>
      <c r="K66" s="2">
        <v>9</v>
      </c>
      <c r="L66" t="s">
        <v>72</v>
      </c>
      <c r="M66">
        <v>0.88549999999999995</v>
      </c>
      <c r="N66" s="3">
        <v>0.99970000000000003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8</v>
      </c>
      <c r="V66">
        <v>7.77</v>
      </c>
      <c r="W66">
        <v>1.64</v>
      </c>
      <c r="X66" s="3">
        <v>0.1048</v>
      </c>
      <c r="Z66" s="2">
        <v>9</v>
      </c>
      <c r="AA66" t="s">
        <v>24</v>
      </c>
      <c r="AB66">
        <v>0.82989999999999997</v>
      </c>
      <c r="AC66" s="3">
        <v>0.96689999999999998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80</v>
      </c>
      <c r="G67">
        <v>2.391</v>
      </c>
      <c r="H67">
        <v>1.046</v>
      </c>
      <c r="I67" s="3">
        <v>0.2969</v>
      </c>
      <c r="K67" s="2">
        <v>9</v>
      </c>
      <c r="L67" t="s">
        <v>86</v>
      </c>
      <c r="M67">
        <v>0.88549999999999995</v>
      </c>
      <c r="N67" s="3">
        <v>0.99970000000000003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8</v>
      </c>
      <c r="V67">
        <v>4.375</v>
      </c>
      <c r="W67">
        <v>1.32</v>
      </c>
      <c r="X67" s="3">
        <v>0.1905</v>
      </c>
      <c r="Z67" s="2">
        <v>9</v>
      </c>
      <c r="AA67" t="s">
        <v>26</v>
      </c>
      <c r="AB67">
        <v>0.82989999999999997</v>
      </c>
      <c r="AC67" s="3">
        <v>0.96689999999999998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80</v>
      </c>
      <c r="G68">
        <v>2.391</v>
      </c>
      <c r="H68">
        <v>1.046</v>
      </c>
      <c r="I68" s="3">
        <v>0.2969</v>
      </c>
      <c r="K68" s="2">
        <v>9</v>
      </c>
      <c r="L68" t="s">
        <v>87</v>
      </c>
      <c r="M68">
        <v>0.88549999999999995</v>
      </c>
      <c r="N68" s="3">
        <v>0.99970000000000003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8</v>
      </c>
      <c r="V68">
        <v>4.375</v>
      </c>
      <c r="W68">
        <v>1.32</v>
      </c>
      <c r="X68" s="3">
        <v>0.1905</v>
      </c>
      <c r="Z68" s="2">
        <v>9</v>
      </c>
      <c r="AA68" t="s">
        <v>63</v>
      </c>
      <c r="AB68">
        <v>0.83050000000000002</v>
      </c>
      <c r="AC68" s="3">
        <v>0.96689999999999998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80</v>
      </c>
      <c r="G69">
        <v>5.3159999999999998</v>
      </c>
      <c r="H69">
        <v>1.6120000000000001</v>
      </c>
      <c r="I69" s="3">
        <v>0.1087</v>
      </c>
      <c r="K69" s="2">
        <v>9</v>
      </c>
      <c r="L69" t="s">
        <v>63</v>
      </c>
      <c r="M69">
        <v>0.89029999999999998</v>
      </c>
      <c r="N69" s="3">
        <v>0.99970000000000003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8</v>
      </c>
      <c r="V69">
        <v>1.208</v>
      </c>
      <c r="W69">
        <v>0.25750000000000001</v>
      </c>
      <c r="X69" s="3">
        <v>0.7974</v>
      </c>
      <c r="Z69" s="2">
        <v>9</v>
      </c>
      <c r="AA69" t="s">
        <v>39</v>
      </c>
      <c r="AB69">
        <v>0.8548</v>
      </c>
      <c r="AC69" s="3">
        <v>0.96689999999999998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80</v>
      </c>
      <c r="G70">
        <v>1.0209999999999999</v>
      </c>
      <c r="H70">
        <v>0.1888</v>
      </c>
      <c r="I70" s="3">
        <v>0.85050000000000003</v>
      </c>
      <c r="K70" s="2">
        <v>9</v>
      </c>
      <c r="L70" t="s">
        <v>23</v>
      </c>
      <c r="M70">
        <v>0.89059999999999995</v>
      </c>
      <c r="N70" s="3">
        <v>0.99970000000000003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8</v>
      </c>
      <c r="V70">
        <v>-27.07</v>
      </c>
      <c r="W70">
        <v>-2.4289999999999998</v>
      </c>
      <c r="X70" s="3">
        <v>1.7299999999999999E-2</v>
      </c>
      <c r="Z70" s="2">
        <v>9</v>
      </c>
      <c r="AA70" t="s">
        <v>102</v>
      </c>
      <c r="AB70">
        <v>0.8548</v>
      </c>
      <c r="AC70" s="3">
        <v>0.96689999999999998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80</v>
      </c>
      <c r="G71">
        <v>2.391</v>
      </c>
      <c r="H71">
        <v>1.046</v>
      </c>
      <c r="I71" s="3">
        <v>0.2969</v>
      </c>
      <c r="K71" s="2">
        <v>9</v>
      </c>
      <c r="L71" t="s">
        <v>34</v>
      </c>
      <c r="M71">
        <v>0.89059999999999995</v>
      </c>
      <c r="N71" s="3">
        <v>0.99970000000000003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8</v>
      </c>
      <c r="V71">
        <v>4.375</v>
      </c>
      <c r="W71">
        <v>1.32</v>
      </c>
      <c r="X71" s="3">
        <v>0.1905</v>
      </c>
      <c r="Z71" s="2">
        <v>9</v>
      </c>
      <c r="AA71" t="s">
        <v>40</v>
      </c>
      <c r="AB71">
        <v>0.86429999999999996</v>
      </c>
      <c r="AC71" s="3">
        <v>0.96689999999999998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80</v>
      </c>
      <c r="G72">
        <v>-1.338E-3</v>
      </c>
      <c r="H72">
        <v>-3.6220000000000002E-4</v>
      </c>
      <c r="I72" s="3">
        <v>0.99970000000000003</v>
      </c>
      <c r="K72" s="2">
        <v>9</v>
      </c>
      <c r="L72" t="s">
        <v>50</v>
      </c>
      <c r="M72">
        <v>0.89059999999999995</v>
      </c>
      <c r="N72" s="3">
        <v>0.99970000000000003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8</v>
      </c>
      <c r="V72">
        <v>14.45</v>
      </c>
      <c r="W72">
        <v>2.6230000000000002</v>
      </c>
      <c r="X72" s="3">
        <v>1.0359999999999999E-2</v>
      </c>
      <c r="Z72" s="2">
        <v>9</v>
      </c>
      <c r="AA72" t="s">
        <v>49</v>
      </c>
      <c r="AB72">
        <v>0.86429999999999996</v>
      </c>
      <c r="AC72" s="3">
        <v>0.96689999999999998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80</v>
      </c>
      <c r="G73">
        <v>-0.36059999999999998</v>
      </c>
      <c r="H73">
        <v>-0.14430000000000001</v>
      </c>
      <c r="I73" s="3">
        <v>0.88549999999999995</v>
      </c>
      <c r="K73" s="2">
        <v>9</v>
      </c>
      <c r="L73" t="s">
        <v>94</v>
      </c>
      <c r="M73">
        <v>0.89059999999999995</v>
      </c>
      <c r="N73" s="3">
        <v>0.99970000000000003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8</v>
      </c>
      <c r="V73">
        <v>-0.51339999999999997</v>
      </c>
      <c r="W73">
        <v>-0.1346</v>
      </c>
      <c r="X73" s="3">
        <v>0.89319999999999999</v>
      </c>
      <c r="Z73" s="2">
        <v>9</v>
      </c>
      <c r="AA73" t="s">
        <v>92</v>
      </c>
      <c r="AB73">
        <v>0.87570000000000003</v>
      </c>
      <c r="AC73" s="3">
        <v>0.96689999999999998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80</v>
      </c>
      <c r="G74">
        <v>-0.36059999999999998</v>
      </c>
      <c r="H74">
        <v>-0.14430000000000001</v>
      </c>
      <c r="I74" s="3">
        <v>0.88549999999999995</v>
      </c>
      <c r="K74" s="2">
        <v>9</v>
      </c>
      <c r="L74" t="s">
        <v>33</v>
      </c>
      <c r="M74">
        <v>0.90139999999999998</v>
      </c>
      <c r="N74" s="3">
        <v>0.99970000000000003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8</v>
      </c>
      <c r="V74">
        <v>-0.51339999999999997</v>
      </c>
      <c r="W74">
        <v>-0.1346</v>
      </c>
      <c r="X74" s="3">
        <v>0.89319999999999999</v>
      </c>
      <c r="Z74" s="2">
        <v>9</v>
      </c>
      <c r="AA74" t="s">
        <v>38</v>
      </c>
      <c r="AB74">
        <v>0.87849999999999995</v>
      </c>
      <c r="AC74" s="3">
        <v>0.96689999999999998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80</v>
      </c>
      <c r="G75">
        <v>7.5039999999999996</v>
      </c>
      <c r="H75">
        <v>1.7270000000000001</v>
      </c>
      <c r="I75" s="3">
        <v>8.5989999999999997E-2</v>
      </c>
      <c r="K75" s="2">
        <v>9</v>
      </c>
      <c r="L75" t="s">
        <v>89</v>
      </c>
      <c r="M75">
        <v>0.90390000000000004</v>
      </c>
      <c r="N75" s="3">
        <v>0.99970000000000003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8</v>
      </c>
      <c r="V75">
        <v>7.8630000000000004</v>
      </c>
      <c r="W75">
        <v>0.83589999999999998</v>
      </c>
      <c r="X75" s="3">
        <v>0.40560000000000002</v>
      </c>
      <c r="Z75" s="2">
        <v>9</v>
      </c>
      <c r="AA75" t="s">
        <v>72</v>
      </c>
      <c r="AB75">
        <v>0.89319999999999999</v>
      </c>
      <c r="AC75" s="3">
        <v>0.96689999999999998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80</v>
      </c>
      <c r="G76">
        <v>-0.25309999999999999</v>
      </c>
      <c r="H76">
        <v>-0.12089999999999999</v>
      </c>
      <c r="I76" s="3">
        <v>0.90390000000000004</v>
      </c>
      <c r="K76" s="2">
        <v>9</v>
      </c>
      <c r="L76" t="s">
        <v>48</v>
      </c>
      <c r="M76">
        <v>0.91090000000000004</v>
      </c>
      <c r="N76" s="3">
        <v>0.99970000000000003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8</v>
      </c>
      <c r="V76">
        <v>4.4660000000000002</v>
      </c>
      <c r="W76">
        <v>1.359</v>
      </c>
      <c r="X76" s="3">
        <v>0.1779</v>
      </c>
      <c r="Z76" s="2">
        <v>9</v>
      </c>
      <c r="AA76" t="s">
        <v>86</v>
      </c>
      <c r="AB76">
        <v>0.89319999999999999</v>
      </c>
      <c r="AC76" s="3">
        <v>0.96689999999999998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80</v>
      </c>
      <c r="G77">
        <v>1.2529999999999999</v>
      </c>
      <c r="H77">
        <v>0.70630000000000004</v>
      </c>
      <c r="I77" s="3">
        <v>0.48089999999999999</v>
      </c>
      <c r="K77" s="2">
        <v>9</v>
      </c>
      <c r="L77" t="s">
        <v>103</v>
      </c>
      <c r="M77">
        <v>0.91490000000000005</v>
      </c>
      <c r="N77" s="3">
        <v>0.99970000000000003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8</v>
      </c>
      <c r="V77">
        <v>2.5739999999999998</v>
      </c>
      <c r="W77">
        <v>0.96089999999999998</v>
      </c>
      <c r="X77" s="3">
        <v>0.33939999999999998</v>
      </c>
      <c r="Z77" s="2">
        <v>9</v>
      </c>
      <c r="AA77" t="s">
        <v>87</v>
      </c>
      <c r="AB77">
        <v>0.89319999999999999</v>
      </c>
      <c r="AC77" s="3">
        <v>0.96689999999999998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80</v>
      </c>
      <c r="G78">
        <v>1.2529999999999999</v>
      </c>
      <c r="H78">
        <v>0.70630000000000004</v>
      </c>
      <c r="I78" s="3">
        <v>0.48089999999999999</v>
      </c>
      <c r="K78" s="2">
        <v>9</v>
      </c>
      <c r="L78" t="s">
        <v>51</v>
      </c>
      <c r="M78">
        <v>0.93020000000000003</v>
      </c>
      <c r="N78" s="3">
        <v>0.99970000000000003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8</v>
      </c>
      <c r="V78">
        <v>2.5739999999999998</v>
      </c>
      <c r="W78">
        <v>0.96089999999999998</v>
      </c>
      <c r="X78" s="3">
        <v>0.33939999999999998</v>
      </c>
      <c r="Z78" s="2">
        <v>9</v>
      </c>
      <c r="AA78" t="s">
        <v>37</v>
      </c>
      <c r="AB78">
        <v>0.93200000000000005</v>
      </c>
      <c r="AC78" s="3">
        <v>0.96689999999999998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80</v>
      </c>
      <c r="G79">
        <v>-1.071</v>
      </c>
      <c r="H79">
        <v>-0.629</v>
      </c>
      <c r="I79" s="3">
        <v>0.53010000000000002</v>
      </c>
      <c r="K79" s="2">
        <v>9</v>
      </c>
      <c r="L79" t="s">
        <v>40</v>
      </c>
      <c r="M79">
        <v>0.93079999999999996</v>
      </c>
      <c r="N79" s="3">
        <v>0.99970000000000003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8</v>
      </c>
      <c r="V79">
        <v>-0.4219</v>
      </c>
      <c r="W79">
        <v>-0.15679999999999999</v>
      </c>
      <c r="X79" s="3">
        <v>0.87570000000000003</v>
      </c>
      <c r="Z79" s="2">
        <v>9</v>
      </c>
      <c r="AA79" t="s">
        <v>42</v>
      </c>
      <c r="AB79">
        <v>0.93200000000000005</v>
      </c>
      <c r="AC79" s="3">
        <v>0.96689999999999998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80</v>
      </c>
      <c r="G80">
        <v>5.3159999999999998</v>
      </c>
      <c r="H80">
        <v>1.6120000000000001</v>
      </c>
      <c r="I80" s="3">
        <v>0.1087</v>
      </c>
      <c r="K80" s="2">
        <v>9</v>
      </c>
      <c r="L80" t="s">
        <v>49</v>
      </c>
      <c r="M80">
        <v>0.93079999999999996</v>
      </c>
      <c r="N80" s="3">
        <v>0.99970000000000003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8</v>
      </c>
      <c r="V80">
        <v>1.208</v>
      </c>
      <c r="W80">
        <v>0.25750000000000001</v>
      </c>
      <c r="X80" s="3">
        <v>0.7974</v>
      </c>
      <c r="Z80" s="2">
        <v>9</v>
      </c>
      <c r="AA80" t="s">
        <v>43</v>
      </c>
      <c r="AB80">
        <v>0.93200000000000005</v>
      </c>
      <c r="AC80" s="3">
        <v>0.96689999999999998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80</v>
      </c>
      <c r="G81">
        <v>-0.70640000000000003</v>
      </c>
      <c r="H81">
        <v>-0.13769999999999999</v>
      </c>
      <c r="I81" s="3">
        <v>0.89059999999999995</v>
      </c>
      <c r="K81" s="2">
        <v>9</v>
      </c>
      <c r="L81" t="s">
        <v>78</v>
      </c>
      <c r="M81">
        <v>0.93600000000000005</v>
      </c>
      <c r="N81" s="3">
        <v>0.99970000000000003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8</v>
      </c>
      <c r="V81">
        <v>-7.0659999999999998</v>
      </c>
      <c r="W81">
        <v>-0.86339999999999995</v>
      </c>
      <c r="X81" s="3">
        <v>0.39040000000000002</v>
      </c>
      <c r="Z81" s="2">
        <v>9</v>
      </c>
      <c r="AA81" t="s">
        <v>46</v>
      </c>
      <c r="AB81">
        <v>0.93200000000000005</v>
      </c>
      <c r="AC81" s="3">
        <v>0.96689999999999998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80</v>
      </c>
      <c r="G82">
        <v>2.9889999999999999</v>
      </c>
      <c r="H82">
        <v>0.48980000000000001</v>
      </c>
      <c r="I82" s="3">
        <v>0.62490000000000001</v>
      </c>
      <c r="K82" s="2">
        <v>9</v>
      </c>
      <c r="L82" t="s">
        <v>61</v>
      </c>
      <c r="M82">
        <v>0.96750000000000003</v>
      </c>
      <c r="N82" s="3">
        <v>0.99970000000000003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8</v>
      </c>
      <c r="V82">
        <v>-4.0590000000000002</v>
      </c>
      <c r="W82">
        <v>-0.58589999999999998</v>
      </c>
      <c r="X82" s="3">
        <v>0.55959999999999999</v>
      </c>
      <c r="Z82" s="2">
        <v>9</v>
      </c>
      <c r="AA82" t="s">
        <v>55</v>
      </c>
      <c r="AB82">
        <v>0.93200000000000005</v>
      </c>
      <c r="AC82" s="3">
        <v>0.96689999999999998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80</v>
      </c>
      <c r="G83">
        <v>1.2529999999999999</v>
      </c>
      <c r="H83">
        <v>0.70630000000000004</v>
      </c>
      <c r="I83" s="3">
        <v>0.48089999999999999</v>
      </c>
      <c r="K83" s="2">
        <v>9</v>
      </c>
      <c r="L83" t="s">
        <v>53</v>
      </c>
      <c r="M83">
        <v>0.98209999999999997</v>
      </c>
      <c r="N83" s="3">
        <v>0.99970000000000003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8</v>
      </c>
      <c r="V83">
        <v>2.5739999999999998</v>
      </c>
      <c r="W83">
        <v>0.96089999999999998</v>
      </c>
      <c r="X83" s="3">
        <v>0.33939999999999998</v>
      </c>
      <c r="Z83" s="2">
        <v>9</v>
      </c>
      <c r="AA83" t="s">
        <v>57</v>
      </c>
      <c r="AB83">
        <v>0.93200000000000005</v>
      </c>
      <c r="AC83" s="3">
        <v>0.96689999999999998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80</v>
      </c>
      <c r="G84">
        <v>2.391</v>
      </c>
      <c r="H84">
        <v>1.046</v>
      </c>
      <c r="I84" s="3">
        <v>0.2969</v>
      </c>
      <c r="K84" s="2">
        <v>9</v>
      </c>
      <c r="L84" t="s">
        <v>21</v>
      </c>
      <c r="M84">
        <v>0.98760000000000003</v>
      </c>
      <c r="N84" s="3">
        <v>0.99970000000000003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8</v>
      </c>
      <c r="V84">
        <v>4.375</v>
      </c>
      <c r="W84">
        <v>1.32</v>
      </c>
      <c r="X84" s="3">
        <v>0.1905</v>
      </c>
      <c r="Z84" s="2">
        <v>9</v>
      </c>
      <c r="AA84" t="s">
        <v>62</v>
      </c>
      <c r="AB84">
        <v>0.93200000000000005</v>
      </c>
      <c r="AC84" s="3">
        <v>0.96689999999999998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80</v>
      </c>
      <c r="G85">
        <v>-1.338E-3</v>
      </c>
      <c r="H85">
        <v>-3.6220000000000002E-4</v>
      </c>
      <c r="I85" s="3">
        <v>0.99970000000000003</v>
      </c>
      <c r="K85" s="2">
        <v>9</v>
      </c>
      <c r="L85" t="s">
        <v>28</v>
      </c>
      <c r="M85">
        <v>0.98760000000000003</v>
      </c>
      <c r="N85" s="3">
        <v>0.99970000000000003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8</v>
      </c>
      <c r="V85">
        <v>14.45</v>
      </c>
      <c r="W85">
        <v>2.6230000000000002</v>
      </c>
      <c r="X85" s="3">
        <v>1.0359999999999999E-2</v>
      </c>
      <c r="Z85" s="2">
        <v>9</v>
      </c>
      <c r="AA85" t="s">
        <v>12</v>
      </c>
      <c r="AB85">
        <v>0.95989999999999998</v>
      </c>
      <c r="AC85" s="3">
        <v>0.96689999999999998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80</v>
      </c>
      <c r="G86">
        <v>2.391</v>
      </c>
      <c r="H86">
        <v>1.046</v>
      </c>
      <c r="I86" s="3">
        <v>0.2969</v>
      </c>
      <c r="K86" s="2">
        <v>9</v>
      </c>
      <c r="L86" t="s">
        <v>18</v>
      </c>
      <c r="M86">
        <v>0.99970000000000003</v>
      </c>
      <c r="N86" s="3">
        <v>0.99970000000000003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8</v>
      </c>
      <c r="V86">
        <v>4.4660000000000002</v>
      </c>
      <c r="W86">
        <v>1.3560000000000001</v>
      </c>
      <c r="X86" s="3">
        <v>0.17879999999999999</v>
      </c>
      <c r="Z86" s="2">
        <v>9</v>
      </c>
      <c r="AA86" t="s">
        <v>20</v>
      </c>
      <c r="AB86">
        <v>0.95989999999999998</v>
      </c>
      <c r="AC86" s="3">
        <v>0.96689999999999998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80</v>
      </c>
      <c r="G87">
        <v>5.3159999999999998</v>
      </c>
      <c r="H87">
        <v>1.6120000000000001</v>
      </c>
      <c r="I87" s="3">
        <v>0.1087</v>
      </c>
      <c r="K87" s="2">
        <v>9</v>
      </c>
      <c r="L87" t="s">
        <v>71</v>
      </c>
      <c r="M87">
        <v>0.99970000000000003</v>
      </c>
      <c r="N87" s="3">
        <v>0.99970000000000003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8</v>
      </c>
      <c r="V87">
        <v>1.208</v>
      </c>
      <c r="W87">
        <v>0.25750000000000001</v>
      </c>
      <c r="X87" s="3">
        <v>0.7974</v>
      </c>
      <c r="Z87" s="2">
        <v>9</v>
      </c>
      <c r="AA87" t="s">
        <v>22</v>
      </c>
      <c r="AB87">
        <v>0.95989999999999998</v>
      </c>
      <c r="AC87" s="3">
        <v>0.96689999999999998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80</v>
      </c>
      <c r="G88">
        <v>-1.338E-3</v>
      </c>
      <c r="H88">
        <v>-3.6220000000000002E-4</v>
      </c>
      <c r="I88" s="3">
        <v>0.99970000000000003</v>
      </c>
      <c r="K88" s="2">
        <v>9</v>
      </c>
      <c r="L88" t="s">
        <v>85</v>
      </c>
      <c r="M88">
        <v>0.99970000000000003</v>
      </c>
      <c r="N88" s="3">
        <v>0.99970000000000003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8</v>
      </c>
      <c r="V88">
        <v>14.45</v>
      </c>
      <c r="W88">
        <v>2.6230000000000002</v>
      </c>
      <c r="X88" s="3">
        <v>1.0359999999999999E-2</v>
      </c>
      <c r="Z88" s="2">
        <v>9</v>
      </c>
      <c r="AA88" t="s">
        <v>25</v>
      </c>
      <c r="AB88">
        <v>0.95989999999999998</v>
      </c>
      <c r="AC88" s="3">
        <v>0.96689999999999998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80</v>
      </c>
      <c r="G89">
        <v>7.633</v>
      </c>
      <c r="H89">
        <v>1.9650000000000001</v>
      </c>
      <c r="I89" s="3">
        <v>5.0990000000000001E-2</v>
      </c>
      <c r="K89" s="2">
        <v>9</v>
      </c>
      <c r="L89" t="s">
        <v>98</v>
      </c>
      <c r="M89">
        <v>0.99970000000000003</v>
      </c>
      <c r="N89" s="3">
        <v>0.99970000000000003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8</v>
      </c>
      <c r="V89">
        <v>1.3660000000000001</v>
      </c>
      <c r="W89">
        <v>0.1835</v>
      </c>
      <c r="X89" s="3">
        <v>0.8548</v>
      </c>
      <c r="Z89" s="2">
        <v>9</v>
      </c>
      <c r="AA89" t="s">
        <v>44</v>
      </c>
      <c r="AB89">
        <v>0.96689999999999998</v>
      </c>
      <c r="AC89" s="3">
        <v>0.96689999999999998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80</v>
      </c>
      <c r="G90">
        <v>0.24149999999999999</v>
      </c>
      <c r="H90">
        <v>0.1071</v>
      </c>
      <c r="I90" s="3">
        <v>0.91490000000000005</v>
      </c>
      <c r="K90" s="2">
        <v>9</v>
      </c>
      <c r="L90" t="s">
        <v>101</v>
      </c>
      <c r="M90">
        <v>0.99970000000000003</v>
      </c>
      <c r="N90" s="3">
        <v>0.99970000000000003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8</v>
      </c>
      <c r="V90">
        <v>5.4619999999999997</v>
      </c>
      <c r="W90">
        <v>1.486</v>
      </c>
      <c r="X90" s="3">
        <v>0.14119999999999999</v>
      </c>
      <c r="Z90" s="2">
        <v>9</v>
      </c>
      <c r="AA90" t="s">
        <v>47</v>
      </c>
      <c r="AB90">
        <v>0.96689999999999998</v>
      </c>
      <c r="AC90" s="3">
        <v>0.96689999999999998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80</v>
      </c>
      <c r="G4">
        <v>-3.9329999999999998</v>
      </c>
      <c r="H4">
        <v>-1.069</v>
      </c>
      <c r="I4" s="3">
        <v>0.2863</v>
      </c>
      <c r="K4" s="2">
        <v>9</v>
      </c>
      <c r="L4" t="s">
        <v>18</v>
      </c>
      <c r="M4">
        <v>0.2137</v>
      </c>
      <c r="N4" s="3">
        <v>0.91849999999999998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7</v>
      </c>
      <c r="V4">
        <v>-1.718</v>
      </c>
      <c r="W4">
        <v>-0.2009</v>
      </c>
      <c r="X4" s="3">
        <v>0.84119999999999995</v>
      </c>
      <c r="Z4" s="2">
        <v>9</v>
      </c>
      <c r="AA4" t="s">
        <v>36</v>
      </c>
      <c r="AB4">
        <v>1.18E-2</v>
      </c>
      <c r="AC4" s="3">
        <v>0.4546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80</v>
      </c>
      <c r="G5">
        <v>-0.30299999999999999</v>
      </c>
      <c r="H5">
        <v>-0.12920000000000001</v>
      </c>
      <c r="I5" s="3">
        <v>0.89729999999999999</v>
      </c>
      <c r="K5" s="2">
        <v>9</v>
      </c>
      <c r="L5" t="s">
        <v>71</v>
      </c>
      <c r="M5">
        <v>0.2137</v>
      </c>
      <c r="N5" s="3">
        <v>0.91849999999999998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7</v>
      </c>
      <c r="V5">
        <v>-5.36</v>
      </c>
      <c r="W5">
        <v>-1.292</v>
      </c>
      <c r="X5" s="3">
        <v>0.19980000000000001</v>
      </c>
      <c r="Z5" s="2">
        <v>9</v>
      </c>
      <c r="AA5" t="s">
        <v>19</v>
      </c>
      <c r="AB5">
        <v>1.6140000000000002E-2</v>
      </c>
      <c r="AC5" s="3">
        <v>0.4546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80</v>
      </c>
      <c r="G6">
        <v>-0.78720000000000001</v>
      </c>
      <c r="H6">
        <v>-0.50480000000000003</v>
      </c>
      <c r="I6" s="3">
        <v>0.61429999999999996</v>
      </c>
      <c r="K6" s="2">
        <v>9</v>
      </c>
      <c r="L6" t="s">
        <v>85</v>
      </c>
      <c r="M6">
        <v>0.2137</v>
      </c>
      <c r="N6" s="3">
        <v>0.91849999999999998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7</v>
      </c>
      <c r="V6">
        <v>0.27960000000000002</v>
      </c>
      <c r="W6">
        <v>0.1066</v>
      </c>
      <c r="X6" s="3">
        <v>0.9153</v>
      </c>
      <c r="Z6" s="2">
        <v>9</v>
      </c>
      <c r="AA6" t="s">
        <v>73</v>
      </c>
      <c r="AB6">
        <v>5.8590000000000003E-2</v>
      </c>
      <c r="AC6" s="3">
        <v>0.4546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80</v>
      </c>
      <c r="G7">
        <v>-0.63109999999999999</v>
      </c>
      <c r="H7">
        <v>-0.2717</v>
      </c>
      <c r="I7" s="3">
        <v>0.78620000000000001</v>
      </c>
      <c r="K7" s="2">
        <v>9</v>
      </c>
      <c r="L7" t="s">
        <v>98</v>
      </c>
      <c r="M7">
        <v>0.2137</v>
      </c>
      <c r="N7" s="3">
        <v>0.91849999999999998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7</v>
      </c>
      <c r="V7">
        <v>-4.12</v>
      </c>
      <c r="W7">
        <v>-0.92600000000000005</v>
      </c>
      <c r="X7" s="3">
        <v>0.35720000000000002</v>
      </c>
      <c r="Z7" s="2">
        <v>9</v>
      </c>
      <c r="AA7" t="s">
        <v>76</v>
      </c>
      <c r="AB7">
        <v>5.8590000000000003E-2</v>
      </c>
      <c r="AC7" s="3">
        <v>0.4546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80</v>
      </c>
      <c r="G8">
        <v>-3.9060000000000001</v>
      </c>
      <c r="H8">
        <v>-1.248</v>
      </c>
      <c r="I8" s="3">
        <v>0.2137</v>
      </c>
      <c r="K8" s="2">
        <v>9</v>
      </c>
      <c r="L8" t="s">
        <v>101</v>
      </c>
      <c r="M8">
        <v>0.2137</v>
      </c>
      <c r="N8" s="3">
        <v>0.91849999999999998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7</v>
      </c>
      <c r="V8">
        <v>8.7850000000000001</v>
      </c>
      <c r="W8">
        <v>1.7170000000000001</v>
      </c>
      <c r="X8" s="3">
        <v>8.974E-2</v>
      </c>
      <c r="Z8" s="2">
        <v>9</v>
      </c>
      <c r="AA8" t="s">
        <v>99</v>
      </c>
      <c r="AB8">
        <v>7.4779999999999999E-2</v>
      </c>
      <c r="AC8" s="3">
        <v>0.4546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80</v>
      </c>
      <c r="G9">
        <v>-2.9860000000000002</v>
      </c>
      <c r="H9">
        <v>-1.0149999999999999</v>
      </c>
      <c r="I9" s="3">
        <v>0.31169999999999998</v>
      </c>
      <c r="K9" s="2">
        <v>9</v>
      </c>
      <c r="L9" t="s">
        <v>53</v>
      </c>
      <c r="M9">
        <v>0.24510000000000001</v>
      </c>
      <c r="N9" s="3">
        <v>0.91849999999999998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7</v>
      </c>
      <c r="V9">
        <v>13.81</v>
      </c>
      <c r="W9">
        <v>2.4569999999999999</v>
      </c>
      <c r="X9" s="3">
        <v>1.6140000000000002E-2</v>
      </c>
      <c r="Z9" s="2">
        <v>9</v>
      </c>
      <c r="AA9" t="s">
        <v>18</v>
      </c>
      <c r="AB9">
        <v>8.974E-2</v>
      </c>
      <c r="AC9" s="3">
        <v>0.4546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80</v>
      </c>
      <c r="G10">
        <v>-0.63109999999999999</v>
      </c>
      <c r="H10">
        <v>-0.2717</v>
      </c>
      <c r="I10" s="3">
        <v>0.78620000000000001</v>
      </c>
      <c r="K10" s="2">
        <v>9</v>
      </c>
      <c r="L10" t="s">
        <v>61</v>
      </c>
      <c r="M10">
        <v>0.25230000000000002</v>
      </c>
      <c r="N10" s="3">
        <v>0.91849999999999998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7</v>
      </c>
      <c r="V10">
        <v>-5.36</v>
      </c>
      <c r="W10">
        <v>-1.292</v>
      </c>
      <c r="X10" s="3">
        <v>0.19980000000000001</v>
      </c>
      <c r="Z10" s="2">
        <v>9</v>
      </c>
      <c r="AA10" t="s">
        <v>71</v>
      </c>
      <c r="AB10">
        <v>8.974E-2</v>
      </c>
      <c r="AC10" s="3">
        <v>0.4546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80</v>
      </c>
      <c r="G11">
        <v>1.349</v>
      </c>
      <c r="H11">
        <v>0.91679999999999995</v>
      </c>
      <c r="I11" s="3">
        <v>0.36049999999999999</v>
      </c>
      <c r="K11" s="2">
        <v>9</v>
      </c>
      <c r="L11" t="s">
        <v>78</v>
      </c>
      <c r="M11">
        <v>0.2631</v>
      </c>
      <c r="N11" s="3">
        <v>0.91849999999999998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7</v>
      </c>
      <c r="V11">
        <v>0.5605</v>
      </c>
      <c r="W11">
        <v>0.21440000000000001</v>
      </c>
      <c r="X11" s="3">
        <v>0.83079999999999998</v>
      </c>
      <c r="Z11" s="2">
        <v>9</v>
      </c>
      <c r="AA11" t="s">
        <v>85</v>
      </c>
      <c r="AB11">
        <v>8.974E-2</v>
      </c>
      <c r="AC11" s="3">
        <v>0.4546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80</v>
      </c>
      <c r="G12">
        <v>-0.63109999999999999</v>
      </c>
      <c r="H12">
        <v>-0.2717</v>
      </c>
      <c r="I12" s="3">
        <v>0.78620000000000001</v>
      </c>
      <c r="K12" s="2">
        <v>9</v>
      </c>
      <c r="L12" t="s">
        <v>9</v>
      </c>
      <c r="M12">
        <v>0.2863</v>
      </c>
      <c r="N12" s="3">
        <v>0.91849999999999998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7</v>
      </c>
      <c r="V12">
        <v>-5.36</v>
      </c>
      <c r="W12">
        <v>-1.292</v>
      </c>
      <c r="X12" s="3">
        <v>0.19980000000000001</v>
      </c>
      <c r="Z12" s="2">
        <v>9</v>
      </c>
      <c r="AA12" t="s">
        <v>98</v>
      </c>
      <c r="AB12">
        <v>8.974E-2</v>
      </c>
      <c r="AC12" s="3">
        <v>0.4546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80</v>
      </c>
      <c r="G13">
        <v>-0.86019999999999996</v>
      </c>
      <c r="H13">
        <v>-0.19700000000000001</v>
      </c>
      <c r="I13" s="3">
        <v>0.84409999999999996</v>
      </c>
      <c r="K13" s="2">
        <v>9</v>
      </c>
      <c r="L13" t="s">
        <v>65</v>
      </c>
      <c r="M13">
        <v>0.2949</v>
      </c>
      <c r="N13" s="3">
        <v>0.91849999999999998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7</v>
      </c>
      <c r="V13">
        <v>-2.34</v>
      </c>
      <c r="W13">
        <v>-0.31430000000000002</v>
      </c>
      <c r="X13" s="3">
        <v>0.75409999999999999</v>
      </c>
      <c r="Z13" s="2">
        <v>9</v>
      </c>
      <c r="AA13" t="s">
        <v>101</v>
      </c>
      <c r="AB13">
        <v>8.974E-2</v>
      </c>
      <c r="AC13" s="3">
        <v>0.4546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80</v>
      </c>
      <c r="G14">
        <v>-0.78720000000000001</v>
      </c>
      <c r="H14">
        <v>-0.50480000000000003</v>
      </c>
      <c r="I14" s="3">
        <v>0.61429999999999996</v>
      </c>
      <c r="K14" s="2">
        <v>9</v>
      </c>
      <c r="L14" t="s">
        <v>19</v>
      </c>
      <c r="M14">
        <v>0.31169999999999998</v>
      </c>
      <c r="N14" s="3">
        <v>0.91849999999999998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7</v>
      </c>
      <c r="V14">
        <v>0.27960000000000002</v>
      </c>
      <c r="W14">
        <v>0.1066</v>
      </c>
      <c r="X14" s="3">
        <v>0.9153</v>
      </c>
      <c r="Z14" s="2">
        <v>9</v>
      </c>
      <c r="AA14" t="s">
        <v>66</v>
      </c>
      <c r="AB14">
        <v>9.4060000000000005E-2</v>
      </c>
      <c r="AC14" s="3">
        <v>0.4546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80</v>
      </c>
      <c r="G15">
        <v>-0.63109999999999999</v>
      </c>
      <c r="H15">
        <v>-0.2717</v>
      </c>
      <c r="I15" s="3">
        <v>0.78620000000000001</v>
      </c>
      <c r="K15" s="2">
        <v>9</v>
      </c>
      <c r="L15" t="s">
        <v>51</v>
      </c>
      <c r="M15">
        <v>0.32319999999999999</v>
      </c>
      <c r="N15" s="3">
        <v>0.91849999999999998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7</v>
      </c>
      <c r="V15">
        <v>-5.36</v>
      </c>
      <c r="W15">
        <v>-1.292</v>
      </c>
      <c r="X15" s="3">
        <v>0.19980000000000001</v>
      </c>
      <c r="Z15" s="2">
        <v>9</v>
      </c>
      <c r="AA15" t="s">
        <v>67</v>
      </c>
      <c r="AB15">
        <v>9.4060000000000005E-2</v>
      </c>
      <c r="AC15" s="3">
        <v>0.4546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80</v>
      </c>
      <c r="G16">
        <v>-0.78720000000000001</v>
      </c>
      <c r="H16">
        <v>-0.50480000000000003</v>
      </c>
      <c r="I16" s="3">
        <v>0.61429999999999996</v>
      </c>
      <c r="K16" s="2">
        <v>9</v>
      </c>
      <c r="L16" t="s">
        <v>103</v>
      </c>
      <c r="M16">
        <v>0.35560000000000003</v>
      </c>
      <c r="N16" s="3">
        <v>0.91849999999999998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7</v>
      </c>
      <c r="V16">
        <v>0.27960000000000002</v>
      </c>
      <c r="W16">
        <v>0.1066</v>
      </c>
      <c r="X16" s="3">
        <v>0.9153</v>
      </c>
      <c r="Z16" s="2">
        <v>9</v>
      </c>
      <c r="AA16" t="s">
        <v>68</v>
      </c>
      <c r="AB16">
        <v>9.4060000000000005E-2</v>
      </c>
      <c r="AC16" s="3">
        <v>0.4546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80</v>
      </c>
      <c r="G17">
        <v>-0.63109999999999999</v>
      </c>
      <c r="H17">
        <v>-0.2717</v>
      </c>
      <c r="I17" s="3">
        <v>0.78620000000000001</v>
      </c>
      <c r="K17" s="2">
        <v>9</v>
      </c>
      <c r="L17" t="s">
        <v>21</v>
      </c>
      <c r="M17">
        <v>0.36049999999999999</v>
      </c>
      <c r="N17" s="3">
        <v>0.91849999999999998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7</v>
      </c>
      <c r="V17">
        <v>-4.12</v>
      </c>
      <c r="W17">
        <v>-0.92600000000000005</v>
      </c>
      <c r="X17" s="3">
        <v>0.35720000000000002</v>
      </c>
      <c r="Z17" s="2">
        <v>9</v>
      </c>
      <c r="AA17" t="s">
        <v>75</v>
      </c>
      <c r="AB17">
        <v>9.4060000000000005E-2</v>
      </c>
      <c r="AC17" s="3">
        <v>0.4546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80</v>
      </c>
      <c r="G18">
        <v>1.349</v>
      </c>
      <c r="H18">
        <v>0.91679999999999995</v>
      </c>
      <c r="I18" s="3">
        <v>0.36049999999999999</v>
      </c>
      <c r="K18" s="2">
        <v>9</v>
      </c>
      <c r="L18" t="s">
        <v>28</v>
      </c>
      <c r="M18">
        <v>0.36049999999999999</v>
      </c>
      <c r="N18" s="3">
        <v>0.91849999999999998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7</v>
      </c>
      <c r="V18">
        <v>0.5605</v>
      </c>
      <c r="W18">
        <v>0.21440000000000001</v>
      </c>
      <c r="X18" s="3">
        <v>0.83079999999999998</v>
      </c>
      <c r="Z18" s="2">
        <v>9</v>
      </c>
      <c r="AA18" t="s">
        <v>79</v>
      </c>
      <c r="AB18">
        <v>9.4060000000000005E-2</v>
      </c>
      <c r="AC18" s="3">
        <v>0.4546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80</v>
      </c>
      <c r="G19">
        <v>-0.7359</v>
      </c>
      <c r="H19">
        <v>-0.50080000000000002</v>
      </c>
      <c r="I19" s="3">
        <v>0.61709999999999998</v>
      </c>
      <c r="K19" s="2">
        <v>9</v>
      </c>
      <c r="L19" t="s">
        <v>70</v>
      </c>
      <c r="M19">
        <v>0.37580000000000002</v>
      </c>
      <c r="N19" s="3">
        <v>0.91849999999999998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7</v>
      </c>
      <c r="V19">
        <v>-0.74419999999999997</v>
      </c>
      <c r="W19">
        <v>-0.30220000000000002</v>
      </c>
      <c r="X19" s="3">
        <v>0.76319999999999999</v>
      </c>
      <c r="Z19" s="2">
        <v>9</v>
      </c>
      <c r="AA19" t="s">
        <v>80</v>
      </c>
      <c r="AB19">
        <v>9.4060000000000005E-2</v>
      </c>
      <c r="AC19" s="3">
        <v>0.4546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80</v>
      </c>
      <c r="G20">
        <v>-0.34460000000000002</v>
      </c>
      <c r="H20">
        <v>-0.21</v>
      </c>
      <c r="I20" s="3">
        <v>0.83389999999999997</v>
      </c>
      <c r="K20" s="2">
        <v>9</v>
      </c>
      <c r="L20" t="s">
        <v>33</v>
      </c>
      <c r="M20">
        <v>0.41249999999999998</v>
      </c>
      <c r="N20" s="3">
        <v>0.91849999999999998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7</v>
      </c>
      <c r="V20">
        <v>1.0920000000000001</v>
      </c>
      <c r="W20">
        <v>0.4078</v>
      </c>
      <c r="X20" s="3">
        <v>0.6845</v>
      </c>
      <c r="Z20" s="2">
        <v>9</v>
      </c>
      <c r="AA20" t="s">
        <v>84</v>
      </c>
      <c r="AB20">
        <v>9.4060000000000005E-2</v>
      </c>
      <c r="AC20" s="3">
        <v>0.4546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80</v>
      </c>
      <c r="G21">
        <v>2.8010000000000002</v>
      </c>
      <c r="H21">
        <v>0.67530000000000001</v>
      </c>
      <c r="I21" s="3">
        <v>0.50039999999999996</v>
      </c>
      <c r="K21" s="2">
        <v>9</v>
      </c>
      <c r="L21" t="s">
        <v>48</v>
      </c>
      <c r="M21">
        <v>0.43219999999999997</v>
      </c>
      <c r="N21" s="3">
        <v>0.91849999999999998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7</v>
      </c>
      <c r="V21">
        <v>-2.3069999999999999</v>
      </c>
      <c r="W21">
        <v>-0.34379999999999999</v>
      </c>
      <c r="X21" s="3">
        <v>0.7319</v>
      </c>
      <c r="Z21" s="2">
        <v>9</v>
      </c>
      <c r="AA21" t="s">
        <v>97</v>
      </c>
      <c r="AB21">
        <v>9.4060000000000005E-2</v>
      </c>
      <c r="AC21" s="3">
        <v>0.4546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80</v>
      </c>
      <c r="G22">
        <v>-0.7359</v>
      </c>
      <c r="H22">
        <v>-0.50080000000000002</v>
      </c>
      <c r="I22" s="3">
        <v>0.61709999999999998</v>
      </c>
      <c r="K22" s="2">
        <v>9</v>
      </c>
      <c r="L22" t="s">
        <v>69</v>
      </c>
      <c r="M22">
        <v>0.44629999999999997</v>
      </c>
      <c r="N22" s="3">
        <v>0.91849999999999998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7</v>
      </c>
      <c r="V22">
        <v>-0.74419999999999997</v>
      </c>
      <c r="W22">
        <v>-0.30220000000000002</v>
      </c>
      <c r="X22" s="3">
        <v>0.76319999999999999</v>
      </c>
      <c r="Z22" s="2">
        <v>9</v>
      </c>
      <c r="AA22" t="s">
        <v>83</v>
      </c>
      <c r="AB22">
        <v>0.1245</v>
      </c>
      <c r="AC22" s="3">
        <v>0.56999999999999995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80</v>
      </c>
      <c r="G23">
        <v>-3.7290000000000001</v>
      </c>
      <c r="H23">
        <v>-0.82150000000000001</v>
      </c>
      <c r="I23" s="3">
        <v>0.41249999999999998</v>
      </c>
      <c r="K23" s="2">
        <v>9</v>
      </c>
      <c r="L23" t="s">
        <v>82</v>
      </c>
      <c r="M23">
        <v>0.44629999999999997</v>
      </c>
      <c r="N23" s="3">
        <v>0.91849999999999998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7</v>
      </c>
      <c r="V23">
        <v>-5.492</v>
      </c>
      <c r="W23">
        <v>-0.72170000000000001</v>
      </c>
      <c r="X23" s="3">
        <v>0.47249999999999998</v>
      </c>
      <c r="Z23" s="2">
        <v>9</v>
      </c>
      <c r="AA23" t="s">
        <v>48</v>
      </c>
      <c r="AB23">
        <v>0.1915</v>
      </c>
      <c r="AC23" s="3">
        <v>0.62460000000000004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80</v>
      </c>
      <c r="G24">
        <v>-0.86019999999999996</v>
      </c>
      <c r="H24">
        <v>-0.19700000000000001</v>
      </c>
      <c r="I24" s="3">
        <v>0.84409999999999996</v>
      </c>
      <c r="K24" s="2">
        <v>9</v>
      </c>
      <c r="L24" t="s">
        <v>93</v>
      </c>
      <c r="M24">
        <v>0.44629999999999997</v>
      </c>
      <c r="N24" s="3">
        <v>0.91849999999999998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7</v>
      </c>
      <c r="V24">
        <v>-2.34</v>
      </c>
      <c r="W24">
        <v>-0.31430000000000002</v>
      </c>
      <c r="X24" s="3">
        <v>0.75409999999999999</v>
      </c>
      <c r="Z24" s="2">
        <v>9</v>
      </c>
      <c r="AA24" t="s">
        <v>12</v>
      </c>
      <c r="AB24">
        <v>0.19980000000000001</v>
      </c>
      <c r="AC24" s="3">
        <v>0.62460000000000004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80</v>
      </c>
      <c r="G25">
        <v>0.74070000000000003</v>
      </c>
      <c r="H25">
        <v>0.33760000000000001</v>
      </c>
      <c r="I25" s="3">
        <v>0.73609999999999998</v>
      </c>
      <c r="K25" s="2">
        <v>9</v>
      </c>
      <c r="L25" t="s">
        <v>100</v>
      </c>
      <c r="M25">
        <v>0.44629999999999997</v>
      </c>
      <c r="N25" s="3">
        <v>0.91849999999999998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7</v>
      </c>
      <c r="V25">
        <v>-3.0550000000000002</v>
      </c>
      <c r="W25">
        <v>-0.8841</v>
      </c>
      <c r="X25" s="3">
        <v>0.37919999999999998</v>
      </c>
      <c r="Z25" s="2">
        <v>9</v>
      </c>
      <c r="AA25" t="s">
        <v>20</v>
      </c>
      <c r="AB25">
        <v>0.19980000000000001</v>
      </c>
      <c r="AC25" s="3">
        <v>0.62460000000000004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80</v>
      </c>
      <c r="G26">
        <v>-0.2477</v>
      </c>
      <c r="H26">
        <v>-1.814E-2</v>
      </c>
      <c r="I26" s="3">
        <v>0.98550000000000004</v>
      </c>
      <c r="K26" s="2">
        <v>9</v>
      </c>
      <c r="L26" t="s">
        <v>92</v>
      </c>
      <c r="M26">
        <v>0.49509999999999998</v>
      </c>
      <c r="N26" s="3">
        <v>0.91849999999999998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7</v>
      </c>
      <c r="V26">
        <v>-21.61</v>
      </c>
      <c r="W26">
        <v>-2.5760000000000001</v>
      </c>
      <c r="X26" s="3">
        <v>1.18E-2</v>
      </c>
      <c r="Z26" s="2">
        <v>9</v>
      </c>
      <c r="AA26" t="s">
        <v>22</v>
      </c>
      <c r="AB26">
        <v>0.19980000000000001</v>
      </c>
      <c r="AC26" s="3">
        <v>0.62460000000000004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80</v>
      </c>
      <c r="G27">
        <v>-1.214</v>
      </c>
      <c r="H27">
        <v>-0.47049999999999997</v>
      </c>
      <c r="I27" s="3">
        <v>0.63859999999999995</v>
      </c>
      <c r="K27" s="2">
        <v>9</v>
      </c>
      <c r="L27" t="s">
        <v>31</v>
      </c>
      <c r="M27">
        <v>0.50039999999999996</v>
      </c>
      <c r="N27" s="3">
        <v>0.91849999999999998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7</v>
      </c>
      <c r="V27">
        <v>-5.0419999999999998</v>
      </c>
      <c r="W27">
        <v>-1.1619999999999999</v>
      </c>
      <c r="X27" s="3">
        <v>0.2485</v>
      </c>
      <c r="Z27" s="2">
        <v>9</v>
      </c>
      <c r="AA27" t="s">
        <v>25</v>
      </c>
      <c r="AB27">
        <v>0.19980000000000001</v>
      </c>
      <c r="AC27" s="3">
        <v>0.62460000000000004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80</v>
      </c>
      <c r="G28">
        <v>3.6070000000000002</v>
      </c>
      <c r="H28">
        <v>0.58979999999999999</v>
      </c>
      <c r="I28" s="3">
        <v>0.55610000000000004</v>
      </c>
      <c r="K28" s="2">
        <v>9</v>
      </c>
      <c r="L28" t="s">
        <v>64</v>
      </c>
      <c r="M28">
        <v>0.50039999999999996</v>
      </c>
      <c r="N28" s="3">
        <v>0.91849999999999998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7</v>
      </c>
      <c r="V28">
        <v>2.3809999999999998</v>
      </c>
      <c r="W28">
        <v>0.4425</v>
      </c>
      <c r="X28" s="3">
        <v>0.6593</v>
      </c>
      <c r="Z28" s="2">
        <v>9</v>
      </c>
      <c r="AA28" t="s">
        <v>78</v>
      </c>
      <c r="AB28">
        <v>0.21740000000000001</v>
      </c>
      <c r="AC28" s="3">
        <v>0.62460000000000004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80</v>
      </c>
      <c r="G29">
        <v>1.782</v>
      </c>
      <c r="H29">
        <v>0.53349999999999997</v>
      </c>
      <c r="I29" s="3">
        <v>0.59440000000000004</v>
      </c>
      <c r="K29" s="2">
        <v>9</v>
      </c>
      <c r="L29" t="s">
        <v>77</v>
      </c>
      <c r="M29">
        <v>0.50039999999999996</v>
      </c>
      <c r="N29" s="3">
        <v>0.91849999999999998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7</v>
      </c>
      <c r="V29">
        <v>6.4390000000000001</v>
      </c>
      <c r="W29">
        <v>0.95950000000000002</v>
      </c>
      <c r="X29" s="3">
        <v>0.34010000000000001</v>
      </c>
      <c r="Z29" s="2">
        <v>9</v>
      </c>
      <c r="AA29" t="s">
        <v>37</v>
      </c>
      <c r="AB29">
        <v>0.2485</v>
      </c>
      <c r="AC29" s="3">
        <v>0.62460000000000004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80</v>
      </c>
      <c r="G30">
        <v>3.476</v>
      </c>
      <c r="H30">
        <v>0.61909999999999998</v>
      </c>
      <c r="I30" s="3">
        <v>0.53659999999999997</v>
      </c>
      <c r="K30" s="2">
        <v>9</v>
      </c>
      <c r="L30" t="s">
        <v>40</v>
      </c>
      <c r="M30">
        <v>0.53659999999999997</v>
      </c>
      <c r="N30" s="3">
        <v>0.91849999999999998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7</v>
      </c>
      <c r="V30">
        <v>3.2839999999999998</v>
      </c>
      <c r="W30">
        <v>0.63880000000000003</v>
      </c>
      <c r="X30" s="3">
        <v>0.52470000000000006</v>
      </c>
      <c r="Z30" s="2">
        <v>9</v>
      </c>
      <c r="AA30" t="s">
        <v>42</v>
      </c>
      <c r="AB30">
        <v>0.2485</v>
      </c>
      <c r="AC30" s="3">
        <v>0.62460000000000004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80</v>
      </c>
      <c r="G31">
        <v>-1.214</v>
      </c>
      <c r="H31">
        <v>-0.47049999999999997</v>
      </c>
      <c r="I31" s="3">
        <v>0.63859999999999995</v>
      </c>
      <c r="K31" s="2">
        <v>9</v>
      </c>
      <c r="L31" t="s">
        <v>49</v>
      </c>
      <c r="M31">
        <v>0.53659999999999997</v>
      </c>
      <c r="N31" s="3">
        <v>0.91849999999999998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7</v>
      </c>
      <c r="V31">
        <v>-5.0419999999999998</v>
      </c>
      <c r="W31">
        <v>-1.1619999999999999</v>
      </c>
      <c r="X31" s="3">
        <v>0.2485</v>
      </c>
      <c r="Z31" s="2">
        <v>9</v>
      </c>
      <c r="AA31" t="s">
        <v>43</v>
      </c>
      <c r="AB31">
        <v>0.2485</v>
      </c>
      <c r="AC31" s="3">
        <v>0.62460000000000004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80</v>
      </c>
      <c r="G32">
        <v>-1.214</v>
      </c>
      <c r="H32">
        <v>-0.47049999999999997</v>
      </c>
      <c r="I32" s="3">
        <v>0.63859999999999995</v>
      </c>
      <c r="K32" s="2">
        <v>9</v>
      </c>
      <c r="L32" t="s">
        <v>38</v>
      </c>
      <c r="M32">
        <v>0.55610000000000004</v>
      </c>
      <c r="N32" s="3">
        <v>0.91849999999999998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7</v>
      </c>
      <c r="V32">
        <v>-5.0419999999999998</v>
      </c>
      <c r="W32">
        <v>-1.1619999999999999</v>
      </c>
      <c r="X32" s="3">
        <v>0.2485</v>
      </c>
      <c r="Z32" s="2">
        <v>9</v>
      </c>
      <c r="AA32" t="s">
        <v>46</v>
      </c>
      <c r="AB32">
        <v>0.2485</v>
      </c>
      <c r="AC32" s="3">
        <v>0.62460000000000004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80</v>
      </c>
      <c r="G33">
        <v>2.5379999999999998</v>
      </c>
      <c r="H33">
        <v>0.52470000000000006</v>
      </c>
      <c r="I33" s="3">
        <v>0.60040000000000004</v>
      </c>
      <c r="K33" s="2">
        <v>9</v>
      </c>
      <c r="L33" t="s">
        <v>89</v>
      </c>
      <c r="M33">
        <v>0.5706</v>
      </c>
      <c r="N33" s="3">
        <v>0.91849999999999998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7</v>
      </c>
      <c r="V33">
        <v>-1.7629999999999999</v>
      </c>
      <c r="W33">
        <v>-0.35539999999999999</v>
      </c>
      <c r="X33" s="3">
        <v>0.72319999999999995</v>
      </c>
      <c r="Z33" s="2">
        <v>9</v>
      </c>
      <c r="AA33" t="s">
        <v>55</v>
      </c>
      <c r="AB33">
        <v>0.2485</v>
      </c>
      <c r="AC33" s="3">
        <v>0.62460000000000004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80</v>
      </c>
      <c r="G34">
        <v>-0.4909</v>
      </c>
      <c r="H34">
        <v>-0.29449999999999998</v>
      </c>
      <c r="I34" s="3">
        <v>0.76870000000000005</v>
      </c>
      <c r="K34" s="2">
        <v>9</v>
      </c>
      <c r="L34" t="s">
        <v>59</v>
      </c>
      <c r="M34">
        <v>0.59089999999999998</v>
      </c>
      <c r="N34" s="3">
        <v>0.91849999999999998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7</v>
      </c>
      <c r="V34">
        <v>1.3069999999999999</v>
      </c>
      <c r="W34">
        <v>0.48949999999999999</v>
      </c>
      <c r="X34" s="3">
        <v>0.62580000000000002</v>
      </c>
      <c r="Z34" s="2">
        <v>9</v>
      </c>
      <c r="AA34" t="s">
        <v>57</v>
      </c>
      <c r="AB34">
        <v>0.2485</v>
      </c>
      <c r="AC34" s="3">
        <v>0.62460000000000004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80</v>
      </c>
      <c r="G35">
        <v>-1.214</v>
      </c>
      <c r="H35">
        <v>-0.47049999999999997</v>
      </c>
      <c r="I35" s="3">
        <v>0.63859999999999995</v>
      </c>
      <c r="K35" s="2">
        <v>9</v>
      </c>
      <c r="L35" t="s">
        <v>39</v>
      </c>
      <c r="M35">
        <v>0.59440000000000004</v>
      </c>
      <c r="N35" s="3">
        <v>0.91849999999999998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7</v>
      </c>
      <c r="V35">
        <v>-5.0419999999999998</v>
      </c>
      <c r="W35">
        <v>-1.1619999999999999</v>
      </c>
      <c r="X35" s="3">
        <v>0.2485</v>
      </c>
      <c r="Z35" s="2">
        <v>9</v>
      </c>
      <c r="AA35" t="s">
        <v>62</v>
      </c>
      <c r="AB35">
        <v>0.2485</v>
      </c>
      <c r="AC35" s="3">
        <v>0.62460000000000004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80</v>
      </c>
      <c r="G36">
        <v>2.5379999999999998</v>
      </c>
      <c r="H36">
        <v>0.52470000000000006</v>
      </c>
      <c r="I36" s="3">
        <v>0.60040000000000004</v>
      </c>
      <c r="K36" s="2">
        <v>9</v>
      </c>
      <c r="L36" t="s">
        <v>102</v>
      </c>
      <c r="M36">
        <v>0.59440000000000004</v>
      </c>
      <c r="N36" s="3">
        <v>0.91849999999999998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7</v>
      </c>
      <c r="V36">
        <v>-1.7629999999999999</v>
      </c>
      <c r="W36">
        <v>-0.35539999999999999</v>
      </c>
      <c r="X36" s="3">
        <v>0.72319999999999995</v>
      </c>
      <c r="Z36" s="2">
        <v>9</v>
      </c>
      <c r="AA36" t="s">
        <v>69</v>
      </c>
      <c r="AB36">
        <v>0.25840000000000002</v>
      </c>
      <c r="AC36" s="3">
        <v>0.62460000000000004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80</v>
      </c>
      <c r="G37">
        <v>-1.869</v>
      </c>
      <c r="H37">
        <v>-0.78720000000000001</v>
      </c>
      <c r="I37" s="3">
        <v>0.43219999999999997</v>
      </c>
      <c r="K37" s="2">
        <v>9</v>
      </c>
      <c r="L37" t="s">
        <v>44</v>
      </c>
      <c r="M37">
        <v>0.60040000000000004</v>
      </c>
      <c r="N37" s="3">
        <v>0.91849999999999998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7</v>
      </c>
      <c r="V37">
        <v>4.1900000000000004</v>
      </c>
      <c r="W37">
        <v>1.3169999999999999</v>
      </c>
      <c r="X37" s="3">
        <v>0.1915</v>
      </c>
      <c r="Z37" s="2">
        <v>9</v>
      </c>
      <c r="AA37" t="s">
        <v>82</v>
      </c>
      <c r="AB37">
        <v>0.25840000000000002</v>
      </c>
      <c r="AC37" s="3">
        <v>0.62460000000000004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80</v>
      </c>
      <c r="G38">
        <v>3.476</v>
      </c>
      <c r="H38">
        <v>0.61909999999999998</v>
      </c>
      <c r="I38" s="3">
        <v>0.53659999999999997</v>
      </c>
      <c r="K38" s="2">
        <v>9</v>
      </c>
      <c r="L38" t="s">
        <v>47</v>
      </c>
      <c r="M38">
        <v>0.60040000000000004</v>
      </c>
      <c r="N38" s="3">
        <v>0.91849999999999998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7</v>
      </c>
      <c r="V38">
        <v>3.2839999999999998</v>
      </c>
      <c r="W38">
        <v>0.63880000000000003</v>
      </c>
      <c r="X38" s="3">
        <v>0.52470000000000006</v>
      </c>
      <c r="Z38" s="2">
        <v>9</v>
      </c>
      <c r="AA38" t="s">
        <v>93</v>
      </c>
      <c r="AB38">
        <v>0.25840000000000002</v>
      </c>
      <c r="AC38" s="3">
        <v>0.62460000000000004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80</v>
      </c>
      <c r="G39">
        <v>-0.86019999999999996</v>
      </c>
      <c r="H39">
        <v>-0.19700000000000001</v>
      </c>
      <c r="I39" s="3">
        <v>0.84409999999999996</v>
      </c>
      <c r="K39" s="2">
        <v>9</v>
      </c>
      <c r="L39" t="s">
        <v>14</v>
      </c>
      <c r="M39">
        <v>0.61429999999999996</v>
      </c>
      <c r="N39" s="3">
        <v>0.91849999999999998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7</v>
      </c>
      <c r="V39">
        <v>-2.34</v>
      </c>
      <c r="W39">
        <v>-0.31430000000000002</v>
      </c>
      <c r="X39" s="3">
        <v>0.75409999999999999</v>
      </c>
      <c r="Z39" s="2">
        <v>9</v>
      </c>
      <c r="AA39" t="s">
        <v>100</v>
      </c>
      <c r="AB39">
        <v>0.25840000000000002</v>
      </c>
      <c r="AC39" s="3">
        <v>0.62460000000000004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80</v>
      </c>
      <c r="G40">
        <v>1.4590000000000001</v>
      </c>
      <c r="H40">
        <v>0.99060000000000004</v>
      </c>
      <c r="I40" s="3">
        <v>0.32319999999999999</v>
      </c>
      <c r="K40" s="2">
        <v>9</v>
      </c>
      <c r="L40" t="s">
        <v>24</v>
      </c>
      <c r="M40">
        <v>0.61429999999999996</v>
      </c>
      <c r="N40" s="3">
        <v>0.91849999999999998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7</v>
      </c>
      <c r="V40">
        <v>-0.78059999999999996</v>
      </c>
      <c r="W40">
        <v>-0.30070000000000002</v>
      </c>
      <c r="X40" s="3">
        <v>0.76439999999999997</v>
      </c>
      <c r="Z40" s="2">
        <v>9</v>
      </c>
      <c r="AA40" t="s">
        <v>63</v>
      </c>
      <c r="AB40">
        <v>0.28770000000000001</v>
      </c>
      <c r="AC40" s="3">
        <v>0.65859999999999996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80</v>
      </c>
      <c r="G41">
        <v>1.6739999999999999</v>
      </c>
      <c r="H41">
        <v>1.1659999999999999</v>
      </c>
      <c r="I41" s="3">
        <v>0.24510000000000001</v>
      </c>
      <c r="K41" s="2">
        <v>9</v>
      </c>
      <c r="L41" t="s">
        <v>26</v>
      </c>
      <c r="M41">
        <v>0.61429999999999996</v>
      </c>
      <c r="N41" s="3">
        <v>0.91849999999999998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7</v>
      </c>
      <c r="V41">
        <v>-1.6819999999999999</v>
      </c>
      <c r="W41">
        <v>-0.69950000000000001</v>
      </c>
      <c r="X41" s="3">
        <v>0.48620000000000002</v>
      </c>
      <c r="Z41" s="2">
        <v>9</v>
      </c>
      <c r="AA41" t="s">
        <v>61</v>
      </c>
      <c r="AB41">
        <v>0.30249999999999999</v>
      </c>
      <c r="AC41" s="3">
        <v>0.65859999999999996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80</v>
      </c>
      <c r="G42">
        <v>0.74070000000000003</v>
      </c>
      <c r="H42">
        <v>0.33760000000000001</v>
      </c>
      <c r="I42" s="3">
        <v>0.73609999999999998</v>
      </c>
      <c r="K42" s="2">
        <v>9</v>
      </c>
      <c r="L42" t="s">
        <v>29</v>
      </c>
      <c r="M42">
        <v>0.61709999999999998</v>
      </c>
      <c r="N42" s="3">
        <v>0.91849999999999998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7</v>
      </c>
      <c r="V42">
        <v>-3.0550000000000002</v>
      </c>
      <c r="W42">
        <v>-0.8841</v>
      </c>
      <c r="X42" s="3">
        <v>0.37919999999999998</v>
      </c>
      <c r="Z42" s="2">
        <v>9</v>
      </c>
      <c r="AA42" t="s">
        <v>65</v>
      </c>
      <c r="AB42">
        <v>0.31090000000000001</v>
      </c>
      <c r="AC42" s="3">
        <v>0.65859999999999996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80</v>
      </c>
      <c r="G43">
        <v>-1.214</v>
      </c>
      <c r="H43">
        <v>-0.47049999999999997</v>
      </c>
      <c r="I43" s="3">
        <v>0.63859999999999995</v>
      </c>
      <c r="K43" s="2">
        <v>9</v>
      </c>
      <c r="L43" t="s">
        <v>32</v>
      </c>
      <c r="M43">
        <v>0.61709999999999998</v>
      </c>
      <c r="N43" s="3">
        <v>0.91849999999999998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7</v>
      </c>
      <c r="V43">
        <v>-5.0419999999999998</v>
      </c>
      <c r="W43">
        <v>-1.1619999999999999</v>
      </c>
      <c r="X43" s="3">
        <v>0.2485</v>
      </c>
      <c r="Z43" s="2">
        <v>9</v>
      </c>
      <c r="AA43" t="s">
        <v>88</v>
      </c>
      <c r="AB43">
        <v>0.33739999999999998</v>
      </c>
      <c r="AC43" s="3">
        <v>0.65859999999999996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80</v>
      </c>
      <c r="G44">
        <v>-0.49109999999999998</v>
      </c>
      <c r="H44">
        <v>-0.32469999999999999</v>
      </c>
      <c r="I44" s="3">
        <v>0.74580000000000002</v>
      </c>
      <c r="K44" s="2">
        <v>9</v>
      </c>
      <c r="L44" t="s">
        <v>67</v>
      </c>
      <c r="M44">
        <v>0.624</v>
      </c>
      <c r="N44" s="3">
        <v>0.91849999999999998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7</v>
      </c>
      <c r="V44">
        <v>1.444</v>
      </c>
      <c r="W44">
        <v>0.52910000000000001</v>
      </c>
      <c r="X44" s="3">
        <v>0.59819999999999995</v>
      </c>
      <c r="Z44" s="2">
        <v>9</v>
      </c>
      <c r="AA44" t="s">
        <v>39</v>
      </c>
      <c r="AB44">
        <v>0.34010000000000001</v>
      </c>
      <c r="AC44" s="3">
        <v>0.65859999999999996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80</v>
      </c>
      <c r="G45">
        <v>-1.214</v>
      </c>
      <c r="H45">
        <v>-0.47049999999999997</v>
      </c>
      <c r="I45" s="3">
        <v>0.63859999999999995</v>
      </c>
      <c r="K45" s="2">
        <v>9</v>
      </c>
      <c r="L45" t="s">
        <v>37</v>
      </c>
      <c r="M45">
        <v>0.63859999999999995</v>
      </c>
      <c r="N45" s="3">
        <v>0.91849999999999998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7</v>
      </c>
      <c r="V45">
        <v>-5.0419999999999998</v>
      </c>
      <c r="W45">
        <v>-1.1619999999999999</v>
      </c>
      <c r="X45" s="3">
        <v>0.2485</v>
      </c>
      <c r="Z45" s="2">
        <v>9</v>
      </c>
      <c r="AA45" t="s">
        <v>102</v>
      </c>
      <c r="AB45">
        <v>0.34010000000000001</v>
      </c>
      <c r="AC45" s="3">
        <v>0.65859999999999996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80</v>
      </c>
      <c r="G46">
        <v>-5.3809999999999997E-2</v>
      </c>
      <c r="H46">
        <v>-2.1569999999999999E-2</v>
      </c>
      <c r="I46" s="3">
        <v>0.98280000000000001</v>
      </c>
      <c r="K46" s="2">
        <v>9</v>
      </c>
      <c r="L46" t="s">
        <v>42</v>
      </c>
      <c r="M46">
        <v>0.63859999999999995</v>
      </c>
      <c r="N46" s="3">
        <v>0.91849999999999998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7</v>
      </c>
      <c r="V46">
        <v>-2.8980000000000001</v>
      </c>
      <c r="W46">
        <v>-0.76849999999999996</v>
      </c>
      <c r="X46" s="3">
        <v>0.44440000000000002</v>
      </c>
      <c r="Z46" s="2">
        <v>9</v>
      </c>
      <c r="AA46" t="s">
        <v>72</v>
      </c>
      <c r="AB46">
        <v>0.34689999999999999</v>
      </c>
      <c r="AC46" s="3">
        <v>0.65859999999999996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80</v>
      </c>
      <c r="G47">
        <v>-0.80730000000000002</v>
      </c>
      <c r="H47">
        <v>-0.53859999999999997</v>
      </c>
      <c r="I47" s="3">
        <v>0.59089999999999998</v>
      </c>
      <c r="K47" s="2">
        <v>9</v>
      </c>
      <c r="L47" t="s">
        <v>43</v>
      </c>
      <c r="M47">
        <v>0.63859999999999995</v>
      </c>
      <c r="N47" s="3">
        <v>0.91849999999999998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7</v>
      </c>
      <c r="V47">
        <v>-0.48770000000000002</v>
      </c>
      <c r="W47">
        <v>-0.19850000000000001</v>
      </c>
      <c r="X47" s="3">
        <v>0.84319999999999995</v>
      </c>
      <c r="Z47" s="2">
        <v>9</v>
      </c>
      <c r="AA47" t="s">
        <v>86</v>
      </c>
      <c r="AB47">
        <v>0.34689999999999999</v>
      </c>
      <c r="AC47" s="3">
        <v>0.65859999999999996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80</v>
      </c>
      <c r="G48">
        <v>-0.49109999999999998</v>
      </c>
      <c r="H48">
        <v>-0.32469999999999999</v>
      </c>
      <c r="I48" s="3">
        <v>0.74580000000000002</v>
      </c>
      <c r="K48" s="2">
        <v>9</v>
      </c>
      <c r="L48" t="s">
        <v>46</v>
      </c>
      <c r="M48">
        <v>0.63859999999999995</v>
      </c>
      <c r="N48" s="3">
        <v>0.91849999999999998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7</v>
      </c>
      <c r="V48">
        <v>1.444</v>
      </c>
      <c r="W48">
        <v>0.52910000000000001</v>
      </c>
      <c r="X48" s="3">
        <v>0.59819999999999995</v>
      </c>
      <c r="Z48" s="2">
        <v>9</v>
      </c>
      <c r="AA48" t="s">
        <v>87</v>
      </c>
      <c r="AB48">
        <v>0.34689999999999999</v>
      </c>
      <c r="AC48" s="3">
        <v>0.65859999999999996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80</v>
      </c>
      <c r="G49">
        <v>-5.4909999999999997</v>
      </c>
      <c r="H49">
        <v>-1.149</v>
      </c>
      <c r="I49" s="3">
        <v>0.25230000000000002</v>
      </c>
      <c r="K49" s="2">
        <v>9</v>
      </c>
      <c r="L49" t="s">
        <v>55</v>
      </c>
      <c r="M49">
        <v>0.63859999999999995</v>
      </c>
      <c r="N49" s="3">
        <v>0.91849999999999998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7</v>
      </c>
      <c r="V49">
        <v>-10.87</v>
      </c>
      <c r="W49">
        <v>-1.038</v>
      </c>
      <c r="X49" s="3">
        <v>0.30249999999999999</v>
      </c>
      <c r="Z49" s="2">
        <v>9</v>
      </c>
      <c r="AA49" t="s">
        <v>16</v>
      </c>
      <c r="AB49">
        <v>0.35720000000000002</v>
      </c>
      <c r="AC49" s="3">
        <v>0.65859999999999996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80</v>
      </c>
      <c r="G50">
        <v>-0.72030000000000005</v>
      </c>
      <c r="H50">
        <v>-0.27479999999999999</v>
      </c>
      <c r="I50" s="3">
        <v>0.78380000000000005</v>
      </c>
      <c r="K50" s="2">
        <v>9</v>
      </c>
      <c r="L50" t="s">
        <v>57</v>
      </c>
      <c r="M50">
        <v>0.63859999999999995</v>
      </c>
      <c r="N50" s="3">
        <v>0.91849999999999998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7</v>
      </c>
      <c r="V50">
        <v>-5.0419999999999998</v>
      </c>
      <c r="W50">
        <v>-1.1619999999999999</v>
      </c>
      <c r="X50" s="3">
        <v>0.2485</v>
      </c>
      <c r="Z50" s="2">
        <v>9</v>
      </c>
      <c r="AA50" t="s">
        <v>27</v>
      </c>
      <c r="AB50">
        <v>0.35720000000000002</v>
      </c>
      <c r="AC50" s="3">
        <v>0.65859999999999996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80</v>
      </c>
      <c r="G51">
        <v>-0.52470000000000006</v>
      </c>
      <c r="H51">
        <v>-0.21229999999999999</v>
      </c>
      <c r="I51" s="3">
        <v>0.83209999999999995</v>
      </c>
      <c r="K51" s="2">
        <v>9</v>
      </c>
      <c r="L51" t="s">
        <v>83</v>
      </c>
      <c r="M51">
        <v>0.72889999999999999</v>
      </c>
      <c r="N51" s="3">
        <v>0.91849999999999998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7</v>
      </c>
      <c r="V51">
        <v>-4.4859999999999998</v>
      </c>
      <c r="W51">
        <v>-1.07</v>
      </c>
      <c r="X51" s="3">
        <v>0.28770000000000001</v>
      </c>
      <c r="Z51" s="2">
        <v>9</v>
      </c>
      <c r="AA51" t="s">
        <v>35</v>
      </c>
      <c r="AB51">
        <v>0.37919999999999998</v>
      </c>
      <c r="AC51" s="3">
        <v>0.65859999999999996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80</v>
      </c>
      <c r="G52">
        <v>2.8010000000000002</v>
      </c>
      <c r="H52">
        <v>0.67530000000000001</v>
      </c>
      <c r="I52" s="3">
        <v>0.50039999999999996</v>
      </c>
      <c r="K52" s="2">
        <v>9</v>
      </c>
      <c r="L52" t="s">
        <v>35</v>
      </c>
      <c r="M52">
        <v>0.73609999999999998</v>
      </c>
      <c r="N52" s="3">
        <v>0.91849999999999998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7</v>
      </c>
      <c r="V52">
        <v>-2.3069999999999999</v>
      </c>
      <c r="W52">
        <v>-0.34379999999999999</v>
      </c>
      <c r="X52" s="3">
        <v>0.7319</v>
      </c>
      <c r="Z52" s="2">
        <v>9</v>
      </c>
      <c r="AA52" t="s">
        <v>54</v>
      </c>
      <c r="AB52">
        <v>0.37919999999999998</v>
      </c>
      <c r="AC52" s="3">
        <v>0.65859999999999996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80</v>
      </c>
      <c r="G53">
        <v>-2.1720000000000002</v>
      </c>
      <c r="H53">
        <v>-1.0509999999999999</v>
      </c>
      <c r="I53" s="3">
        <v>0.2949</v>
      </c>
      <c r="K53" s="2">
        <v>9</v>
      </c>
      <c r="L53" t="s">
        <v>54</v>
      </c>
      <c r="M53">
        <v>0.73609999999999998</v>
      </c>
      <c r="N53" s="3">
        <v>0.91849999999999998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7</v>
      </c>
      <c r="V53">
        <v>-3.5590000000000002</v>
      </c>
      <c r="W53">
        <v>-1.02</v>
      </c>
      <c r="X53" s="3">
        <v>0.31090000000000001</v>
      </c>
      <c r="Z53" s="2">
        <v>9</v>
      </c>
      <c r="AA53" t="s">
        <v>70</v>
      </c>
      <c r="AB53">
        <v>0.3861</v>
      </c>
      <c r="AC53" s="3">
        <v>0.65859999999999996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80</v>
      </c>
      <c r="G54">
        <v>-0.65090000000000003</v>
      </c>
      <c r="H54">
        <v>-0.33360000000000001</v>
      </c>
      <c r="I54" s="3">
        <v>0.73909999999999998</v>
      </c>
      <c r="K54" s="2">
        <v>9</v>
      </c>
      <c r="L54" t="s">
        <v>66</v>
      </c>
      <c r="M54">
        <v>0.73909999999999998</v>
      </c>
      <c r="N54" s="3">
        <v>0.91849999999999998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7</v>
      </c>
      <c r="V54">
        <v>5.07</v>
      </c>
      <c r="W54">
        <v>1.694</v>
      </c>
      <c r="X54" s="3">
        <v>9.4060000000000005E-2</v>
      </c>
      <c r="Z54" s="2">
        <v>9</v>
      </c>
      <c r="AA54" t="s">
        <v>95</v>
      </c>
      <c r="AB54">
        <v>0.3861</v>
      </c>
      <c r="AC54" s="3">
        <v>0.65859999999999996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80</v>
      </c>
      <c r="G55">
        <v>-0.96189999999999998</v>
      </c>
      <c r="H55">
        <v>-0.49109999999999998</v>
      </c>
      <c r="I55" s="3">
        <v>0.624</v>
      </c>
      <c r="K55" s="2">
        <v>9</v>
      </c>
      <c r="L55" t="s">
        <v>68</v>
      </c>
      <c r="M55">
        <v>0.73909999999999998</v>
      </c>
      <c r="N55" s="3">
        <v>0.91849999999999998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7</v>
      </c>
      <c r="V55">
        <v>5.07</v>
      </c>
      <c r="W55">
        <v>1.694</v>
      </c>
      <c r="X55" s="3">
        <v>9.4060000000000005E-2</v>
      </c>
      <c r="Z55" s="2">
        <v>9</v>
      </c>
      <c r="AA55" t="s">
        <v>58</v>
      </c>
      <c r="AB55">
        <v>0.44440000000000002</v>
      </c>
      <c r="AC55" s="3">
        <v>0.74360000000000004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80</v>
      </c>
      <c r="G56">
        <v>-0.65090000000000003</v>
      </c>
      <c r="H56">
        <v>-0.33360000000000001</v>
      </c>
      <c r="I56" s="3">
        <v>0.73909999999999998</v>
      </c>
      <c r="K56" s="2">
        <v>9</v>
      </c>
      <c r="L56" t="s">
        <v>75</v>
      </c>
      <c r="M56">
        <v>0.73909999999999998</v>
      </c>
      <c r="N56" s="3">
        <v>0.91849999999999998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7</v>
      </c>
      <c r="V56">
        <v>5.07</v>
      </c>
      <c r="W56">
        <v>1.694</v>
      </c>
      <c r="X56" s="3">
        <v>9.4060000000000005E-2</v>
      </c>
      <c r="Z56" s="2">
        <v>9</v>
      </c>
      <c r="AA56" t="s">
        <v>33</v>
      </c>
      <c r="AB56">
        <v>0.47249999999999998</v>
      </c>
      <c r="AC56" s="3">
        <v>0.75180000000000002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80</v>
      </c>
      <c r="G57">
        <v>2.1539999999999999</v>
      </c>
      <c r="H57">
        <v>0.76329999999999998</v>
      </c>
      <c r="I57" s="3">
        <v>0.44629999999999997</v>
      </c>
      <c r="K57" s="2">
        <v>9</v>
      </c>
      <c r="L57" t="s">
        <v>79</v>
      </c>
      <c r="M57">
        <v>0.73909999999999998</v>
      </c>
      <c r="N57" s="3">
        <v>0.91849999999999998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7</v>
      </c>
      <c r="V57">
        <v>4.8099999999999996</v>
      </c>
      <c r="W57">
        <v>1.1379999999999999</v>
      </c>
      <c r="X57" s="3">
        <v>0.25840000000000002</v>
      </c>
      <c r="Z57" s="2">
        <v>9</v>
      </c>
      <c r="AA57" t="s">
        <v>53</v>
      </c>
      <c r="AB57">
        <v>0.48620000000000002</v>
      </c>
      <c r="AC57" s="3">
        <v>0.75180000000000002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80</v>
      </c>
      <c r="G58">
        <v>-4.4009999999999998</v>
      </c>
      <c r="H58">
        <v>-0.88790000000000002</v>
      </c>
      <c r="I58" s="3">
        <v>0.37580000000000002</v>
      </c>
      <c r="K58" s="2">
        <v>9</v>
      </c>
      <c r="L58" t="s">
        <v>80</v>
      </c>
      <c r="M58">
        <v>0.73909999999999998</v>
      </c>
      <c r="N58" s="3">
        <v>0.91849999999999998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7</v>
      </c>
      <c r="V58">
        <v>-5.4729999999999999</v>
      </c>
      <c r="W58">
        <v>-0.87139999999999995</v>
      </c>
      <c r="X58" s="3">
        <v>0.3861</v>
      </c>
      <c r="Z58" s="2">
        <v>9</v>
      </c>
      <c r="AA58" t="s">
        <v>74</v>
      </c>
      <c r="AB58">
        <v>0.50119999999999998</v>
      </c>
      <c r="AC58" s="3">
        <v>0.75180000000000002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80</v>
      </c>
      <c r="G59">
        <v>-3.9060000000000001</v>
      </c>
      <c r="H59">
        <v>-1.248</v>
      </c>
      <c r="I59" s="3">
        <v>0.2137</v>
      </c>
      <c r="K59" s="2">
        <v>9</v>
      </c>
      <c r="L59" t="s">
        <v>84</v>
      </c>
      <c r="M59">
        <v>0.73909999999999998</v>
      </c>
      <c r="N59" s="3">
        <v>0.91849999999999998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7</v>
      </c>
      <c r="V59">
        <v>8.7850000000000001</v>
      </c>
      <c r="W59">
        <v>1.7170000000000001</v>
      </c>
      <c r="X59" s="3">
        <v>8.974E-2</v>
      </c>
      <c r="Z59" s="2">
        <v>9</v>
      </c>
      <c r="AA59" t="s">
        <v>90</v>
      </c>
      <c r="AB59">
        <v>0.50119999999999998</v>
      </c>
      <c r="AC59" s="3">
        <v>0.75180000000000002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80</v>
      </c>
      <c r="G60">
        <v>0.34639999999999999</v>
      </c>
      <c r="H60">
        <v>0.1628</v>
      </c>
      <c r="I60" s="3">
        <v>0.87080000000000002</v>
      </c>
      <c r="K60" s="2">
        <v>9</v>
      </c>
      <c r="L60" t="s">
        <v>97</v>
      </c>
      <c r="M60">
        <v>0.73909999999999998</v>
      </c>
      <c r="N60" s="3">
        <v>0.91849999999999998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7</v>
      </c>
      <c r="V60">
        <v>-3.2549999999999999</v>
      </c>
      <c r="W60">
        <v>-0.94610000000000005</v>
      </c>
      <c r="X60" s="3">
        <v>0.34689999999999999</v>
      </c>
      <c r="Z60" s="2">
        <v>9</v>
      </c>
      <c r="AA60" t="s">
        <v>91</v>
      </c>
      <c r="AB60">
        <v>0.50119999999999998</v>
      </c>
      <c r="AC60" s="3">
        <v>0.75180000000000002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80</v>
      </c>
      <c r="G61">
        <v>-0.63060000000000005</v>
      </c>
      <c r="H61">
        <v>-0.28170000000000001</v>
      </c>
      <c r="I61" s="3">
        <v>0.77849999999999997</v>
      </c>
      <c r="K61" s="2">
        <v>9</v>
      </c>
      <c r="L61" t="s">
        <v>99</v>
      </c>
      <c r="M61">
        <v>0.73909999999999998</v>
      </c>
      <c r="N61" s="3">
        <v>0.91849999999999998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7</v>
      </c>
      <c r="V61">
        <v>5.9779999999999998</v>
      </c>
      <c r="W61">
        <v>1.9179999999999999</v>
      </c>
      <c r="X61" s="3">
        <v>5.8590000000000003E-2</v>
      </c>
      <c r="Z61" s="2">
        <v>9</v>
      </c>
      <c r="AA61" t="s">
        <v>96</v>
      </c>
      <c r="AB61">
        <v>0.50119999999999998</v>
      </c>
      <c r="AC61" s="3">
        <v>0.75180000000000002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80</v>
      </c>
      <c r="G62">
        <v>-0.2157</v>
      </c>
      <c r="H62">
        <v>-0.14269999999999999</v>
      </c>
      <c r="I62" s="3">
        <v>0.88670000000000004</v>
      </c>
      <c r="K62" s="2">
        <v>9</v>
      </c>
      <c r="L62" t="s">
        <v>56</v>
      </c>
      <c r="M62">
        <v>0.74580000000000002</v>
      </c>
      <c r="N62" s="3">
        <v>0.91849999999999998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7</v>
      </c>
      <c r="V62">
        <v>1.6519999999999999</v>
      </c>
      <c r="W62">
        <v>0.67559999999999998</v>
      </c>
      <c r="X62" s="3">
        <v>0.50119999999999998</v>
      </c>
      <c r="Z62" s="2">
        <v>9</v>
      </c>
      <c r="AA62" t="s">
        <v>40</v>
      </c>
      <c r="AB62">
        <v>0.52470000000000006</v>
      </c>
      <c r="AC62" s="3">
        <v>0.76080000000000003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80</v>
      </c>
      <c r="G63">
        <v>-0.65090000000000003</v>
      </c>
      <c r="H63">
        <v>-0.33360000000000001</v>
      </c>
      <c r="I63" s="3">
        <v>0.73909999999999998</v>
      </c>
      <c r="K63" s="2">
        <v>9</v>
      </c>
      <c r="L63" t="s">
        <v>60</v>
      </c>
      <c r="M63">
        <v>0.74580000000000002</v>
      </c>
      <c r="N63" s="3">
        <v>0.91849999999999998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7</v>
      </c>
      <c r="V63">
        <v>5.07</v>
      </c>
      <c r="W63">
        <v>1.694</v>
      </c>
      <c r="X63" s="3">
        <v>9.4060000000000005E-2</v>
      </c>
      <c r="Z63" s="2">
        <v>9</v>
      </c>
      <c r="AA63" t="s">
        <v>49</v>
      </c>
      <c r="AB63">
        <v>0.52470000000000006</v>
      </c>
      <c r="AC63" s="3">
        <v>0.76080000000000003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80</v>
      </c>
      <c r="G64">
        <v>-0.63060000000000005</v>
      </c>
      <c r="H64">
        <v>-0.28170000000000001</v>
      </c>
      <c r="I64" s="3">
        <v>0.77849999999999997</v>
      </c>
      <c r="K64" s="2">
        <v>9</v>
      </c>
      <c r="L64" t="s">
        <v>45</v>
      </c>
      <c r="M64">
        <v>0.76870000000000005</v>
      </c>
      <c r="N64" s="3">
        <v>0.91849999999999998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7</v>
      </c>
      <c r="V64">
        <v>5.9779999999999998</v>
      </c>
      <c r="W64">
        <v>1.9179999999999999</v>
      </c>
      <c r="X64" s="3">
        <v>5.8590000000000003E-2</v>
      </c>
      <c r="Z64" s="2">
        <v>9</v>
      </c>
      <c r="AA64" t="s">
        <v>92</v>
      </c>
      <c r="AB64">
        <v>0.57889999999999997</v>
      </c>
      <c r="AC64" s="3">
        <v>0.8256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80</v>
      </c>
      <c r="G65">
        <v>2.8010000000000002</v>
      </c>
      <c r="H65">
        <v>0.67530000000000001</v>
      </c>
      <c r="I65" s="3">
        <v>0.50039999999999996</v>
      </c>
      <c r="K65" s="2">
        <v>9</v>
      </c>
      <c r="L65" t="s">
        <v>73</v>
      </c>
      <c r="M65">
        <v>0.77849999999999997</v>
      </c>
      <c r="N65" s="3">
        <v>0.91849999999999998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7</v>
      </c>
      <c r="V65">
        <v>-2.3069999999999999</v>
      </c>
      <c r="W65">
        <v>-0.34379999999999999</v>
      </c>
      <c r="X65" s="3">
        <v>0.7319</v>
      </c>
      <c r="Z65" s="2">
        <v>9</v>
      </c>
      <c r="AA65" t="s">
        <v>56</v>
      </c>
      <c r="AB65">
        <v>0.59819999999999995</v>
      </c>
      <c r="AC65" s="3">
        <v>0.82599999999999996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80</v>
      </c>
      <c r="G66">
        <v>-2.8420000000000001</v>
      </c>
      <c r="H66">
        <v>-1.123</v>
      </c>
      <c r="I66" s="3">
        <v>0.2631</v>
      </c>
      <c r="K66" s="2">
        <v>9</v>
      </c>
      <c r="L66" t="s">
        <v>76</v>
      </c>
      <c r="M66">
        <v>0.77849999999999997</v>
      </c>
      <c r="N66" s="3">
        <v>0.91849999999999998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7</v>
      </c>
      <c r="V66">
        <v>5.3819999999999997</v>
      </c>
      <c r="W66">
        <v>1.2430000000000001</v>
      </c>
      <c r="X66" s="3">
        <v>0.21740000000000001</v>
      </c>
      <c r="Z66" s="2">
        <v>9</v>
      </c>
      <c r="AA66" t="s">
        <v>60</v>
      </c>
      <c r="AB66">
        <v>0.59819999999999995</v>
      </c>
      <c r="AC66" s="3">
        <v>0.82599999999999996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80</v>
      </c>
      <c r="G67">
        <v>-0.65090000000000003</v>
      </c>
      <c r="H67">
        <v>-0.33360000000000001</v>
      </c>
      <c r="I67" s="3">
        <v>0.73909999999999998</v>
      </c>
      <c r="K67" s="2">
        <v>9</v>
      </c>
      <c r="L67" t="s">
        <v>62</v>
      </c>
      <c r="M67">
        <v>0.78380000000000005</v>
      </c>
      <c r="N67" s="3">
        <v>0.91849999999999998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7</v>
      </c>
      <c r="V67">
        <v>5.07</v>
      </c>
      <c r="W67">
        <v>1.694</v>
      </c>
      <c r="X67" s="3">
        <v>9.4060000000000005E-2</v>
      </c>
      <c r="Z67" s="2">
        <v>9</v>
      </c>
      <c r="AA67" t="s">
        <v>45</v>
      </c>
      <c r="AB67">
        <v>0.62580000000000002</v>
      </c>
      <c r="AC67" s="3">
        <v>0.85070000000000001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80</v>
      </c>
      <c r="G68">
        <v>-0.65090000000000003</v>
      </c>
      <c r="H68">
        <v>-0.33360000000000001</v>
      </c>
      <c r="I68" s="3">
        <v>0.73909999999999998</v>
      </c>
      <c r="K68" s="2">
        <v>9</v>
      </c>
      <c r="L68" t="s">
        <v>16</v>
      </c>
      <c r="M68">
        <v>0.78620000000000001</v>
      </c>
      <c r="N68" s="3">
        <v>0.91849999999999998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7</v>
      </c>
      <c r="V68">
        <v>5.07</v>
      </c>
      <c r="W68">
        <v>1.694</v>
      </c>
      <c r="X68" s="3">
        <v>9.4060000000000005E-2</v>
      </c>
      <c r="Z68" s="2">
        <v>9</v>
      </c>
      <c r="AA68" t="s">
        <v>38</v>
      </c>
      <c r="AB68">
        <v>0.6593</v>
      </c>
      <c r="AC68" s="3">
        <v>0.85260000000000002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80</v>
      </c>
      <c r="G69">
        <v>2.1539999999999999</v>
      </c>
      <c r="H69">
        <v>0.76329999999999998</v>
      </c>
      <c r="I69" s="3">
        <v>0.44629999999999997</v>
      </c>
      <c r="K69" s="2">
        <v>9</v>
      </c>
      <c r="L69" t="s">
        <v>20</v>
      </c>
      <c r="M69">
        <v>0.78620000000000001</v>
      </c>
      <c r="N69" s="3">
        <v>0.91849999999999998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7</v>
      </c>
      <c r="V69">
        <v>4.8099999999999996</v>
      </c>
      <c r="W69">
        <v>1.1379999999999999</v>
      </c>
      <c r="X69" s="3">
        <v>0.25840000000000002</v>
      </c>
      <c r="Z69" s="2">
        <v>9</v>
      </c>
      <c r="AA69" t="s">
        <v>30</v>
      </c>
      <c r="AB69">
        <v>0.6845</v>
      </c>
      <c r="AC69" s="3">
        <v>0.85260000000000002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80</v>
      </c>
      <c r="G70">
        <v>-1.5980000000000001</v>
      </c>
      <c r="H70">
        <v>-0.34710000000000002</v>
      </c>
      <c r="I70" s="3">
        <v>0.72889999999999999</v>
      </c>
      <c r="K70" s="2">
        <v>9</v>
      </c>
      <c r="L70" t="s">
        <v>22</v>
      </c>
      <c r="M70">
        <v>0.78620000000000001</v>
      </c>
      <c r="N70" s="3">
        <v>0.91849999999999998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7</v>
      </c>
      <c r="V70">
        <v>-15.99</v>
      </c>
      <c r="W70">
        <v>-1.552</v>
      </c>
      <c r="X70" s="3">
        <v>0.1245</v>
      </c>
      <c r="Z70" s="2">
        <v>9</v>
      </c>
      <c r="AA70" t="s">
        <v>44</v>
      </c>
      <c r="AB70">
        <v>0.72319999999999995</v>
      </c>
      <c r="AC70" s="3">
        <v>0.85260000000000002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80</v>
      </c>
      <c r="G71">
        <v>-0.65090000000000003</v>
      </c>
      <c r="H71">
        <v>-0.33360000000000001</v>
      </c>
      <c r="I71" s="3">
        <v>0.73909999999999998</v>
      </c>
      <c r="K71" s="2">
        <v>9</v>
      </c>
      <c r="L71" t="s">
        <v>25</v>
      </c>
      <c r="M71">
        <v>0.78620000000000001</v>
      </c>
      <c r="N71" s="3">
        <v>0.91849999999999998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7</v>
      </c>
      <c r="V71">
        <v>5.07</v>
      </c>
      <c r="W71">
        <v>1.694</v>
      </c>
      <c r="X71" s="3">
        <v>9.4060000000000005E-2</v>
      </c>
      <c r="Z71" s="2">
        <v>9</v>
      </c>
      <c r="AA71" t="s">
        <v>47</v>
      </c>
      <c r="AB71">
        <v>0.72319999999999995</v>
      </c>
      <c r="AC71" s="3">
        <v>0.85260000000000002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80</v>
      </c>
      <c r="G72">
        <v>-3.9060000000000001</v>
      </c>
      <c r="H72">
        <v>-1.248</v>
      </c>
      <c r="I72" s="3">
        <v>0.2137</v>
      </c>
      <c r="K72" s="2">
        <v>9</v>
      </c>
      <c r="L72" t="s">
        <v>27</v>
      </c>
      <c r="M72">
        <v>0.78620000000000001</v>
      </c>
      <c r="N72" s="3">
        <v>0.91849999999999998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7</v>
      </c>
      <c r="V72">
        <v>8.7850000000000001</v>
      </c>
      <c r="W72">
        <v>1.7170000000000001</v>
      </c>
      <c r="X72" s="3">
        <v>8.974E-2</v>
      </c>
      <c r="Z72" s="2">
        <v>9</v>
      </c>
      <c r="AA72" t="s">
        <v>31</v>
      </c>
      <c r="AB72">
        <v>0.7319</v>
      </c>
      <c r="AC72" s="3">
        <v>0.85260000000000002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80</v>
      </c>
      <c r="G73">
        <v>0.34639999999999999</v>
      </c>
      <c r="H73">
        <v>0.1628</v>
      </c>
      <c r="I73" s="3">
        <v>0.87080000000000002</v>
      </c>
      <c r="K73" s="2">
        <v>9</v>
      </c>
      <c r="L73" t="s">
        <v>88</v>
      </c>
      <c r="M73">
        <v>0.81330000000000002</v>
      </c>
      <c r="N73" s="3">
        <v>0.91849999999999998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7</v>
      </c>
      <c r="V73">
        <v>-3.2549999999999999</v>
      </c>
      <c r="W73">
        <v>-0.94610000000000005</v>
      </c>
      <c r="X73" s="3">
        <v>0.34689999999999999</v>
      </c>
      <c r="Z73" s="2">
        <v>9</v>
      </c>
      <c r="AA73" t="s">
        <v>64</v>
      </c>
      <c r="AB73">
        <v>0.7319</v>
      </c>
      <c r="AC73" s="3">
        <v>0.85260000000000002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80</v>
      </c>
      <c r="G74">
        <v>0.34639999999999999</v>
      </c>
      <c r="H74">
        <v>0.1628</v>
      </c>
      <c r="I74" s="3">
        <v>0.87080000000000002</v>
      </c>
      <c r="K74" s="2">
        <v>9</v>
      </c>
      <c r="L74" t="s">
        <v>63</v>
      </c>
      <c r="M74">
        <v>0.83209999999999995</v>
      </c>
      <c r="N74" s="3">
        <v>0.91849999999999998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7</v>
      </c>
      <c r="V74">
        <v>-3.2549999999999999</v>
      </c>
      <c r="W74">
        <v>-0.94610000000000005</v>
      </c>
      <c r="X74" s="3">
        <v>0.34689999999999999</v>
      </c>
      <c r="Z74" s="2">
        <v>9</v>
      </c>
      <c r="AA74" t="s">
        <v>77</v>
      </c>
      <c r="AB74">
        <v>0.7319</v>
      </c>
      <c r="AC74" s="3">
        <v>0.85260000000000002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80</v>
      </c>
      <c r="G75">
        <v>0.88200000000000001</v>
      </c>
      <c r="H75">
        <v>0.23649999999999999</v>
      </c>
      <c r="I75" s="3">
        <v>0.81330000000000002</v>
      </c>
      <c r="K75" s="2">
        <v>9</v>
      </c>
      <c r="L75" t="s">
        <v>30</v>
      </c>
      <c r="M75">
        <v>0.83389999999999997</v>
      </c>
      <c r="N75" s="3">
        <v>0.91849999999999998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7</v>
      </c>
      <c r="V75">
        <v>-8.2189999999999994</v>
      </c>
      <c r="W75">
        <v>-0.96499999999999997</v>
      </c>
      <c r="X75" s="3">
        <v>0.33739999999999998</v>
      </c>
      <c r="Z75" s="2">
        <v>9</v>
      </c>
      <c r="AA75" t="s">
        <v>23</v>
      </c>
      <c r="AB75">
        <v>0.75409999999999999</v>
      </c>
      <c r="AC75" s="3">
        <v>0.85260000000000002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80</v>
      </c>
      <c r="G76">
        <v>-1.0109999999999999</v>
      </c>
      <c r="H76">
        <v>-0.56830000000000003</v>
      </c>
      <c r="I76" s="3">
        <v>0.5706</v>
      </c>
      <c r="K76" s="2">
        <v>9</v>
      </c>
      <c r="L76" t="s">
        <v>23</v>
      </c>
      <c r="M76">
        <v>0.84409999999999996</v>
      </c>
      <c r="N76" s="3">
        <v>0.91849999999999998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7</v>
      </c>
      <c r="V76">
        <v>0.47349999999999998</v>
      </c>
      <c r="W76">
        <v>0.15679999999999999</v>
      </c>
      <c r="X76" s="3">
        <v>0.87580000000000002</v>
      </c>
      <c r="Z76" s="2">
        <v>9</v>
      </c>
      <c r="AA76" t="s">
        <v>34</v>
      </c>
      <c r="AB76">
        <v>0.75409999999999999</v>
      </c>
      <c r="AC76" s="3">
        <v>0.85260000000000002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80</v>
      </c>
      <c r="G77">
        <v>-0.2157</v>
      </c>
      <c r="H77">
        <v>-0.14269999999999999</v>
      </c>
      <c r="I77" s="3">
        <v>0.88670000000000004</v>
      </c>
      <c r="K77" s="2">
        <v>9</v>
      </c>
      <c r="L77" t="s">
        <v>34</v>
      </c>
      <c r="M77">
        <v>0.84409999999999996</v>
      </c>
      <c r="N77" s="3">
        <v>0.91849999999999998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7</v>
      </c>
      <c r="V77">
        <v>1.6519999999999999</v>
      </c>
      <c r="W77">
        <v>0.67559999999999998</v>
      </c>
      <c r="X77" s="3">
        <v>0.50119999999999998</v>
      </c>
      <c r="Z77" s="2">
        <v>9</v>
      </c>
      <c r="AA77" t="s">
        <v>50</v>
      </c>
      <c r="AB77">
        <v>0.75409999999999999</v>
      </c>
      <c r="AC77" s="3">
        <v>0.85260000000000002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80</v>
      </c>
      <c r="G78">
        <v>-0.2157</v>
      </c>
      <c r="H78">
        <v>-0.14269999999999999</v>
      </c>
      <c r="I78" s="3">
        <v>0.88670000000000004</v>
      </c>
      <c r="K78" s="2">
        <v>9</v>
      </c>
      <c r="L78" t="s">
        <v>50</v>
      </c>
      <c r="M78">
        <v>0.84409999999999996</v>
      </c>
      <c r="N78" s="3">
        <v>0.91849999999999998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7</v>
      </c>
      <c r="V78">
        <v>1.6519999999999999</v>
      </c>
      <c r="W78">
        <v>0.67559999999999998</v>
      </c>
      <c r="X78" s="3">
        <v>0.50119999999999998</v>
      </c>
      <c r="Z78" s="2">
        <v>9</v>
      </c>
      <c r="AA78" t="s">
        <v>94</v>
      </c>
      <c r="AB78">
        <v>0.75409999999999999</v>
      </c>
      <c r="AC78" s="3">
        <v>0.85260000000000002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80</v>
      </c>
      <c r="G79">
        <v>-0.99050000000000005</v>
      </c>
      <c r="H79">
        <v>-0.68359999999999999</v>
      </c>
      <c r="I79" s="3">
        <v>0.49509999999999998</v>
      </c>
      <c r="K79" s="2">
        <v>9</v>
      </c>
      <c r="L79" t="s">
        <v>94</v>
      </c>
      <c r="M79">
        <v>0.84409999999999996</v>
      </c>
      <c r="N79" s="3">
        <v>0.91849999999999998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7</v>
      </c>
      <c r="V79">
        <v>-1.36</v>
      </c>
      <c r="W79">
        <v>-0.55730000000000002</v>
      </c>
      <c r="X79" s="3">
        <v>0.57889999999999997</v>
      </c>
      <c r="Z79" s="2">
        <v>9</v>
      </c>
      <c r="AA79" t="s">
        <v>29</v>
      </c>
      <c r="AB79">
        <v>0.76319999999999999</v>
      </c>
      <c r="AC79" s="3">
        <v>0.85260000000000002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80</v>
      </c>
      <c r="G80">
        <v>2.1539999999999999</v>
      </c>
      <c r="H80">
        <v>0.76329999999999998</v>
      </c>
      <c r="I80" s="3">
        <v>0.44629999999999997</v>
      </c>
      <c r="K80" s="2">
        <v>9</v>
      </c>
      <c r="L80" t="s">
        <v>72</v>
      </c>
      <c r="M80">
        <v>0.87080000000000002</v>
      </c>
      <c r="N80" s="3">
        <v>0.91849999999999998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7</v>
      </c>
      <c r="V80">
        <v>4.8099999999999996</v>
      </c>
      <c r="W80">
        <v>1.1379999999999999</v>
      </c>
      <c r="X80" s="3">
        <v>0.25840000000000002</v>
      </c>
      <c r="Z80" s="2">
        <v>9</v>
      </c>
      <c r="AA80" t="s">
        <v>32</v>
      </c>
      <c r="AB80">
        <v>0.76319999999999999</v>
      </c>
      <c r="AC80" s="3">
        <v>0.85260000000000002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80</v>
      </c>
      <c r="G81">
        <v>-0.86019999999999996</v>
      </c>
      <c r="H81">
        <v>-0.19700000000000001</v>
      </c>
      <c r="I81" s="3">
        <v>0.84409999999999996</v>
      </c>
      <c r="K81" s="2">
        <v>9</v>
      </c>
      <c r="L81" t="s">
        <v>86</v>
      </c>
      <c r="M81">
        <v>0.87080000000000002</v>
      </c>
      <c r="N81" s="3">
        <v>0.91849999999999998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7</v>
      </c>
      <c r="V81">
        <v>-2.34</v>
      </c>
      <c r="W81">
        <v>-0.31430000000000002</v>
      </c>
      <c r="X81" s="3">
        <v>0.75409999999999999</v>
      </c>
      <c r="Z81" s="2">
        <v>9</v>
      </c>
      <c r="AA81" t="s">
        <v>51</v>
      </c>
      <c r="AB81">
        <v>0.76439999999999997</v>
      </c>
      <c r="AC81" s="3">
        <v>0.85260000000000002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80</v>
      </c>
      <c r="G82">
        <v>-0.6774</v>
      </c>
      <c r="H82">
        <v>-0.13039999999999999</v>
      </c>
      <c r="I82" s="3">
        <v>0.89639999999999997</v>
      </c>
      <c r="K82" s="2">
        <v>9</v>
      </c>
      <c r="L82" t="s">
        <v>87</v>
      </c>
      <c r="M82">
        <v>0.87080000000000002</v>
      </c>
      <c r="N82" s="3">
        <v>0.91849999999999998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7</v>
      </c>
      <c r="V82">
        <v>-5.4729999999999999</v>
      </c>
      <c r="W82">
        <v>-0.87139999999999995</v>
      </c>
      <c r="X82" s="3">
        <v>0.3861</v>
      </c>
      <c r="Z82" s="2">
        <v>9</v>
      </c>
      <c r="AA82" t="s">
        <v>103</v>
      </c>
      <c r="AB82">
        <v>0.80720000000000003</v>
      </c>
      <c r="AC82" s="3">
        <v>0.88380000000000003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80</v>
      </c>
      <c r="G83">
        <v>-0.2157</v>
      </c>
      <c r="H83">
        <v>-0.14269999999999999</v>
      </c>
      <c r="I83" s="3">
        <v>0.88670000000000004</v>
      </c>
      <c r="K83" s="2">
        <v>9</v>
      </c>
      <c r="L83" t="s">
        <v>74</v>
      </c>
      <c r="M83">
        <v>0.88670000000000004</v>
      </c>
      <c r="N83" s="3">
        <v>0.91849999999999998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7</v>
      </c>
      <c r="V83">
        <v>1.6519999999999999</v>
      </c>
      <c r="W83">
        <v>0.67559999999999998</v>
      </c>
      <c r="X83" s="3">
        <v>0.50119999999999998</v>
      </c>
      <c r="Z83" s="2">
        <v>9</v>
      </c>
      <c r="AA83" t="s">
        <v>21</v>
      </c>
      <c r="AB83">
        <v>0.83079999999999998</v>
      </c>
      <c r="AC83" s="3">
        <v>0.88380000000000003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80</v>
      </c>
      <c r="G84">
        <v>-0.65090000000000003</v>
      </c>
      <c r="H84">
        <v>-0.33360000000000001</v>
      </c>
      <c r="I84" s="3">
        <v>0.73909999999999998</v>
      </c>
      <c r="K84" s="2">
        <v>9</v>
      </c>
      <c r="L84" t="s">
        <v>90</v>
      </c>
      <c r="M84">
        <v>0.88670000000000004</v>
      </c>
      <c r="N84" s="3">
        <v>0.91849999999999998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7</v>
      </c>
      <c r="V84">
        <v>5.07</v>
      </c>
      <c r="W84">
        <v>1.694</v>
      </c>
      <c r="X84" s="3">
        <v>9.4060000000000005E-2</v>
      </c>
      <c r="Z84" s="2">
        <v>9</v>
      </c>
      <c r="AA84" t="s">
        <v>28</v>
      </c>
      <c r="AB84">
        <v>0.83079999999999998</v>
      </c>
      <c r="AC84" s="3">
        <v>0.88380000000000003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80</v>
      </c>
      <c r="G85">
        <v>-3.9060000000000001</v>
      </c>
      <c r="H85">
        <v>-1.248</v>
      </c>
      <c r="I85" s="3">
        <v>0.2137</v>
      </c>
      <c r="K85" s="2">
        <v>9</v>
      </c>
      <c r="L85" t="s">
        <v>91</v>
      </c>
      <c r="M85">
        <v>0.88670000000000004</v>
      </c>
      <c r="N85" s="3">
        <v>0.91849999999999998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7</v>
      </c>
      <c r="V85">
        <v>8.7850000000000001</v>
      </c>
      <c r="W85">
        <v>1.7170000000000001</v>
      </c>
      <c r="X85" s="3">
        <v>8.974E-2</v>
      </c>
      <c r="Z85" s="2">
        <v>9</v>
      </c>
      <c r="AA85" t="s">
        <v>9</v>
      </c>
      <c r="AB85">
        <v>0.84119999999999995</v>
      </c>
      <c r="AC85" s="3">
        <v>0.88380000000000003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80</v>
      </c>
      <c r="G86">
        <v>-0.65090000000000003</v>
      </c>
      <c r="H86">
        <v>-0.33360000000000001</v>
      </c>
      <c r="I86" s="3">
        <v>0.73909999999999998</v>
      </c>
      <c r="K86" s="2">
        <v>9</v>
      </c>
      <c r="L86" t="s">
        <v>96</v>
      </c>
      <c r="M86">
        <v>0.88670000000000004</v>
      </c>
      <c r="N86" s="3">
        <v>0.91849999999999998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7</v>
      </c>
      <c r="V86">
        <v>5.3579999999999997</v>
      </c>
      <c r="W86">
        <v>1.8049999999999999</v>
      </c>
      <c r="X86" s="3">
        <v>7.4779999999999999E-2</v>
      </c>
      <c r="Z86" s="2">
        <v>9</v>
      </c>
      <c r="AA86" t="s">
        <v>59</v>
      </c>
      <c r="AB86">
        <v>0.84319999999999995</v>
      </c>
      <c r="AC86" s="3">
        <v>0.88380000000000003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80</v>
      </c>
      <c r="G87">
        <v>2.1539999999999999</v>
      </c>
      <c r="H87">
        <v>0.76329999999999998</v>
      </c>
      <c r="I87" s="3">
        <v>0.44629999999999997</v>
      </c>
      <c r="K87" s="2">
        <v>9</v>
      </c>
      <c r="L87" t="s">
        <v>95</v>
      </c>
      <c r="M87">
        <v>0.89639999999999997</v>
      </c>
      <c r="N87" s="3">
        <v>0.91849999999999998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7</v>
      </c>
      <c r="V87">
        <v>4.8099999999999996</v>
      </c>
      <c r="W87">
        <v>1.1379999999999999</v>
      </c>
      <c r="X87" s="3">
        <v>0.25840000000000002</v>
      </c>
      <c r="Z87" s="2">
        <v>9</v>
      </c>
      <c r="AA87" t="s">
        <v>89</v>
      </c>
      <c r="AB87">
        <v>0.87580000000000002</v>
      </c>
      <c r="AC87" s="3">
        <v>0.90710000000000002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80</v>
      </c>
      <c r="G88">
        <v>-3.9060000000000001</v>
      </c>
      <c r="H88">
        <v>-1.248</v>
      </c>
      <c r="I88" s="3">
        <v>0.2137</v>
      </c>
      <c r="K88" s="2">
        <v>9</v>
      </c>
      <c r="L88" t="s">
        <v>12</v>
      </c>
      <c r="M88">
        <v>0.89729999999999999</v>
      </c>
      <c r="N88" s="3">
        <v>0.91849999999999998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7</v>
      </c>
      <c r="V88">
        <v>8.7850000000000001</v>
      </c>
      <c r="W88">
        <v>1.7170000000000001</v>
      </c>
      <c r="X88" s="3">
        <v>8.974E-2</v>
      </c>
      <c r="Z88" s="2">
        <v>9</v>
      </c>
      <c r="AA88" t="s">
        <v>14</v>
      </c>
      <c r="AB88">
        <v>0.9153</v>
      </c>
      <c r="AC88" s="3">
        <v>0.9153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80</v>
      </c>
      <c r="G89">
        <v>1.782</v>
      </c>
      <c r="H89">
        <v>0.53349999999999997</v>
      </c>
      <c r="I89" s="3">
        <v>0.59440000000000004</v>
      </c>
      <c r="K89" s="2">
        <v>9</v>
      </c>
      <c r="L89" t="s">
        <v>58</v>
      </c>
      <c r="M89">
        <v>0.98280000000000001</v>
      </c>
      <c r="N89" s="3">
        <v>0.98550000000000004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7</v>
      </c>
      <c r="V89">
        <v>6.4390000000000001</v>
      </c>
      <c r="W89">
        <v>0.95950000000000002</v>
      </c>
      <c r="X89" s="3">
        <v>0.34010000000000001</v>
      </c>
      <c r="Z89" s="2">
        <v>9</v>
      </c>
      <c r="AA89" t="s">
        <v>24</v>
      </c>
      <c r="AB89">
        <v>0.9153</v>
      </c>
      <c r="AC89" s="3">
        <v>0.9153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80</v>
      </c>
      <c r="G90">
        <v>-1.774</v>
      </c>
      <c r="H90">
        <v>-0.92620000000000002</v>
      </c>
      <c r="I90" s="3">
        <v>0.35560000000000003</v>
      </c>
      <c r="K90" s="2">
        <v>9</v>
      </c>
      <c r="L90" t="s">
        <v>36</v>
      </c>
      <c r="M90">
        <v>0.98550000000000004</v>
      </c>
      <c r="N90" s="3">
        <v>0.98550000000000004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7</v>
      </c>
      <c r="V90">
        <v>0.82950000000000002</v>
      </c>
      <c r="W90">
        <v>0.24490000000000001</v>
      </c>
      <c r="X90" s="3">
        <v>0.80720000000000003</v>
      </c>
      <c r="Z90" s="2">
        <v>9</v>
      </c>
      <c r="AA90" t="s">
        <v>26</v>
      </c>
      <c r="AB90">
        <v>0.9153</v>
      </c>
      <c r="AC90" s="3">
        <v>0.9153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79</v>
      </c>
      <c r="G4">
        <v>-2.3650000000000002</v>
      </c>
      <c r="H4">
        <v>-0.88029999999999997</v>
      </c>
      <c r="I4" s="3">
        <v>0.37990000000000002</v>
      </c>
      <c r="K4" s="2">
        <v>9</v>
      </c>
      <c r="L4" t="s">
        <v>89</v>
      </c>
      <c r="M4">
        <v>8.6349999999999996E-2</v>
      </c>
      <c r="N4" s="3">
        <v>0.9496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2</v>
      </c>
      <c r="V4">
        <v>-4.258</v>
      </c>
      <c r="W4">
        <v>-0.63019999999999998</v>
      </c>
      <c r="X4" s="3">
        <v>0.53039999999999998</v>
      </c>
      <c r="Z4" s="2">
        <v>9</v>
      </c>
      <c r="AA4" t="s">
        <v>29</v>
      </c>
      <c r="AB4">
        <v>1.3509999999999999E-2</v>
      </c>
      <c r="AC4" s="3">
        <v>0.43819999999999998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79</v>
      </c>
      <c r="G5">
        <v>-0.38030000000000003</v>
      </c>
      <c r="H5">
        <v>-0.22220000000000001</v>
      </c>
      <c r="I5" s="3">
        <v>0.82440000000000002</v>
      </c>
      <c r="K5" s="2">
        <v>9</v>
      </c>
      <c r="L5" t="s">
        <v>103</v>
      </c>
      <c r="M5">
        <v>8.9230000000000004E-2</v>
      </c>
      <c r="N5" s="3">
        <v>0.9496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2</v>
      </c>
      <c r="V5">
        <v>-5.4009999999999998</v>
      </c>
      <c r="W5">
        <v>-1.59</v>
      </c>
      <c r="X5" s="3">
        <v>0.1159</v>
      </c>
      <c r="Z5" s="2">
        <v>9</v>
      </c>
      <c r="AA5" t="s">
        <v>32</v>
      </c>
      <c r="AB5">
        <v>1.3509999999999999E-2</v>
      </c>
      <c r="AC5" s="3">
        <v>0.43819999999999998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79</v>
      </c>
      <c r="G6">
        <v>-0.92520000000000002</v>
      </c>
      <c r="H6">
        <v>-0.81359999999999999</v>
      </c>
      <c r="I6" s="3">
        <v>0.41699999999999998</v>
      </c>
      <c r="K6" s="2">
        <v>9</v>
      </c>
      <c r="L6" t="s">
        <v>44</v>
      </c>
      <c r="M6">
        <v>0.14530000000000001</v>
      </c>
      <c r="N6" s="3">
        <v>0.9496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2</v>
      </c>
      <c r="V6">
        <v>1.4630000000000001</v>
      </c>
      <c r="W6">
        <v>0.69599999999999995</v>
      </c>
      <c r="X6" s="3">
        <v>0.48849999999999999</v>
      </c>
      <c r="Z6" s="2">
        <v>9</v>
      </c>
      <c r="AA6" t="s">
        <v>59</v>
      </c>
      <c r="AB6">
        <v>2.443E-2</v>
      </c>
      <c r="AC6" s="3">
        <v>0.43819999999999998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79</v>
      </c>
      <c r="G7">
        <v>-0.61929999999999996</v>
      </c>
      <c r="H7">
        <v>-0.36530000000000001</v>
      </c>
      <c r="I7" s="3">
        <v>0.71530000000000005</v>
      </c>
      <c r="K7" s="2">
        <v>9</v>
      </c>
      <c r="L7" t="s">
        <v>47</v>
      </c>
      <c r="M7">
        <v>0.14530000000000001</v>
      </c>
      <c r="N7" s="3">
        <v>0.9496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2</v>
      </c>
      <c r="V7">
        <v>-4.3499999999999996</v>
      </c>
      <c r="W7">
        <v>-1.177</v>
      </c>
      <c r="X7" s="3">
        <v>0.24279999999999999</v>
      </c>
      <c r="Z7" s="2">
        <v>9</v>
      </c>
      <c r="AA7" t="s">
        <v>35</v>
      </c>
      <c r="AB7">
        <v>4.0500000000000001E-2</v>
      </c>
      <c r="AC7" s="3">
        <v>0.43819999999999998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79</v>
      </c>
      <c r="G8">
        <v>-2.75</v>
      </c>
      <c r="H8">
        <v>-1.204</v>
      </c>
      <c r="I8" s="3">
        <v>0.2303</v>
      </c>
      <c r="K8" s="2">
        <v>9</v>
      </c>
      <c r="L8" t="s">
        <v>63</v>
      </c>
      <c r="M8">
        <v>0.21510000000000001</v>
      </c>
      <c r="N8" s="3">
        <v>0.9496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2</v>
      </c>
      <c r="V8">
        <v>4.3209999999999997</v>
      </c>
      <c r="W8">
        <v>0.99460000000000004</v>
      </c>
      <c r="X8" s="3">
        <v>0.3231</v>
      </c>
      <c r="Z8" s="2">
        <v>9</v>
      </c>
      <c r="AA8" t="s">
        <v>54</v>
      </c>
      <c r="AB8">
        <v>4.0500000000000001E-2</v>
      </c>
      <c r="AC8" s="3">
        <v>0.43819999999999998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79</v>
      </c>
      <c r="G9">
        <v>1.5980000000000001</v>
      </c>
      <c r="H9">
        <v>0.7429</v>
      </c>
      <c r="I9" s="3">
        <v>0.45860000000000001</v>
      </c>
      <c r="K9" s="2">
        <v>9</v>
      </c>
      <c r="L9" t="s">
        <v>72</v>
      </c>
      <c r="M9">
        <v>0.21790000000000001</v>
      </c>
      <c r="N9" s="3">
        <v>0.9496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2</v>
      </c>
      <c r="V9">
        <v>0.23769999999999999</v>
      </c>
      <c r="W9">
        <v>5.1369999999999999E-2</v>
      </c>
      <c r="X9" s="3">
        <v>0.95920000000000005</v>
      </c>
      <c r="Z9" s="2">
        <v>9</v>
      </c>
      <c r="AA9" t="s">
        <v>58</v>
      </c>
      <c r="AB9">
        <v>4.403E-2</v>
      </c>
      <c r="AC9" s="3">
        <v>0.43819999999999998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79</v>
      </c>
      <c r="G10">
        <v>-0.61929999999999996</v>
      </c>
      <c r="H10">
        <v>-0.36530000000000001</v>
      </c>
      <c r="I10" s="3">
        <v>0.71530000000000005</v>
      </c>
      <c r="K10" s="2">
        <v>9</v>
      </c>
      <c r="L10" t="s">
        <v>86</v>
      </c>
      <c r="M10">
        <v>0.21790000000000001</v>
      </c>
      <c r="N10" s="3">
        <v>0.9496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2</v>
      </c>
      <c r="V10">
        <v>-5.4009999999999998</v>
      </c>
      <c r="W10">
        <v>-1.59</v>
      </c>
      <c r="X10" s="3">
        <v>0.1159</v>
      </c>
      <c r="Z10" s="2">
        <v>9</v>
      </c>
      <c r="AA10" t="s">
        <v>33</v>
      </c>
      <c r="AB10">
        <v>5.314E-2</v>
      </c>
      <c r="AC10" s="3">
        <v>0.43819999999999998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79</v>
      </c>
      <c r="G11">
        <v>1.181</v>
      </c>
      <c r="H11">
        <v>1.097</v>
      </c>
      <c r="I11" s="3">
        <v>0.27400000000000002</v>
      </c>
      <c r="K11" s="2">
        <v>9</v>
      </c>
      <c r="L11" t="s">
        <v>87</v>
      </c>
      <c r="M11">
        <v>0.21790000000000001</v>
      </c>
      <c r="N11" s="3">
        <v>0.9496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2</v>
      </c>
      <c r="V11">
        <v>4.0590000000000002</v>
      </c>
      <c r="W11">
        <v>1.962</v>
      </c>
      <c r="X11" s="3">
        <v>5.3420000000000002E-2</v>
      </c>
      <c r="Z11" s="2">
        <v>9</v>
      </c>
      <c r="AA11" t="s">
        <v>21</v>
      </c>
      <c r="AB11">
        <v>5.3420000000000002E-2</v>
      </c>
      <c r="AC11" s="3">
        <v>0.43819999999999998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79</v>
      </c>
      <c r="G12">
        <v>-0.61929999999999996</v>
      </c>
      <c r="H12">
        <v>-0.36530000000000001</v>
      </c>
      <c r="I12" s="3">
        <v>0.71530000000000005</v>
      </c>
      <c r="K12" s="2">
        <v>9</v>
      </c>
      <c r="L12" t="s">
        <v>18</v>
      </c>
      <c r="M12">
        <v>0.2303</v>
      </c>
      <c r="N12" s="3">
        <v>0.9496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2</v>
      </c>
      <c r="V12">
        <v>-5.4009999999999998</v>
      </c>
      <c r="W12">
        <v>-1.59</v>
      </c>
      <c r="X12" s="3">
        <v>0.1159</v>
      </c>
      <c r="Z12" s="2">
        <v>9</v>
      </c>
      <c r="AA12" t="s">
        <v>28</v>
      </c>
      <c r="AB12">
        <v>5.3420000000000002E-2</v>
      </c>
      <c r="AC12" s="3">
        <v>0.43819999999999998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79</v>
      </c>
      <c r="G13">
        <v>0.96630000000000005</v>
      </c>
      <c r="H13">
        <v>0.30309999999999998</v>
      </c>
      <c r="I13" s="3">
        <v>0.76219999999999999</v>
      </c>
      <c r="K13" s="2">
        <v>9</v>
      </c>
      <c r="L13" t="s">
        <v>71</v>
      </c>
      <c r="M13">
        <v>0.2303</v>
      </c>
      <c r="N13" s="3">
        <v>0.9496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2</v>
      </c>
      <c r="V13">
        <v>1.0569999999999999</v>
      </c>
      <c r="W13">
        <v>0.17899999999999999</v>
      </c>
      <c r="X13" s="3">
        <v>0.85840000000000005</v>
      </c>
      <c r="Z13" s="2">
        <v>9</v>
      </c>
      <c r="AA13" t="s">
        <v>36</v>
      </c>
      <c r="AB13">
        <v>6.6879999999999995E-2</v>
      </c>
      <c r="AC13" s="3">
        <v>0.43819999999999998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79</v>
      </c>
      <c r="G14">
        <v>-0.92520000000000002</v>
      </c>
      <c r="H14">
        <v>-0.81359999999999999</v>
      </c>
      <c r="I14" s="3">
        <v>0.41699999999999998</v>
      </c>
      <c r="K14" s="2">
        <v>9</v>
      </c>
      <c r="L14" t="s">
        <v>85</v>
      </c>
      <c r="M14">
        <v>0.2303</v>
      </c>
      <c r="N14" s="3">
        <v>0.9496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2</v>
      </c>
      <c r="V14">
        <v>1.4630000000000001</v>
      </c>
      <c r="W14">
        <v>0.69599999999999995</v>
      </c>
      <c r="X14" s="3">
        <v>0.48849999999999999</v>
      </c>
      <c r="Z14" s="2">
        <v>9</v>
      </c>
      <c r="AA14" t="s">
        <v>51</v>
      </c>
      <c r="AB14">
        <v>8.1379999999999994E-2</v>
      </c>
      <c r="AC14" s="3">
        <v>0.43819999999999998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79</v>
      </c>
      <c r="G15">
        <v>-0.61929999999999996</v>
      </c>
      <c r="H15">
        <v>-0.36530000000000001</v>
      </c>
      <c r="I15" s="3">
        <v>0.71530000000000005</v>
      </c>
      <c r="K15" s="2">
        <v>9</v>
      </c>
      <c r="L15" t="s">
        <v>98</v>
      </c>
      <c r="M15">
        <v>0.2303</v>
      </c>
      <c r="N15" s="3">
        <v>0.9496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2</v>
      </c>
      <c r="V15">
        <v>-5.4009999999999998</v>
      </c>
      <c r="W15">
        <v>-1.59</v>
      </c>
      <c r="X15" s="3">
        <v>0.1159</v>
      </c>
      <c r="Z15" s="2">
        <v>9</v>
      </c>
      <c r="AA15" t="s">
        <v>45</v>
      </c>
      <c r="AB15">
        <v>8.8800000000000004E-2</v>
      </c>
      <c r="AC15" s="3">
        <v>0.43819999999999998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79</v>
      </c>
      <c r="G16">
        <v>-0.92520000000000002</v>
      </c>
      <c r="H16">
        <v>-0.81359999999999999</v>
      </c>
      <c r="I16" s="3">
        <v>0.41699999999999998</v>
      </c>
      <c r="K16" s="2">
        <v>9</v>
      </c>
      <c r="L16" t="s">
        <v>101</v>
      </c>
      <c r="M16">
        <v>0.2303</v>
      </c>
      <c r="N16" s="3">
        <v>0.9496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2</v>
      </c>
      <c r="V16">
        <v>1.4630000000000001</v>
      </c>
      <c r="W16">
        <v>0.69599999999999995</v>
      </c>
      <c r="X16" s="3">
        <v>0.48849999999999999</v>
      </c>
      <c r="Z16" s="2">
        <v>9</v>
      </c>
      <c r="AA16" t="s">
        <v>30</v>
      </c>
      <c r="AB16">
        <v>9.425E-2</v>
      </c>
      <c r="AC16" s="3">
        <v>0.43819999999999998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79</v>
      </c>
      <c r="G17">
        <v>-0.61929999999999996</v>
      </c>
      <c r="H17">
        <v>-0.36530000000000001</v>
      </c>
      <c r="I17" s="3">
        <v>0.71530000000000005</v>
      </c>
      <c r="K17" s="2">
        <v>9</v>
      </c>
      <c r="L17" t="s">
        <v>21</v>
      </c>
      <c r="M17">
        <v>0.27400000000000002</v>
      </c>
      <c r="N17" s="3">
        <v>0.9496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2</v>
      </c>
      <c r="V17">
        <v>-4.3499999999999996</v>
      </c>
      <c r="W17">
        <v>-1.177</v>
      </c>
      <c r="X17" s="3">
        <v>0.24279999999999999</v>
      </c>
      <c r="Z17" s="2">
        <v>9</v>
      </c>
      <c r="AA17" t="s">
        <v>63</v>
      </c>
      <c r="AB17">
        <v>0.1045</v>
      </c>
      <c r="AC17" s="3">
        <v>0.43819999999999998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79</v>
      </c>
      <c r="G18">
        <v>1.181</v>
      </c>
      <c r="H18">
        <v>1.097</v>
      </c>
      <c r="I18" s="3">
        <v>0.27400000000000002</v>
      </c>
      <c r="K18" s="2">
        <v>9</v>
      </c>
      <c r="L18" t="s">
        <v>28</v>
      </c>
      <c r="M18">
        <v>0.27400000000000002</v>
      </c>
      <c r="N18" s="3">
        <v>0.9496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2</v>
      </c>
      <c r="V18">
        <v>4.0590000000000002</v>
      </c>
      <c r="W18">
        <v>1.962</v>
      </c>
      <c r="X18" s="3">
        <v>5.3420000000000002E-2</v>
      </c>
      <c r="Z18" s="2">
        <v>9</v>
      </c>
      <c r="AA18" t="s">
        <v>44</v>
      </c>
      <c r="AB18">
        <v>0.10929999999999999</v>
      </c>
      <c r="AC18" s="3">
        <v>0.43819999999999998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79</v>
      </c>
      <c r="G19">
        <v>-0.6462</v>
      </c>
      <c r="H19">
        <v>-0.60199999999999998</v>
      </c>
      <c r="I19" s="3">
        <v>0.54790000000000005</v>
      </c>
      <c r="K19" s="2">
        <v>9</v>
      </c>
      <c r="L19" t="s">
        <v>51</v>
      </c>
      <c r="M19">
        <v>0.31690000000000002</v>
      </c>
      <c r="N19" s="3">
        <v>0.9496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2</v>
      </c>
      <c r="V19">
        <v>-4.7910000000000004</v>
      </c>
      <c r="W19">
        <v>-2.528</v>
      </c>
      <c r="X19" s="3">
        <v>1.3509999999999999E-2</v>
      </c>
      <c r="Z19" s="2">
        <v>9</v>
      </c>
      <c r="AA19" t="s">
        <v>47</v>
      </c>
      <c r="AB19">
        <v>0.10929999999999999</v>
      </c>
      <c r="AC19" s="3">
        <v>0.43819999999999998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79</v>
      </c>
      <c r="G20">
        <v>-0.44219999999999998</v>
      </c>
      <c r="H20">
        <v>-0.36840000000000001</v>
      </c>
      <c r="I20" s="3">
        <v>0.71299999999999997</v>
      </c>
      <c r="K20" s="2">
        <v>9</v>
      </c>
      <c r="L20" t="s">
        <v>62</v>
      </c>
      <c r="M20">
        <v>0.32079999999999997</v>
      </c>
      <c r="N20" s="3">
        <v>0.9496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2</v>
      </c>
      <c r="V20">
        <v>-3.625</v>
      </c>
      <c r="W20">
        <v>-1.694</v>
      </c>
      <c r="X20" s="3">
        <v>9.425E-2</v>
      </c>
      <c r="Z20" s="2">
        <v>9</v>
      </c>
      <c r="AA20" t="s">
        <v>72</v>
      </c>
      <c r="AB20">
        <v>0.11260000000000001</v>
      </c>
      <c r="AC20" s="3">
        <v>0.43819999999999998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79</v>
      </c>
      <c r="G21">
        <v>-0.9738</v>
      </c>
      <c r="H21">
        <v>-0.32140000000000002</v>
      </c>
      <c r="I21" s="3">
        <v>0.74829999999999997</v>
      </c>
      <c r="K21" s="2">
        <v>9</v>
      </c>
      <c r="L21" t="s">
        <v>74</v>
      </c>
      <c r="M21">
        <v>0.32829999999999998</v>
      </c>
      <c r="N21" s="3">
        <v>0.9496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2</v>
      </c>
      <c r="V21">
        <v>-2.2240000000000002</v>
      </c>
      <c r="W21">
        <v>-0.41770000000000002</v>
      </c>
      <c r="X21" s="3">
        <v>0.67730000000000001</v>
      </c>
      <c r="Z21" s="2">
        <v>9</v>
      </c>
      <c r="AA21" t="s">
        <v>86</v>
      </c>
      <c r="AB21">
        <v>0.11260000000000001</v>
      </c>
      <c r="AC21" s="3">
        <v>0.43819999999999998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79</v>
      </c>
      <c r="G22">
        <v>-0.6462</v>
      </c>
      <c r="H22">
        <v>-0.60199999999999998</v>
      </c>
      <c r="I22" s="3">
        <v>0.54790000000000005</v>
      </c>
      <c r="K22" s="2">
        <v>9</v>
      </c>
      <c r="L22" t="s">
        <v>90</v>
      </c>
      <c r="M22">
        <v>0.32829999999999998</v>
      </c>
      <c r="N22" s="3">
        <v>0.9496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2</v>
      </c>
      <c r="V22">
        <v>-4.7910000000000004</v>
      </c>
      <c r="W22">
        <v>-2.528</v>
      </c>
      <c r="X22" s="3">
        <v>1.3509999999999999E-2</v>
      </c>
      <c r="Z22" s="2">
        <v>9</v>
      </c>
      <c r="AA22" t="s">
        <v>87</v>
      </c>
      <c r="AB22">
        <v>0.11260000000000001</v>
      </c>
      <c r="AC22" s="3">
        <v>0.43819999999999998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79</v>
      </c>
      <c r="G23">
        <v>-0.50260000000000005</v>
      </c>
      <c r="H23">
        <v>-0.15140000000000001</v>
      </c>
      <c r="I23" s="3">
        <v>0.87980000000000003</v>
      </c>
      <c r="K23" s="2">
        <v>9</v>
      </c>
      <c r="L23" t="s">
        <v>91</v>
      </c>
      <c r="M23">
        <v>0.32829999999999998</v>
      </c>
      <c r="N23" s="3">
        <v>0.9496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2</v>
      </c>
      <c r="V23">
        <v>13.23</v>
      </c>
      <c r="W23">
        <v>1.964</v>
      </c>
      <c r="X23" s="3">
        <v>5.314E-2</v>
      </c>
      <c r="Z23" s="2">
        <v>9</v>
      </c>
      <c r="AA23" t="s">
        <v>12</v>
      </c>
      <c r="AB23">
        <v>0.1159</v>
      </c>
      <c r="AC23" s="3">
        <v>0.43819999999999998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79</v>
      </c>
      <c r="G24">
        <v>0.96630000000000005</v>
      </c>
      <c r="H24">
        <v>0.30309999999999998</v>
      </c>
      <c r="I24" s="3">
        <v>0.76219999999999999</v>
      </c>
      <c r="K24" s="2">
        <v>9</v>
      </c>
      <c r="L24" t="s">
        <v>96</v>
      </c>
      <c r="M24">
        <v>0.32829999999999998</v>
      </c>
      <c r="N24" s="3">
        <v>0.9496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2</v>
      </c>
      <c r="V24">
        <v>1.0569999999999999</v>
      </c>
      <c r="W24">
        <v>0.17899999999999999</v>
      </c>
      <c r="X24" s="3">
        <v>0.85840000000000005</v>
      </c>
      <c r="Z24" s="2">
        <v>9</v>
      </c>
      <c r="AA24" t="s">
        <v>20</v>
      </c>
      <c r="AB24">
        <v>0.1159</v>
      </c>
      <c r="AC24" s="3">
        <v>0.43819999999999998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79</v>
      </c>
      <c r="G25">
        <v>0.60629999999999995</v>
      </c>
      <c r="H25">
        <v>0.376</v>
      </c>
      <c r="I25" s="3">
        <v>0.70740000000000003</v>
      </c>
      <c r="K25" s="2">
        <v>9</v>
      </c>
      <c r="L25" t="s">
        <v>9</v>
      </c>
      <c r="M25">
        <v>0.37990000000000002</v>
      </c>
      <c r="N25" s="3">
        <v>0.9496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2</v>
      </c>
      <c r="V25">
        <v>-5.82</v>
      </c>
      <c r="W25">
        <v>-2.0840000000000001</v>
      </c>
      <c r="X25" s="3">
        <v>4.0500000000000001E-2</v>
      </c>
      <c r="Z25" s="2">
        <v>9</v>
      </c>
      <c r="AA25" t="s">
        <v>22</v>
      </c>
      <c r="AB25">
        <v>0.1159</v>
      </c>
      <c r="AC25" s="3">
        <v>0.43819999999999998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79</v>
      </c>
      <c r="G26">
        <v>-5.3550000000000004</v>
      </c>
      <c r="H26">
        <v>-0.53749999999999998</v>
      </c>
      <c r="I26" s="3">
        <v>0.59160000000000001</v>
      </c>
      <c r="K26" s="2">
        <v>9</v>
      </c>
      <c r="L26" t="s">
        <v>39</v>
      </c>
      <c r="M26">
        <v>0.38030000000000003</v>
      </c>
      <c r="N26" s="3">
        <v>0.9496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2</v>
      </c>
      <c r="V26">
        <v>-12.57</v>
      </c>
      <c r="W26">
        <v>-1.859</v>
      </c>
      <c r="X26" s="3">
        <v>6.6879999999999995E-2</v>
      </c>
      <c r="Z26" s="2">
        <v>9</v>
      </c>
      <c r="AA26" t="s">
        <v>25</v>
      </c>
      <c r="AB26">
        <v>0.1159</v>
      </c>
      <c r="AC26" s="3">
        <v>0.43819999999999998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79</v>
      </c>
      <c r="G27">
        <v>-1.63</v>
      </c>
      <c r="H27">
        <v>-0.86670000000000003</v>
      </c>
      <c r="I27" s="3">
        <v>0.38729999999999998</v>
      </c>
      <c r="K27" s="2">
        <v>9</v>
      </c>
      <c r="L27" t="s">
        <v>102</v>
      </c>
      <c r="M27">
        <v>0.38030000000000003</v>
      </c>
      <c r="N27" s="3">
        <v>0.9496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2</v>
      </c>
      <c r="V27">
        <v>-4.5910000000000002</v>
      </c>
      <c r="W27">
        <v>-1.2829999999999999</v>
      </c>
      <c r="X27" s="3">
        <v>0.20349999999999999</v>
      </c>
      <c r="Z27" s="2">
        <v>9</v>
      </c>
      <c r="AA27" t="s">
        <v>38</v>
      </c>
      <c r="AB27">
        <v>0.12230000000000001</v>
      </c>
      <c r="AC27" s="3">
        <v>0.44350000000000001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79</v>
      </c>
      <c r="G28">
        <v>1.157</v>
      </c>
      <c r="H28">
        <v>0.25900000000000001</v>
      </c>
      <c r="I28" s="3">
        <v>0.79590000000000005</v>
      </c>
      <c r="K28" s="2">
        <v>9</v>
      </c>
      <c r="L28" t="s">
        <v>37</v>
      </c>
      <c r="M28">
        <v>0.38729999999999998</v>
      </c>
      <c r="N28" s="3">
        <v>0.9496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2</v>
      </c>
      <c r="V28">
        <v>-6.5720000000000001</v>
      </c>
      <c r="W28">
        <v>-1.5620000000000001</v>
      </c>
      <c r="X28" s="3">
        <v>0.12230000000000001</v>
      </c>
      <c r="Z28" s="2">
        <v>9</v>
      </c>
      <c r="AA28" t="s">
        <v>53</v>
      </c>
      <c r="AB28">
        <v>0.18870000000000001</v>
      </c>
      <c r="AC28" s="3">
        <v>0.50580000000000003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79</v>
      </c>
      <c r="G29">
        <v>2.141</v>
      </c>
      <c r="H29">
        <v>0.87960000000000005</v>
      </c>
      <c r="I29" s="3">
        <v>0.38030000000000003</v>
      </c>
      <c r="K29" s="2">
        <v>9</v>
      </c>
      <c r="L29" t="s">
        <v>42</v>
      </c>
      <c r="M29">
        <v>0.38729999999999998</v>
      </c>
      <c r="N29" s="3">
        <v>0.9496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2</v>
      </c>
      <c r="V29">
        <v>4.6870000000000003</v>
      </c>
      <c r="W29">
        <v>0.79379999999999995</v>
      </c>
      <c r="X29" s="3">
        <v>0.42980000000000002</v>
      </c>
      <c r="Z29" s="2">
        <v>9</v>
      </c>
      <c r="AA29" t="s">
        <v>61</v>
      </c>
      <c r="AB29">
        <v>0.19</v>
      </c>
      <c r="AC29" s="3">
        <v>0.50580000000000003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79</v>
      </c>
      <c r="G30">
        <v>-0.41899999999999998</v>
      </c>
      <c r="H30">
        <v>-0.1022</v>
      </c>
      <c r="I30" s="3">
        <v>0.91869999999999996</v>
      </c>
      <c r="K30" s="2">
        <v>9</v>
      </c>
      <c r="L30" t="s">
        <v>43</v>
      </c>
      <c r="M30">
        <v>0.38729999999999998</v>
      </c>
      <c r="N30" s="3">
        <v>0.9496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2</v>
      </c>
      <c r="V30">
        <v>-5.2389999999999999</v>
      </c>
      <c r="W30">
        <v>-1.296</v>
      </c>
      <c r="X30" s="3">
        <v>0.19900000000000001</v>
      </c>
      <c r="Z30" s="2">
        <v>9</v>
      </c>
      <c r="AA30" t="s">
        <v>40</v>
      </c>
      <c r="AB30">
        <v>0.19900000000000001</v>
      </c>
      <c r="AC30" s="3">
        <v>0.50580000000000003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79</v>
      </c>
      <c r="G31">
        <v>-1.63</v>
      </c>
      <c r="H31">
        <v>-0.86670000000000003</v>
      </c>
      <c r="I31" s="3">
        <v>0.38729999999999998</v>
      </c>
      <c r="K31" s="2">
        <v>9</v>
      </c>
      <c r="L31" t="s">
        <v>46</v>
      </c>
      <c r="M31">
        <v>0.38729999999999998</v>
      </c>
      <c r="N31" s="3">
        <v>0.9496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2</v>
      </c>
      <c r="V31">
        <v>-4.5910000000000002</v>
      </c>
      <c r="W31">
        <v>-1.2829999999999999</v>
      </c>
      <c r="X31" s="3">
        <v>0.20349999999999999</v>
      </c>
      <c r="Z31" s="2">
        <v>9</v>
      </c>
      <c r="AA31" t="s">
        <v>49</v>
      </c>
      <c r="AB31">
        <v>0.19900000000000001</v>
      </c>
      <c r="AC31" s="3">
        <v>0.50580000000000003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79</v>
      </c>
      <c r="G32">
        <v>-1.63</v>
      </c>
      <c r="H32">
        <v>-0.86670000000000003</v>
      </c>
      <c r="I32" s="3">
        <v>0.38729999999999998</v>
      </c>
      <c r="K32" s="2">
        <v>9</v>
      </c>
      <c r="L32" t="s">
        <v>55</v>
      </c>
      <c r="M32">
        <v>0.38729999999999998</v>
      </c>
      <c r="N32" s="3">
        <v>0.9496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2</v>
      </c>
      <c r="V32">
        <v>-4.5910000000000002</v>
      </c>
      <c r="W32">
        <v>-1.2829999999999999</v>
      </c>
      <c r="X32" s="3">
        <v>0.20349999999999999</v>
      </c>
      <c r="Z32" s="2">
        <v>9</v>
      </c>
      <c r="AA32" t="s">
        <v>37</v>
      </c>
      <c r="AB32">
        <v>0.20349999999999999</v>
      </c>
      <c r="AC32" s="3">
        <v>0.50580000000000003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79</v>
      </c>
      <c r="G33">
        <v>5.4660000000000002</v>
      </c>
      <c r="H33">
        <v>1.4630000000000001</v>
      </c>
      <c r="I33" s="3">
        <v>0.14530000000000001</v>
      </c>
      <c r="K33" s="2">
        <v>9</v>
      </c>
      <c r="L33" t="s">
        <v>57</v>
      </c>
      <c r="M33">
        <v>0.38729999999999998</v>
      </c>
      <c r="N33" s="3">
        <v>0.9496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2</v>
      </c>
      <c r="V33">
        <v>-6.593</v>
      </c>
      <c r="W33">
        <v>-1.62</v>
      </c>
      <c r="X33" s="3">
        <v>0.10929999999999999</v>
      </c>
      <c r="Z33" s="2">
        <v>9</v>
      </c>
      <c r="AA33" t="s">
        <v>42</v>
      </c>
      <c r="AB33">
        <v>0.20349999999999999</v>
      </c>
      <c r="AC33" s="3">
        <v>0.50580000000000003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79</v>
      </c>
      <c r="G34">
        <v>-0.32679999999999998</v>
      </c>
      <c r="H34">
        <v>-0.26790000000000003</v>
      </c>
      <c r="I34" s="3">
        <v>0.78910000000000002</v>
      </c>
      <c r="K34" s="2">
        <v>9</v>
      </c>
      <c r="L34" t="s">
        <v>14</v>
      </c>
      <c r="M34">
        <v>0.41699999999999998</v>
      </c>
      <c r="N34" s="3">
        <v>0.9496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2</v>
      </c>
      <c r="V34">
        <v>-3.6739999999999999</v>
      </c>
      <c r="W34">
        <v>-1.724</v>
      </c>
      <c r="X34" s="3">
        <v>8.8800000000000004E-2</v>
      </c>
      <c r="Z34" s="2">
        <v>9</v>
      </c>
      <c r="AA34" t="s">
        <v>43</v>
      </c>
      <c r="AB34">
        <v>0.20349999999999999</v>
      </c>
      <c r="AC34" s="3">
        <v>0.50580000000000003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79</v>
      </c>
      <c r="G35">
        <v>-1.63</v>
      </c>
      <c r="H35">
        <v>-0.86670000000000003</v>
      </c>
      <c r="I35" s="3">
        <v>0.38729999999999998</v>
      </c>
      <c r="K35" s="2">
        <v>9</v>
      </c>
      <c r="L35" t="s">
        <v>24</v>
      </c>
      <c r="M35">
        <v>0.41699999999999998</v>
      </c>
      <c r="N35" s="3">
        <v>0.9496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2</v>
      </c>
      <c r="V35">
        <v>-4.5910000000000002</v>
      </c>
      <c r="W35">
        <v>-1.2829999999999999</v>
      </c>
      <c r="X35" s="3">
        <v>0.20349999999999999</v>
      </c>
      <c r="Z35" s="2">
        <v>9</v>
      </c>
      <c r="AA35" t="s">
        <v>46</v>
      </c>
      <c r="AB35">
        <v>0.20349999999999999</v>
      </c>
      <c r="AC35" s="3">
        <v>0.50580000000000003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79</v>
      </c>
      <c r="G36">
        <v>5.4660000000000002</v>
      </c>
      <c r="H36">
        <v>1.4630000000000001</v>
      </c>
      <c r="I36" s="3">
        <v>0.14530000000000001</v>
      </c>
      <c r="K36" s="2">
        <v>9</v>
      </c>
      <c r="L36" t="s">
        <v>26</v>
      </c>
      <c r="M36">
        <v>0.41699999999999998</v>
      </c>
      <c r="N36" s="3">
        <v>0.9496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2</v>
      </c>
      <c r="V36">
        <v>-6.593</v>
      </c>
      <c r="W36">
        <v>-1.62</v>
      </c>
      <c r="X36" s="3">
        <v>0.10929999999999999</v>
      </c>
      <c r="Z36" s="2">
        <v>9</v>
      </c>
      <c r="AA36" t="s">
        <v>55</v>
      </c>
      <c r="AB36">
        <v>0.20349999999999999</v>
      </c>
      <c r="AC36" s="3">
        <v>0.50580000000000003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79</v>
      </c>
      <c r="G37">
        <v>-1.3640000000000001</v>
      </c>
      <c r="H37">
        <v>-0.78710000000000002</v>
      </c>
      <c r="I37" s="3">
        <v>0.43230000000000002</v>
      </c>
      <c r="K37" s="2">
        <v>9</v>
      </c>
      <c r="L37" t="s">
        <v>78</v>
      </c>
      <c r="M37">
        <v>0.42799999999999999</v>
      </c>
      <c r="N37" s="3">
        <v>0.9496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2</v>
      </c>
      <c r="V37">
        <v>-0.38640000000000002</v>
      </c>
      <c r="W37">
        <v>-0.1487</v>
      </c>
      <c r="X37" s="3">
        <v>0.88219999999999998</v>
      </c>
      <c r="Z37" s="2">
        <v>9</v>
      </c>
      <c r="AA37" t="s">
        <v>57</v>
      </c>
      <c r="AB37">
        <v>0.20349999999999999</v>
      </c>
      <c r="AC37" s="3">
        <v>0.50580000000000003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79</v>
      </c>
      <c r="G38">
        <v>-0.41899999999999998</v>
      </c>
      <c r="H38">
        <v>-0.1022</v>
      </c>
      <c r="I38" s="3">
        <v>0.91869999999999996</v>
      </c>
      <c r="K38" s="2">
        <v>9</v>
      </c>
      <c r="L38" t="s">
        <v>48</v>
      </c>
      <c r="M38">
        <v>0.43230000000000002</v>
      </c>
      <c r="N38" s="3">
        <v>0.9496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2</v>
      </c>
      <c r="V38">
        <v>-5.2389999999999999</v>
      </c>
      <c r="W38">
        <v>-1.296</v>
      </c>
      <c r="X38" s="3">
        <v>0.19900000000000001</v>
      </c>
      <c r="Z38" s="2">
        <v>9</v>
      </c>
      <c r="AA38" t="s">
        <v>62</v>
      </c>
      <c r="AB38">
        <v>0.20349999999999999</v>
      </c>
      <c r="AC38" s="3">
        <v>0.50580000000000003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79</v>
      </c>
      <c r="G39">
        <v>0.96630000000000005</v>
      </c>
      <c r="H39">
        <v>0.30309999999999998</v>
      </c>
      <c r="I39" s="3">
        <v>0.76219999999999999</v>
      </c>
      <c r="K39" s="2">
        <v>9</v>
      </c>
      <c r="L39" t="s">
        <v>59</v>
      </c>
      <c r="M39">
        <v>0.4572</v>
      </c>
      <c r="N39" s="3">
        <v>0.9496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2</v>
      </c>
      <c r="V39">
        <v>1.0569999999999999</v>
      </c>
      <c r="W39">
        <v>0.17899999999999999</v>
      </c>
      <c r="X39" s="3">
        <v>0.85840000000000005</v>
      </c>
      <c r="Z39" s="2">
        <v>9</v>
      </c>
      <c r="AA39" t="s">
        <v>16</v>
      </c>
      <c r="AB39">
        <v>0.24279999999999999</v>
      </c>
      <c r="AC39" s="3">
        <v>0.57089999999999996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79</v>
      </c>
      <c r="G40">
        <v>1.083</v>
      </c>
      <c r="H40">
        <v>1.004</v>
      </c>
      <c r="I40" s="3">
        <v>0.31690000000000002</v>
      </c>
      <c r="K40" s="2">
        <v>9</v>
      </c>
      <c r="L40" t="s">
        <v>19</v>
      </c>
      <c r="M40">
        <v>0.45860000000000001</v>
      </c>
      <c r="N40" s="3">
        <v>0.9496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2</v>
      </c>
      <c r="V40">
        <v>3.6440000000000001</v>
      </c>
      <c r="W40">
        <v>1.766</v>
      </c>
      <c r="X40" s="3">
        <v>8.1379999999999994E-2</v>
      </c>
      <c r="Z40" s="2">
        <v>9</v>
      </c>
      <c r="AA40" t="s">
        <v>27</v>
      </c>
      <c r="AB40">
        <v>0.24279999999999999</v>
      </c>
      <c r="AC40" s="3">
        <v>0.57089999999999996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79</v>
      </c>
      <c r="G41">
        <v>0.45700000000000002</v>
      </c>
      <c r="H41">
        <v>0.43340000000000001</v>
      </c>
      <c r="I41" s="3">
        <v>0.6653</v>
      </c>
      <c r="K41" s="2">
        <v>9</v>
      </c>
      <c r="L41" t="s">
        <v>83</v>
      </c>
      <c r="M41">
        <v>0.48920000000000002</v>
      </c>
      <c r="N41" s="3">
        <v>0.9496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2</v>
      </c>
      <c r="V41">
        <v>2.6030000000000002</v>
      </c>
      <c r="W41">
        <v>1.3260000000000001</v>
      </c>
      <c r="X41" s="3">
        <v>0.18870000000000001</v>
      </c>
      <c r="Z41" s="2">
        <v>9</v>
      </c>
      <c r="AA41" t="s">
        <v>83</v>
      </c>
      <c r="AB41">
        <v>0.29499999999999998</v>
      </c>
      <c r="AC41" s="3">
        <v>0.61929999999999996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79</v>
      </c>
      <c r="G42">
        <v>0.60629999999999995</v>
      </c>
      <c r="H42">
        <v>0.376</v>
      </c>
      <c r="I42" s="3">
        <v>0.70740000000000003</v>
      </c>
      <c r="K42" s="2">
        <v>9</v>
      </c>
      <c r="L42" t="s">
        <v>69</v>
      </c>
      <c r="M42">
        <v>0.49</v>
      </c>
      <c r="N42" s="3">
        <v>0.9496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2</v>
      </c>
      <c r="V42">
        <v>-5.82</v>
      </c>
      <c r="W42">
        <v>-2.0840000000000001</v>
      </c>
      <c r="X42" s="3">
        <v>4.0500000000000001E-2</v>
      </c>
      <c r="Z42" s="2">
        <v>9</v>
      </c>
      <c r="AA42" t="s">
        <v>92</v>
      </c>
      <c r="AB42">
        <v>0.29730000000000001</v>
      </c>
      <c r="AC42" s="3">
        <v>0.61929999999999996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79</v>
      </c>
      <c r="G43">
        <v>-1.63</v>
      </c>
      <c r="H43">
        <v>-0.86670000000000003</v>
      </c>
      <c r="I43" s="3">
        <v>0.38729999999999998</v>
      </c>
      <c r="K43" s="2">
        <v>9</v>
      </c>
      <c r="L43" t="s">
        <v>82</v>
      </c>
      <c r="M43">
        <v>0.49</v>
      </c>
      <c r="N43" s="3">
        <v>0.9496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2</v>
      </c>
      <c r="V43">
        <v>-4.5910000000000002</v>
      </c>
      <c r="W43">
        <v>-1.2829999999999999</v>
      </c>
      <c r="X43" s="3">
        <v>0.20349999999999999</v>
      </c>
      <c r="Z43" s="2">
        <v>9</v>
      </c>
      <c r="AA43" t="s">
        <v>18</v>
      </c>
      <c r="AB43">
        <v>0.3231</v>
      </c>
      <c r="AC43" s="3">
        <v>0.61929999999999996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79</v>
      </c>
      <c r="G44">
        <v>-0.25519999999999998</v>
      </c>
      <c r="H44">
        <v>-0.23100000000000001</v>
      </c>
      <c r="I44" s="3">
        <v>0.81759999999999999</v>
      </c>
      <c r="K44" s="2">
        <v>9</v>
      </c>
      <c r="L44" t="s">
        <v>93</v>
      </c>
      <c r="M44">
        <v>0.49</v>
      </c>
      <c r="N44" s="3">
        <v>0.9496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2</v>
      </c>
      <c r="V44">
        <v>1.1479999999999999</v>
      </c>
      <c r="W44">
        <v>0.52310000000000001</v>
      </c>
      <c r="X44" s="3">
        <v>0.60240000000000005</v>
      </c>
      <c r="Z44" s="2">
        <v>9</v>
      </c>
      <c r="AA44" t="s">
        <v>71</v>
      </c>
      <c r="AB44">
        <v>0.3231</v>
      </c>
      <c r="AC44" s="3">
        <v>0.61929999999999996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79</v>
      </c>
      <c r="G45">
        <v>-1.63</v>
      </c>
      <c r="H45">
        <v>-0.86670000000000003</v>
      </c>
      <c r="I45" s="3">
        <v>0.38729999999999998</v>
      </c>
      <c r="K45" s="2">
        <v>9</v>
      </c>
      <c r="L45" t="s">
        <v>100</v>
      </c>
      <c r="M45">
        <v>0.49</v>
      </c>
      <c r="N45" s="3">
        <v>0.9496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2</v>
      </c>
      <c r="V45">
        <v>-4.5910000000000002</v>
      </c>
      <c r="W45">
        <v>-1.2829999999999999</v>
      </c>
      <c r="X45" s="3">
        <v>0.20349999999999999</v>
      </c>
      <c r="Z45" s="2">
        <v>9</v>
      </c>
      <c r="AA45" t="s">
        <v>85</v>
      </c>
      <c r="AB45">
        <v>0.3231</v>
      </c>
      <c r="AC45" s="3">
        <v>0.61929999999999996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79</v>
      </c>
      <c r="G46">
        <v>1.1479999999999999</v>
      </c>
      <c r="H46">
        <v>0.62439999999999996</v>
      </c>
      <c r="I46" s="3">
        <v>0.53320000000000001</v>
      </c>
      <c r="K46" s="2">
        <v>9</v>
      </c>
      <c r="L46" t="s">
        <v>88</v>
      </c>
      <c r="M46">
        <v>0.49680000000000002</v>
      </c>
      <c r="N46" s="3">
        <v>0.9496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2</v>
      </c>
      <c r="V46">
        <v>-6.33</v>
      </c>
      <c r="W46">
        <v>-2.0470000000000002</v>
      </c>
      <c r="X46" s="3">
        <v>4.403E-2</v>
      </c>
      <c r="Z46" s="2">
        <v>9</v>
      </c>
      <c r="AA46" t="s">
        <v>98</v>
      </c>
      <c r="AB46">
        <v>0.3231</v>
      </c>
      <c r="AC46" s="3">
        <v>0.61929999999999996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79</v>
      </c>
      <c r="G47">
        <v>-0.8155</v>
      </c>
      <c r="H47">
        <v>-0.74509999999999998</v>
      </c>
      <c r="I47" s="3">
        <v>0.4572</v>
      </c>
      <c r="K47" s="2">
        <v>9</v>
      </c>
      <c r="L47" t="s">
        <v>58</v>
      </c>
      <c r="M47">
        <v>0.53320000000000001</v>
      </c>
      <c r="N47" s="3">
        <v>0.9496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2</v>
      </c>
      <c r="V47">
        <v>-4.3659999999999997</v>
      </c>
      <c r="W47">
        <v>-2.2949999999999999</v>
      </c>
      <c r="X47" s="3">
        <v>2.443E-2</v>
      </c>
      <c r="Z47" s="2">
        <v>9</v>
      </c>
      <c r="AA47" t="s">
        <v>101</v>
      </c>
      <c r="AB47">
        <v>0.3231</v>
      </c>
      <c r="AC47" s="3">
        <v>0.61929999999999996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79</v>
      </c>
      <c r="G48">
        <v>-0.25519999999999998</v>
      </c>
      <c r="H48">
        <v>-0.23100000000000001</v>
      </c>
      <c r="I48" s="3">
        <v>0.81759999999999999</v>
      </c>
      <c r="K48" s="2">
        <v>9</v>
      </c>
      <c r="L48" t="s">
        <v>29</v>
      </c>
      <c r="M48">
        <v>0.54790000000000005</v>
      </c>
      <c r="N48" s="3">
        <v>0.9496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2</v>
      </c>
      <c r="V48">
        <v>1.1479999999999999</v>
      </c>
      <c r="W48">
        <v>0.52310000000000001</v>
      </c>
      <c r="X48" s="3">
        <v>0.60240000000000005</v>
      </c>
      <c r="Z48" s="2">
        <v>9</v>
      </c>
      <c r="AA48" t="s">
        <v>74</v>
      </c>
      <c r="AB48">
        <v>0.3417</v>
      </c>
      <c r="AC48" s="3">
        <v>0.61929999999999996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79</v>
      </c>
      <c r="G49">
        <v>0.26600000000000001</v>
      </c>
      <c r="H49">
        <v>7.5950000000000004E-2</v>
      </c>
      <c r="I49" s="3">
        <v>0.9395</v>
      </c>
      <c r="K49" s="2">
        <v>9</v>
      </c>
      <c r="L49" t="s">
        <v>32</v>
      </c>
      <c r="M49">
        <v>0.54790000000000005</v>
      </c>
      <c r="N49" s="3">
        <v>0.9496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2</v>
      </c>
      <c r="V49">
        <v>15.68</v>
      </c>
      <c r="W49">
        <v>1.3220000000000001</v>
      </c>
      <c r="X49" s="3">
        <v>0.19</v>
      </c>
      <c r="Z49" s="2">
        <v>9</v>
      </c>
      <c r="AA49" t="s">
        <v>90</v>
      </c>
      <c r="AB49">
        <v>0.3417</v>
      </c>
      <c r="AC49" s="3">
        <v>0.61929999999999996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79</v>
      </c>
      <c r="G50">
        <v>-1.9</v>
      </c>
      <c r="H50">
        <v>-0.99570000000000003</v>
      </c>
      <c r="I50" s="3">
        <v>0.32079999999999997</v>
      </c>
      <c r="K50" s="2">
        <v>9</v>
      </c>
      <c r="L50" t="s">
        <v>36</v>
      </c>
      <c r="M50">
        <v>0.59160000000000001</v>
      </c>
      <c r="N50" s="3">
        <v>0.9496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2</v>
      </c>
      <c r="V50">
        <v>-4.5910000000000002</v>
      </c>
      <c r="W50">
        <v>-1.2829999999999999</v>
      </c>
      <c r="X50" s="3">
        <v>0.20349999999999999</v>
      </c>
      <c r="Z50" s="2">
        <v>9</v>
      </c>
      <c r="AA50" t="s">
        <v>91</v>
      </c>
      <c r="AB50">
        <v>0.3417</v>
      </c>
      <c r="AC50" s="3">
        <v>0.61929999999999996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79</v>
      </c>
      <c r="G51">
        <v>-2.2349999999999999</v>
      </c>
      <c r="H51">
        <v>-1.244</v>
      </c>
      <c r="I51" s="3">
        <v>0.21510000000000001</v>
      </c>
      <c r="K51" s="2">
        <v>9</v>
      </c>
      <c r="L51" t="s">
        <v>70</v>
      </c>
      <c r="M51">
        <v>0.628</v>
      </c>
      <c r="N51" s="3">
        <v>0.9496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2</v>
      </c>
      <c r="V51">
        <v>-5.6159999999999997</v>
      </c>
      <c r="W51">
        <v>-1.643</v>
      </c>
      <c r="X51" s="3">
        <v>0.1045</v>
      </c>
      <c r="Z51" s="2">
        <v>9</v>
      </c>
      <c r="AA51" t="s">
        <v>96</v>
      </c>
      <c r="AB51">
        <v>0.3417</v>
      </c>
      <c r="AC51" s="3">
        <v>0.61929999999999996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79</v>
      </c>
      <c r="G52">
        <v>-0.9738</v>
      </c>
      <c r="H52">
        <v>-0.32140000000000002</v>
      </c>
      <c r="I52" s="3">
        <v>0.74829999999999997</v>
      </c>
      <c r="K52" s="2">
        <v>9</v>
      </c>
      <c r="L52" t="s">
        <v>53</v>
      </c>
      <c r="M52">
        <v>0.6653</v>
      </c>
      <c r="N52" s="3">
        <v>0.9496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2</v>
      </c>
      <c r="V52">
        <v>-2.2240000000000002</v>
      </c>
      <c r="W52">
        <v>-0.41770000000000002</v>
      </c>
      <c r="X52" s="3">
        <v>0.67730000000000001</v>
      </c>
      <c r="Z52" s="2">
        <v>9</v>
      </c>
      <c r="AA52" t="s">
        <v>78</v>
      </c>
      <c r="AB52">
        <v>0.35730000000000001</v>
      </c>
      <c r="AC52" s="3">
        <v>0.63439999999999996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79</v>
      </c>
      <c r="G53">
        <v>-0.104</v>
      </c>
      <c r="H53">
        <v>-6.8680000000000005E-2</v>
      </c>
      <c r="I53" s="3">
        <v>0.94530000000000003</v>
      </c>
      <c r="K53" s="2">
        <v>9</v>
      </c>
      <c r="L53" t="s">
        <v>95</v>
      </c>
      <c r="M53">
        <v>0.69199999999999995</v>
      </c>
      <c r="N53" s="3">
        <v>0.9496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2</v>
      </c>
      <c r="V53">
        <v>0.38319999999999999</v>
      </c>
      <c r="W53">
        <v>0.1346</v>
      </c>
      <c r="X53" s="3">
        <v>0.89329999999999998</v>
      </c>
      <c r="Z53" s="2">
        <v>9</v>
      </c>
      <c r="AA53" t="s">
        <v>89</v>
      </c>
      <c r="AB53">
        <v>0.41660000000000003</v>
      </c>
      <c r="AC53" s="3">
        <v>0.71909999999999996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79</v>
      </c>
      <c r="G54">
        <v>-0.1883</v>
      </c>
      <c r="H54">
        <v>-0.13220000000000001</v>
      </c>
      <c r="I54" s="3">
        <v>0.89500000000000002</v>
      </c>
      <c r="K54" s="2">
        <v>9</v>
      </c>
      <c r="L54" t="s">
        <v>35</v>
      </c>
      <c r="M54">
        <v>0.70740000000000003</v>
      </c>
      <c r="N54" s="3">
        <v>0.9496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2</v>
      </c>
      <c r="V54">
        <v>0.47089999999999999</v>
      </c>
      <c r="W54">
        <v>0.18940000000000001</v>
      </c>
      <c r="X54" s="3">
        <v>0.85029999999999994</v>
      </c>
      <c r="Z54" s="2">
        <v>9</v>
      </c>
      <c r="AA54" t="s">
        <v>39</v>
      </c>
      <c r="AB54">
        <v>0.42980000000000002</v>
      </c>
      <c r="AC54" s="3">
        <v>0.71909999999999996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79</v>
      </c>
      <c r="G55">
        <v>-0.52749999999999997</v>
      </c>
      <c r="H55">
        <v>-0.36880000000000002</v>
      </c>
      <c r="I55" s="3">
        <v>0.71279999999999999</v>
      </c>
      <c r="K55" s="2">
        <v>9</v>
      </c>
      <c r="L55" t="s">
        <v>54</v>
      </c>
      <c r="M55">
        <v>0.70740000000000003</v>
      </c>
      <c r="N55" s="3">
        <v>0.9496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2</v>
      </c>
      <c r="V55">
        <v>0.47089999999999999</v>
      </c>
      <c r="W55">
        <v>0.18940000000000001</v>
      </c>
      <c r="X55" s="3">
        <v>0.85029999999999994</v>
      </c>
      <c r="Z55" s="2">
        <v>9</v>
      </c>
      <c r="AA55" t="s">
        <v>102</v>
      </c>
      <c r="AB55">
        <v>0.42980000000000002</v>
      </c>
      <c r="AC55" s="3">
        <v>0.71909999999999996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79</v>
      </c>
      <c r="G56">
        <v>-0.1883</v>
      </c>
      <c r="H56">
        <v>-0.13220000000000001</v>
      </c>
      <c r="I56" s="3">
        <v>0.89500000000000002</v>
      </c>
      <c r="K56" s="2">
        <v>9</v>
      </c>
      <c r="L56" t="s">
        <v>67</v>
      </c>
      <c r="M56">
        <v>0.71279999999999999</v>
      </c>
      <c r="N56" s="3">
        <v>0.9496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2</v>
      </c>
      <c r="V56">
        <v>0.47089999999999999</v>
      </c>
      <c r="W56">
        <v>0.18940000000000001</v>
      </c>
      <c r="X56" s="3">
        <v>0.85029999999999994</v>
      </c>
      <c r="Z56" s="2">
        <v>9</v>
      </c>
      <c r="AA56" t="s">
        <v>14</v>
      </c>
      <c r="AB56">
        <v>0.48849999999999999</v>
      </c>
      <c r="AC56" s="3">
        <v>0.75649999999999995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79</v>
      </c>
      <c r="G57">
        <v>1.425</v>
      </c>
      <c r="H57">
        <v>0.69179999999999997</v>
      </c>
      <c r="I57" s="3">
        <v>0.49</v>
      </c>
      <c r="K57" s="2">
        <v>9</v>
      </c>
      <c r="L57" t="s">
        <v>30</v>
      </c>
      <c r="M57">
        <v>0.71299999999999997</v>
      </c>
      <c r="N57" s="3">
        <v>0.9496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2</v>
      </c>
      <c r="V57">
        <v>-2.2069999999999999</v>
      </c>
      <c r="W57">
        <v>-0.63219999999999998</v>
      </c>
      <c r="X57" s="3">
        <v>0.52910000000000001</v>
      </c>
      <c r="Z57" s="2">
        <v>9</v>
      </c>
      <c r="AA57" t="s">
        <v>24</v>
      </c>
      <c r="AB57">
        <v>0.48849999999999999</v>
      </c>
      <c r="AC57" s="3">
        <v>0.75649999999999995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79</v>
      </c>
      <c r="G58">
        <v>1.76</v>
      </c>
      <c r="H58">
        <v>0.48549999999999999</v>
      </c>
      <c r="I58" s="3">
        <v>0.628</v>
      </c>
      <c r="K58" s="2">
        <v>9</v>
      </c>
      <c r="L58" t="s">
        <v>16</v>
      </c>
      <c r="M58">
        <v>0.71530000000000005</v>
      </c>
      <c r="N58" s="3">
        <v>0.9496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2</v>
      </c>
      <c r="V58">
        <v>0.85540000000000005</v>
      </c>
      <c r="W58">
        <v>0.17130000000000001</v>
      </c>
      <c r="X58" s="3">
        <v>0.86450000000000005</v>
      </c>
      <c r="Z58" s="2">
        <v>9</v>
      </c>
      <c r="AA58" t="s">
        <v>26</v>
      </c>
      <c r="AB58">
        <v>0.48849999999999999</v>
      </c>
      <c r="AC58" s="3">
        <v>0.75649999999999995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79</v>
      </c>
      <c r="G59">
        <v>-2.75</v>
      </c>
      <c r="H59">
        <v>-1.204</v>
      </c>
      <c r="I59" s="3">
        <v>0.2303</v>
      </c>
      <c r="K59" s="2">
        <v>9</v>
      </c>
      <c r="L59" t="s">
        <v>20</v>
      </c>
      <c r="M59">
        <v>0.71530000000000005</v>
      </c>
      <c r="N59" s="3">
        <v>0.9496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2</v>
      </c>
      <c r="V59">
        <v>4.3209999999999997</v>
      </c>
      <c r="W59">
        <v>0.99460000000000004</v>
      </c>
      <c r="X59" s="3">
        <v>0.3231</v>
      </c>
      <c r="Z59" s="2">
        <v>9</v>
      </c>
      <c r="AA59" t="s">
        <v>103</v>
      </c>
      <c r="AB59">
        <v>0.51060000000000005</v>
      </c>
      <c r="AC59" s="3">
        <v>0.75649999999999995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79</v>
      </c>
      <c r="G60">
        <v>-1.9119999999999999</v>
      </c>
      <c r="H60">
        <v>-1.2370000000000001</v>
      </c>
      <c r="I60" s="3">
        <v>0.21790000000000001</v>
      </c>
      <c r="K60" s="2">
        <v>9</v>
      </c>
      <c r="L60" t="s">
        <v>22</v>
      </c>
      <c r="M60">
        <v>0.71530000000000005</v>
      </c>
      <c r="N60" s="3">
        <v>0.9496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2</v>
      </c>
      <c r="V60">
        <v>-4.4690000000000003</v>
      </c>
      <c r="W60">
        <v>-1.605</v>
      </c>
      <c r="X60" s="3">
        <v>0.11260000000000001</v>
      </c>
      <c r="Z60" s="2">
        <v>9</v>
      </c>
      <c r="AA60" t="s">
        <v>69</v>
      </c>
      <c r="AB60">
        <v>0.52910000000000001</v>
      </c>
      <c r="AC60" s="3">
        <v>0.75649999999999995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79</v>
      </c>
      <c r="G61">
        <v>-0.50139999999999996</v>
      </c>
      <c r="H61">
        <v>-0.30690000000000001</v>
      </c>
      <c r="I61" s="3">
        <v>0.75929999999999997</v>
      </c>
      <c r="K61" s="2">
        <v>9</v>
      </c>
      <c r="L61" t="s">
        <v>25</v>
      </c>
      <c r="M61">
        <v>0.71530000000000005</v>
      </c>
      <c r="N61" s="3">
        <v>0.9496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2</v>
      </c>
      <c r="V61">
        <v>0.31469999999999998</v>
      </c>
      <c r="W61">
        <v>0.1201</v>
      </c>
      <c r="X61" s="3">
        <v>0.90469999999999995</v>
      </c>
      <c r="Z61" s="2">
        <v>9</v>
      </c>
      <c r="AA61" t="s">
        <v>82</v>
      </c>
      <c r="AB61">
        <v>0.52910000000000001</v>
      </c>
      <c r="AC61" s="3">
        <v>0.75649999999999995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79</v>
      </c>
      <c r="G62">
        <v>-1.079</v>
      </c>
      <c r="H62">
        <v>-0.98029999999999995</v>
      </c>
      <c r="I62" s="3">
        <v>0.32829999999999998</v>
      </c>
      <c r="K62" s="2">
        <v>9</v>
      </c>
      <c r="L62" t="s">
        <v>27</v>
      </c>
      <c r="M62">
        <v>0.71530000000000005</v>
      </c>
      <c r="N62" s="3">
        <v>0.9496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2</v>
      </c>
      <c r="V62">
        <v>-1.8779999999999999</v>
      </c>
      <c r="W62">
        <v>-0.95669999999999999</v>
      </c>
      <c r="X62" s="3">
        <v>0.3417</v>
      </c>
      <c r="Z62" s="2">
        <v>9</v>
      </c>
      <c r="AA62" t="s">
        <v>93</v>
      </c>
      <c r="AB62">
        <v>0.52910000000000001</v>
      </c>
      <c r="AC62" s="3">
        <v>0.75649999999999995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79</v>
      </c>
      <c r="G63">
        <v>-0.1883</v>
      </c>
      <c r="H63">
        <v>-0.13220000000000001</v>
      </c>
      <c r="I63" s="3">
        <v>0.89500000000000002</v>
      </c>
      <c r="K63" s="2">
        <v>9</v>
      </c>
      <c r="L63" t="s">
        <v>31</v>
      </c>
      <c r="M63">
        <v>0.74829999999999997</v>
      </c>
      <c r="N63" s="3">
        <v>0.9496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2</v>
      </c>
      <c r="V63">
        <v>0.47089999999999999</v>
      </c>
      <c r="W63">
        <v>0.18940000000000001</v>
      </c>
      <c r="X63" s="3">
        <v>0.85029999999999994</v>
      </c>
      <c r="Z63" s="2">
        <v>9</v>
      </c>
      <c r="AA63" t="s">
        <v>100</v>
      </c>
      <c r="AB63">
        <v>0.52910000000000001</v>
      </c>
      <c r="AC63" s="3">
        <v>0.75649999999999995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79</v>
      </c>
      <c r="G64">
        <v>-0.50139999999999996</v>
      </c>
      <c r="H64">
        <v>-0.30690000000000001</v>
      </c>
      <c r="I64" s="3">
        <v>0.75929999999999997</v>
      </c>
      <c r="K64" s="2">
        <v>9</v>
      </c>
      <c r="L64" t="s">
        <v>64</v>
      </c>
      <c r="M64">
        <v>0.74829999999999997</v>
      </c>
      <c r="N64" s="3">
        <v>0.9496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2</v>
      </c>
      <c r="V64">
        <v>0.31469999999999998</v>
      </c>
      <c r="W64">
        <v>0.1201</v>
      </c>
      <c r="X64" s="3">
        <v>0.90469999999999995</v>
      </c>
      <c r="Z64" s="2">
        <v>9</v>
      </c>
      <c r="AA64" t="s">
        <v>9</v>
      </c>
      <c r="AB64">
        <v>0.53039999999999998</v>
      </c>
      <c r="AC64" s="3">
        <v>0.75649999999999995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79</v>
      </c>
      <c r="G65">
        <v>-0.9738</v>
      </c>
      <c r="H65">
        <v>-0.32140000000000002</v>
      </c>
      <c r="I65" s="3">
        <v>0.74829999999999997</v>
      </c>
      <c r="K65" s="2">
        <v>9</v>
      </c>
      <c r="L65" t="s">
        <v>77</v>
      </c>
      <c r="M65">
        <v>0.74829999999999997</v>
      </c>
      <c r="N65" s="3">
        <v>0.9496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2</v>
      </c>
      <c r="V65">
        <v>-2.2240000000000002</v>
      </c>
      <c r="W65">
        <v>-0.41770000000000002</v>
      </c>
      <c r="X65" s="3">
        <v>0.67730000000000001</v>
      </c>
      <c r="Z65" s="2">
        <v>9</v>
      </c>
      <c r="AA65" t="s">
        <v>56</v>
      </c>
      <c r="AB65">
        <v>0.60240000000000005</v>
      </c>
      <c r="AC65" s="3">
        <v>0.83189999999999997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79</v>
      </c>
      <c r="G66">
        <v>-1.4710000000000001</v>
      </c>
      <c r="H66">
        <v>-0.79449999999999998</v>
      </c>
      <c r="I66" s="3">
        <v>0.42799999999999999</v>
      </c>
      <c r="K66" s="2">
        <v>9</v>
      </c>
      <c r="L66" t="s">
        <v>73</v>
      </c>
      <c r="M66">
        <v>0.75929999999999997</v>
      </c>
      <c r="N66" s="3">
        <v>0.9496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2</v>
      </c>
      <c r="V66">
        <v>3.3090000000000002</v>
      </c>
      <c r="W66">
        <v>0.92600000000000005</v>
      </c>
      <c r="X66" s="3">
        <v>0.35730000000000001</v>
      </c>
      <c r="Z66" s="2">
        <v>9</v>
      </c>
      <c r="AA66" t="s">
        <v>60</v>
      </c>
      <c r="AB66">
        <v>0.60240000000000005</v>
      </c>
      <c r="AC66" s="3">
        <v>0.83189999999999997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79</v>
      </c>
      <c r="G67">
        <v>-0.1883</v>
      </c>
      <c r="H67">
        <v>-0.13220000000000001</v>
      </c>
      <c r="I67" s="3">
        <v>0.89500000000000002</v>
      </c>
      <c r="K67" s="2">
        <v>9</v>
      </c>
      <c r="L67" t="s">
        <v>76</v>
      </c>
      <c r="M67">
        <v>0.75929999999999997</v>
      </c>
      <c r="N67" s="3">
        <v>0.9496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2</v>
      </c>
      <c r="V67">
        <v>0.47089999999999999</v>
      </c>
      <c r="W67">
        <v>0.18940000000000001</v>
      </c>
      <c r="X67" s="3">
        <v>0.85029999999999994</v>
      </c>
      <c r="Z67" s="2">
        <v>9</v>
      </c>
      <c r="AA67" t="s">
        <v>31</v>
      </c>
      <c r="AB67">
        <v>0.67730000000000001</v>
      </c>
      <c r="AC67" s="3">
        <v>0.89280000000000004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79</v>
      </c>
      <c r="G68">
        <v>-0.1883</v>
      </c>
      <c r="H68">
        <v>-0.13220000000000001</v>
      </c>
      <c r="I68" s="3">
        <v>0.89500000000000002</v>
      </c>
      <c r="K68" s="2">
        <v>9</v>
      </c>
      <c r="L68" t="s">
        <v>23</v>
      </c>
      <c r="M68">
        <v>0.76219999999999999</v>
      </c>
      <c r="N68" s="3">
        <v>0.9496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2</v>
      </c>
      <c r="V68">
        <v>0.47089999999999999</v>
      </c>
      <c r="W68">
        <v>0.18940000000000001</v>
      </c>
      <c r="X68" s="3">
        <v>0.85029999999999994</v>
      </c>
      <c r="Z68" s="2">
        <v>9</v>
      </c>
      <c r="AA68" t="s">
        <v>64</v>
      </c>
      <c r="AB68">
        <v>0.67730000000000001</v>
      </c>
      <c r="AC68" s="3">
        <v>0.89280000000000004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79</v>
      </c>
      <c r="G69">
        <v>1.425</v>
      </c>
      <c r="H69">
        <v>0.69179999999999997</v>
      </c>
      <c r="I69" s="3">
        <v>0.49</v>
      </c>
      <c r="K69" s="2">
        <v>9</v>
      </c>
      <c r="L69" t="s">
        <v>34</v>
      </c>
      <c r="M69">
        <v>0.76219999999999999</v>
      </c>
      <c r="N69" s="3">
        <v>0.9496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2</v>
      </c>
      <c r="V69">
        <v>-2.2069999999999999</v>
      </c>
      <c r="W69">
        <v>-0.63219999999999998</v>
      </c>
      <c r="X69" s="3">
        <v>0.52910000000000001</v>
      </c>
      <c r="Z69" s="2">
        <v>9</v>
      </c>
      <c r="AA69" t="s">
        <v>77</v>
      </c>
      <c r="AB69">
        <v>0.67730000000000001</v>
      </c>
      <c r="AC69" s="3">
        <v>0.89280000000000004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79</v>
      </c>
      <c r="G70">
        <v>2.327</v>
      </c>
      <c r="H70">
        <v>0.69299999999999995</v>
      </c>
      <c r="I70" s="3">
        <v>0.48920000000000002</v>
      </c>
      <c r="K70" s="2">
        <v>9</v>
      </c>
      <c r="L70" t="s">
        <v>50</v>
      </c>
      <c r="M70">
        <v>0.76219999999999999</v>
      </c>
      <c r="N70" s="3">
        <v>0.9496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2</v>
      </c>
      <c r="V70">
        <v>-8.6709999999999994</v>
      </c>
      <c r="W70">
        <v>-1.054</v>
      </c>
      <c r="X70" s="3">
        <v>0.29499999999999998</v>
      </c>
      <c r="Z70" s="2">
        <v>9</v>
      </c>
      <c r="AA70" t="s">
        <v>66</v>
      </c>
      <c r="AB70">
        <v>0.85029999999999994</v>
      </c>
      <c r="AC70" s="3">
        <v>0.92600000000000005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79</v>
      </c>
      <c r="G71">
        <v>-0.1883</v>
      </c>
      <c r="H71">
        <v>-0.13220000000000001</v>
      </c>
      <c r="I71" s="3">
        <v>0.89500000000000002</v>
      </c>
      <c r="K71" s="2">
        <v>9</v>
      </c>
      <c r="L71" t="s">
        <v>94</v>
      </c>
      <c r="M71">
        <v>0.76219999999999999</v>
      </c>
      <c r="N71" s="3">
        <v>0.9496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2</v>
      </c>
      <c r="V71">
        <v>0.47089999999999999</v>
      </c>
      <c r="W71">
        <v>0.18940000000000001</v>
      </c>
      <c r="X71" s="3">
        <v>0.85029999999999994</v>
      </c>
      <c r="Z71" s="2">
        <v>9</v>
      </c>
      <c r="AA71" t="s">
        <v>67</v>
      </c>
      <c r="AB71">
        <v>0.85029999999999994</v>
      </c>
      <c r="AC71" s="3">
        <v>0.92600000000000005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79</v>
      </c>
      <c r="G72">
        <v>-2.75</v>
      </c>
      <c r="H72">
        <v>-1.204</v>
      </c>
      <c r="I72" s="3">
        <v>0.2303</v>
      </c>
      <c r="K72" s="2">
        <v>9</v>
      </c>
      <c r="L72" t="s">
        <v>45</v>
      </c>
      <c r="M72">
        <v>0.78910000000000002</v>
      </c>
      <c r="N72" s="3">
        <v>0.9496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2</v>
      </c>
      <c r="V72">
        <v>4.3209999999999997</v>
      </c>
      <c r="W72">
        <v>0.99460000000000004</v>
      </c>
      <c r="X72" s="3">
        <v>0.3231</v>
      </c>
      <c r="Z72" s="2">
        <v>9</v>
      </c>
      <c r="AA72" t="s">
        <v>68</v>
      </c>
      <c r="AB72">
        <v>0.85029999999999994</v>
      </c>
      <c r="AC72" s="3">
        <v>0.92600000000000005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79</v>
      </c>
      <c r="G73">
        <v>-1.9119999999999999</v>
      </c>
      <c r="H73">
        <v>-1.2370000000000001</v>
      </c>
      <c r="I73" s="3">
        <v>0.21790000000000001</v>
      </c>
      <c r="K73" s="2">
        <v>9</v>
      </c>
      <c r="L73" t="s">
        <v>38</v>
      </c>
      <c r="M73">
        <v>0.79590000000000005</v>
      </c>
      <c r="N73" s="3">
        <v>0.9496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2</v>
      </c>
      <c r="V73">
        <v>-4.4690000000000003</v>
      </c>
      <c r="W73">
        <v>-1.605</v>
      </c>
      <c r="X73" s="3">
        <v>0.11260000000000001</v>
      </c>
      <c r="Z73" s="2">
        <v>9</v>
      </c>
      <c r="AA73" t="s">
        <v>75</v>
      </c>
      <c r="AB73">
        <v>0.85029999999999994</v>
      </c>
      <c r="AC73" s="3">
        <v>0.92600000000000005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79</v>
      </c>
      <c r="G74">
        <v>-1.9119999999999999</v>
      </c>
      <c r="H74">
        <v>-1.2370000000000001</v>
      </c>
      <c r="I74" s="3">
        <v>0.21790000000000001</v>
      </c>
      <c r="K74" s="2">
        <v>9</v>
      </c>
      <c r="L74" t="s">
        <v>56</v>
      </c>
      <c r="M74">
        <v>0.81759999999999999</v>
      </c>
      <c r="N74" s="3">
        <v>0.9496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2</v>
      </c>
      <c r="V74">
        <v>-4.4690000000000003</v>
      </c>
      <c r="W74">
        <v>-1.605</v>
      </c>
      <c r="X74" s="3">
        <v>0.11260000000000001</v>
      </c>
      <c r="Z74" s="2">
        <v>9</v>
      </c>
      <c r="AA74" t="s">
        <v>79</v>
      </c>
      <c r="AB74">
        <v>0.85029999999999994</v>
      </c>
      <c r="AC74" s="3">
        <v>0.92600000000000005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79</v>
      </c>
      <c r="G75">
        <v>-1.8520000000000001</v>
      </c>
      <c r="H75">
        <v>-0.68100000000000005</v>
      </c>
      <c r="I75" s="3">
        <v>0.49680000000000002</v>
      </c>
      <c r="K75" s="2">
        <v>9</v>
      </c>
      <c r="L75" t="s">
        <v>60</v>
      </c>
      <c r="M75">
        <v>0.81759999999999999</v>
      </c>
      <c r="N75" s="3">
        <v>0.9496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2</v>
      </c>
      <c r="V75">
        <v>-1.1120000000000001</v>
      </c>
      <c r="W75">
        <v>-0.13370000000000001</v>
      </c>
      <c r="X75" s="3">
        <v>0.89400000000000002</v>
      </c>
      <c r="Z75" s="2">
        <v>9</v>
      </c>
      <c r="AA75" t="s">
        <v>80</v>
      </c>
      <c r="AB75">
        <v>0.85029999999999994</v>
      </c>
      <c r="AC75" s="3">
        <v>0.92600000000000005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79</v>
      </c>
      <c r="G76">
        <v>-2.2240000000000002</v>
      </c>
      <c r="H76">
        <v>-1.7250000000000001</v>
      </c>
      <c r="I76" s="3">
        <v>8.6349999999999996E-2</v>
      </c>
      <c r="K76" s="2">
        <v>9</v>
      </c>
      <c r="L76" t="s">
        <v>12</v>
      </c>
      <c r="M76">
        <v>0.82440000000000002</v>
      </c>
      <c r="N76" s="3">
        <v>0.9496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2</v>
      </c>
      <c r="V76">
        <v>-1.994</v>
      </c>
      <c r="W76">
        <v>-0.81669999999999998</v>
      </c>
      <c r="X76" s="3">
        <v>0.41660000000000003</v>
      </c>
      <c r="Z76" s="2">
        <v>9</v>
      </c>
      <c r="AA76" t="s">
        <v>84</v>
      </c>
      <c r="AB76">
        <v>0.85029999999999994</v>
      </c>
      <c r="AC76" s="3">
        <v>0.92600000000000005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79</v>
      </c>
      <c r="G77">
        <v>-1.079</v>
      </c>
      <c r="H77">
        <v>-0.98029999999999995</v>
      </c>
      <c r="I77" s="3">
        <v>0.32829999999999998</v>
      </c>
      <c r="K77" s="2">
        <v>9</v>
      </c>
      <c r="L77" t="s">
        <v>33</v>
      </c>
      <c r="M77">
        <v>0.87980000000000003</v>
      </c>
      <c r="N77" s="3">
        <v>0.9496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2</v>
      </c>
      <c r="V77">
        <v>-1.8779999999999999</v>
      </c>
      <c r="W77">
        <v>-0.95669999999999999</v>
      </c>
      <c r="X77" s="3">
        <v>0.3417</v>
      </c>
      <c r="Z77" s="2">
        <v>9</v>
      </c>
      <c r="AA77" t="s">
        <v>97</v>
      </c>
      <c r="AB77">
        <v>0.85029999999999994</v>
      </c>
      <c r="AC77" s="3">
        <v>0.92600000000000005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79</v>
      </c>
      <c r="G78">
        <v>-1.079</v>
      </c>
      <c r="H78">
        <v>-0.98029999999999995</v>
      </c>
      <c r="I78" s="3">
        <v>0.32829999999999998</v>
      </c>
      <c r="K78" s="2">
        <v>9</v>
      </c>
      <c r="L78" t="s">
        <v>66</v>
      </c>
      <c r="M78">
        <v>0.89500000000000002</v>
      </c>
      <c r="N78" s="3">
        <v>0.9496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2</v>
      </c>
      <c r="V78">
        <v>-1.8779999999999999</v>
      </c>
      <c r="W78">
        <v>-0.95669999999999999</v>
      </c>
      <c r="X78" s="3">
        <v>0.3417</v>
      </c>
      <c r="Z78" s="2">
        <v>9</v>
      </c>
      <c r="AA78" t="s">
        <v>23</v>
      </c>
      <c r="AB78">
        <v>0.85840000000000005</v>
      </c>
      <c r="AC78" s="3">
        <v>0.92600000000000005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79</v>
      </c>
      <c r="G79">
        <v>-3.6970000000000002E-3</v>
      </c>
      <c r="H79">
        <v>-3.4650000000000002E-3</v>
      </c>
      <c r="I79" s="3">
        <v>0.99719999999999998</v>
      </c>
      <c r="K79" s="2">
        <v>9</v>
      </c>
      <c r="L79" t="s">
        <v>68</v>
      </c>
      <c r="M79">
        <v>0.89500000000000002</v>
      </c>
      <c r="N79" s="3">
        <v>0.9496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2</v>
      </c>
      <c r="V79">
        <v>-2.0390000000000001</v>
      </c>
      <c r="W79">
        <v>-1.0489999999999999</v>
      </c>
      <c r="X79" s="3">
        <v>0.29730000000000001</v>
      </c>
      <c r="Z79" s="2">
        <v>9</v>
      </c>
      <c r="AA79" t="s">
        <v>34</v>
      </c>
      <c r="AB79">
        <v>0.85840000000000005</v>
      </c>
      <c r="AC79" s="3">
        <v>0.92600000000000005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79</v>
      </c>
      <c r="G80">
        <v>1.425</v>
      </c>
      <c r="H80">
        <v>0.69179999999999997</v>
      </c>
      <c r="I80" s="3">
        <v>0.49</v>
      </c>
      <c r="K80" s="2">
        <v>9</v>
      </c>
      <c r="L80" t="s">
        <v>75</v>
      </c>
      <c r="M80">
        <v>0.89500000000000002</v>
      </c>
      <c r="N80" s="3">
        <v>0.9496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2</v>
      </c>
      <c r="V80">
        <v>-2.2069999999999999</v>
      </c>
      <c r="W80">
        <v>-0.63219999999999998</v>
      </c>
      <c r="X80" s="3">
        <v>0.52910000000000001</v>
      </c>
      <c r="Z80" s="2">
        <v>9</v>
      </c>
      <c r="AA80" t="s">
        <v>50</v>
      </c>
      <c r="AB80">
        <v>0.85840000000000005</v>
      </c>
      <c r="AC80" s="3">
        <v>0.92600000000000005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79</v>
      </c>
      <c r="G81">
        <v>0.96630000000000005</v>
      </c>
      <c r="H81">
        <v>0.30309999999999998</v>
      </c>
      <c r="I81" s="3">
        <v>0.76219999999999999</v>
      </c>
      <c r="K81" s="2">
        <v>9</v>
      </c>
      <c r="L81" t="s">
        <v>79</v>
      </c>
      <c r="M81">
        <v>0.89500000000000002</v>
      </c>
      <c r="N81" s="3">
        <v>0.9496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2</v>
      </c>
      <c r="V81">
        <v>1.0569999999999999</v>
      </c>
      <c r="W81">
        <v>0.17899999999999999</v>
      </c>
      <c r="X81" s="3">
        <v>0.85840000000000005</v>
      </c>
      <c r="Z81" s="2">
        <v>9</v>
      </c>
      <c r="AA81" t="s">
        <v>94</v>
      </c>
      <c r="AB81">
        <v>0.85840000000000005</v>
      </c>
      <c r="AC81" s="3">
        <v>0.92600000000000005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79</v>
      </c>
      <c r="G82">
        <v>1.5049999999999999</v>
      </c>
      <c r="H82">
        <v>0.39679999999999999</v>
      </c>
      <c r="I82" s="3">
        <v>0.69199999999999995</v>
      </c>
      <c r="K82" s="2">
        <v>9</v>
      </c>
      <c r="L82" t="s">
        <v>80</v>
      </c>
      <c r="M82">
        <v>0.89500000000000002</v>
      </c>
      <c r="N82" s="3">
        <v>0.9496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2</v>
      </c>
      <c r="V82">
        <v>0.85540000000000005</v>
      </c>
      <c r="W82">
        <v>0.17130000000000001</v>
      </c>
      <c r="X82" s="3">
        <v>0.86450000000000005</v>
      </c>
      <c r="Z82" s="2">
        <v>9</v>
      </c>
      <c r="AA82" t="s">
        <v>70</v>
      </c>
      <c r="AB82">
        <v>0.86450000000000005</v>
      </c>
      <c r="AC82" s="3">
        <v>0.92600000000000005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79</v>
      </c>
      <c r="G83">
        <v>-1.079</v>
      </c>
      <c r="H83">
        <v>-0.98029999999999995</v>
      </c>
      <c r="I83" s="3">
        <v>0.32829999999999998</v>
      </c>
      <c r="K83" s="2">
        <v>9</v>
      </c>
      <c r="L83" t="s">
        <v>84</v>
      </c>
      <c r="M83">
        <v>0.89500000000000002</v>
      </c>
      <c r="N83" s="3">
        <v>0.9496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2</v>
      </c>
      <c r="V83">
        <v>-1.8779999999999999</v>
      </c>
      <c r="W83">
        <v>-0.95669999999999999</v>
      </c>
      <c r="X83" s="3">
        <v>0.3417</v>
      </c>
      <c r="Z83" s="2">
        <v>9</v>
      </c>
      <c r="AA83" t="s">
        <v>95</v>
      </c>
      <c r="AB83">
        <v>0.86450000000000005</v>
      </c>
      <c r="AC83" s="3">
        <v>0.92600000000000005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79</v>
      </c>
      <c r="G84">
        <v>-0.1883</v>
      </c>
      <c r="H84">
        <v>-0.13220000000000001</v>
      </c>
      <c r="I84" s="3">
        <v>0.89500000000000002</v>
      </c>
      <c r="K84" s="2">
        <v>9</v>
      </c>
      <c r="L84" t="s">
        <v>97</v>
      </c>
      <c r="M84">
        <v>0.89500000000000002</v>
      </c>
      <c r="N84" s="3">
        <v>0.9496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2</v>
      </c>
      <c r="V84">
        <v>0.47089999999999999</v>
      </c>
      <c r="W84">
        <v>0.18940000000000001</v>
      </c>
      <c r="X84" s="3">
        <v>0.85029999999999994</v>
      </c>
      <c r="Z84" s="2">
        <v>9</v>
      </c>
      <c r="AA84" t="s">
        <v>48</v>
      </c>
      <c r="AB84">
        <v>0.88219999999999998</v>
      </c>
      <c r="AC84" s="3">
        <v>0.92600000000000005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79</v>
      </c>
      <c r="G85">
        <v>-2.75</v>
      </c>
      <c r="H85">
        <v>-1.204</v>
      </c>
      <c r="I85" s="3">
        <v>0.2303</v>
      </c>
      <c r="K85" s="2">
        <v>9</v>
      </c>
      <c r="L85" t="s">
        <v>99</v>
      </c>
      <c r="M85">
        <v>0.89500000000000002</v>
      </c>
      <c r="N85" s="3">
        <v>0.9496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2</v>
      </c>
      <c r="V85">
        <v>4.3209999999999997</v>
      </c>
      <c r="W85">
        <v>0.99460000000000004</v>
      </c>
      <c r="X85" s="3">
        <v>0.3231</v>
      </c>
      <c r="Z85" s="2">
        <v>9</v>
      </c>
      <c r="AA85" t="s">
        <v>65</v>
      </c>
      <c r="AB85">
        <v>0.89329999999999998</v>
      </c>
      <c r="AC85" s="3">
        <v>0.92600000000000005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79</v>
      </c>
      <c r="G86">
        <v>-0.1883</v>
      </c>
      <c r="H86">
        <v>-0.13220000000000001</v>
      </c>
      <c r="I86" s="3">
        <v>0.89500000000000002</v>
      </c>
      <c r="K86" s="2">
        <v>9</v>
      </c>
      <c r="L86" t="s">
        <v>40</v>
      </c>
      <c r="M86">
        <v>0.91869999999999996</v>
      </c>
      <c r="N86" s="3">
        <v>0.9516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2</v>
      </c>
      <c r="V86">
        <v>-5.9619999999999999E-2</v>
      </c>
      <c r="W86">
        <v>-2.4129999999999999E-2</v>
      </c>
      <c r="X86" s="3">
        <v>0.98080000000000001</v>
      </c>
      <c r="Z86" s="2">
        <v>9</v>
      </c>
      <c r="AA86" t="s">
        <v>88</v>
      </c>
      <c r="AB86">
        <v>0.89400000000000002</v>
      </c>
      <c r="AC86" s="3">
        <v>0.92600000000000005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79</v>
      </c>
      <c r="G87">
        <v>1.425</v>
      </c>
      <c r="H87">
        <v>0.69179999999999997</v>
      </c>
      <c r="I87" s="3">
        <v>0.49</v>
      </c>
      <c r="K87" s="2">
        <v>9</v>
      </c>
      <c r="L87" t="s">
        <v>49</v>
      </c>
      <c r="M87">
        <v>0.91869999999999996</v>
      </c>
      <c r="N87" s="3">
        <v>0.9516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2</v>
      </c>
      <c r="V87">
        <v>-2.2069999999999999</v>
      </c>
      <c r="W87">
        <v>-0.63219999999999998</v>
      </c>
      <c r="X87" s="3">
        <v>0.52910000000000001</v>
      </c>
      <c r="Z87" s="2">
        <v>9</v>
      </c>
      <c r="AA87" t="s">
        <v>73</v>
      </c>
      <c r="AB87">
        <v>0.90469999999999995</v>
      </c>
      <c r="AC87" s="3">
        <v>0.92600000000000005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79</v>
      </c>
      <c r="G88">
        <v>-2.75</v>
      </c>
      <c r="H88">
        <v>-1.204</v>
      </c>
      <c r="I88" s="3">
        <v>0.2303</v>
      </c>
      <c r="K88" s="2">
        <v>9</v>
      </c>
      <c r="L88" t="s">
        <v>61</v>
      </c>
      <c r="M88">
        <v>0.9395</v>
      </c>
      <c r="N88" s="3">
        <v>0.95630000000000004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2</v>
      </c>
      <c r="V88">
        <v>4.3209999999999997</v>
      </c>
      <c r="W88">
        <v>0.99460000000000004</v>
      </c>
      <c r="X88" s="3">
        <v>0.3231</v>
      </c>
      <c r="Z88" s="2">
        <v>9</v>
      </c>
      <c r="AA88" t="s">
        <v>76</v>
      </c>
      <c r="AB88">
        <v>0.90469999999999995</v>
      </c>
      <c r="AC88" s="3">
        <v>0.92600000000000005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79</v>
      </c>
      <c r="G89">
        <v>2.141</v>
      </c>
      <c r="H89">
        <v>0.87960000000000005</v>
      </c>
      <c r="I89" s="3">
        <v>0.38030000000000003</v>
      </c>
      <c r="K89" s="2">
        <v>9</v>
      </c>
      <c r="L89" t="s">
        <v>65</v>
      </c>
      <c r="M89">
        <v>0.94530000000000003</v>
      </c>
      <c r="N89" s="3">
        <v>0.95630000000000004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2</v>
      </c>
      <c r="V89">
        <v>4.6870000000000003</v>
      </c>
      <c r="W89">
        <v>0.79379999999999995</v>
      </c>
      <c r="X89" s="3">
        <v>0.42980000000000002</v>
      </c>
      <c r="Z89" s="2">
        <v>9</v>
      </c>
      <c r="AA89" t="s">
        <v>19</v>
      </c>
      <c r="AB89">
        <v>0.95920000000000005</v>
      </c>
      <c r="AC89" s="3">
        <v>0.97030000000000005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79</v>
      </c>
      <c r="G90">
        <v>-2.3759999999999999</v>
      </c>
      <c r="H90">
        <v>-1.7090000000000001</v>
      </c>
      <c r="I90" s="3">
        <v>8.9230000000000004E-2</v>
      </c>
      <c r="K90" s="2">
        <v>9</v>
      </c>
      <c r="L90" t="s">
        <v>92</v>
      </c>
      <c r="M90">
        <v>0.99719999999999998</v>
      </c>
      <c r="N90" s="3">
        <v>0.99719999999999998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2</v>
      </c>
      <c r="V90">
        <v>-1.8240000000000001</v>
      </c>
      <c r="W90">
        <v>-0.66100000000000003</v>
      </c>
      <c r="X90" s="3">
        <v>0.51060000000000005</v>
      </c>
      <c r="Z90" s="2">
        <v>9</v>
      </c>
      <c r="AA90" t="s">
        <v>99</v>
      </c>
      <c r="AB90">
        <v>0.98080000000000001</v>
      </c>
      <c r="AC90" s="3">
        <v>0.98080000000000001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80</v>
      </c>
      <c r="G4">
        <v>-2.6080000000000001</v>
      </c>
      <c r="H4">
        <v>-0.99070000000000003</v>
      </c>
      <c r="I4" s="3">
        <v>0.32319999999999999</v>
      </c>
      <c r="K4" s="2">
        <v>9</v>
      </c>
      <c r="L4" t="s">
        <v>66</v>
      </c>
      <c r="M4">
        <v>9.64E-2</v>
      </c>
      <c r="N4" s="3">
        <v>0.66690000000000005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88</v>
      </c>
      <c r="V4">
        <v>17.47</v>
      </c>
      <c r="W4">
        <v>1.452</v>
      </c>
      <c r="X4" s="3">
        <v>0.15029999999999999</v>
      </c>
      <c r="Z4" s="2">
        <v>9</v>
      </c>
      <c r="AA4" t="s">
        <v>18</v>
      </c>
      <c r="AB4">
        <v>9.5460000000000003E-2</v>
      </c>
      <c r="AC4" s="3">
        <v>0.9768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80</v>
      </c>
      <c r="G5">
        <v>-1.448</v>
      </c>
      <c r="H5">
        <v>-0.86470000000000002</v>
      </c>
      <c r="I5" s="3">
        <v>0.38840000000000002</v>
      </c>
      <c r="K5" s="2">
        <v>9</v>
      </c>
      <c r="L5" t="s">
        <v>68</v>
      </c>
      <c r="M5">
        <v>9.64E-2</v>
      </c>
      <c r="N5" s="3">
        <v>0.66690000000000005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88</v>
      </c>
      <c r="V5">
        <v>3.2789999999999999</v>
      </c>
      <c r="W5">
        <v>0.55089999999999995</v>
      </c>
      <c r="X5" s="3">
        <v>0.58320000000000005</v>
      </c>
      <c r="Z5" s="2">
        <v>9</v>
      </c>
      <c r="AA5" t="s">
        <v>71</v>
      </c>
      <c r="AB5">
        <v>9.5460000000000003E-2</v>
      </c>
      <c r="AC5" s="3">
        <v>0.9768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80</v>
      </c>
      <c r="G6">
        <v>1.7230000000000001</v>
      </c>
      <c r="H6">
        <v>1.554</v>
      </c>
      <c r="I6" s="3">
        <v>0.122</v>
      </c>
      <c r="K6" s="2">
        <v>9</v>
      </c>
      <c r="L6" t="s">
        <v>75</v>
      </c>
      <c r="M6">
        <v>9.64E-2</v>
      </c>
      <c r="N6" s="3">
        <v>0.66690000000000005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88</v>
      </c>
      <c r="V6">
        <v>0.3891</v>
      </c>
      <c r="W6">
        <v>0.1043</v>
      </c>
      <c r="X6" s="3">
        <v>0.91720000000000002</v>
      </c>
      <c r="Z6" s="2">
        <v>9</v>
      </c>
      <c r="AA6" t="s">
        <v>85</v>
      </c>
      <c r="AB6">
        <v>9.5460000000000003E-2</v>
      </c>
      <c r="AC6" s="3">
        <v>0.9768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80</v>
      </c>
      <c r="G7">
        <v>-1.2290000000000001</v>
      </c>
      <c r="H7">
        <v>-0.74019999999999997</v>
      </c>
      <c r="I7" s="3">
        <v>0.4602</v>
      </c>
      <c r="K7" s="2">
        <v>9</v>
      </c>
      <c r="L7" t="s">
        <v>79</v>
      </c>
      <c r="M7">
        <v>9.64E-2</v>
      </c>
      <c r="N7" s="3">
        <v>0.66690000000000005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88</v>
      </c>
      <c r="V7">
        <v>-1.0620000000000001</v>
      </c>
      <c r="W7">
        <v>-0.1668</v>
      </c>
      <c r="X7" s="3">
        <v>0.86799999999999999</v>
      </c>
      <c r="Z7" s="2">
        <v>9</v>
      </c>
      <c r="AA7" t="s">
        <v>98</v>
      </c>
      <c r="AB7">
        <v>9.5460000000000003E-2</v>
      </c>
      <c r="AC7" s="3">
        <v>0.9768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80</v>
      </c>
      <c r="G8">
        <v>-1.7689999999999999</v>
      </c>
      <c r="H8">
        <v>-0.78800000000000003</v>
      </c>
      <c r="I8" s="3">
        <v>0.43180000000000002</v>
      </c>
      <c r="K8" s="2">
        <v>9</v>
      </c>
      <c r="L8" t="s">
        <v>80</v>
      </c>
      <c r="M8">
        <v>9.64E-2</v>
      </c>
      <c r="N8" s="3">
        <v>0.66690000000000005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88</v>
      </c>
      <c r="V8">
        <v>-12.27</v>
      </c>
      <c r="W8">
        <v>-1.6859999999999999</v>
      </c>
      <c r="X8" s="3">
        <v>9.5460000000000003E-2</v>
      </c>
      <c r="Z8" s="2">
        <v>9</v>
      </c>
      <c r="AA8" t="s">
        <v>101</v>
      </c>
      <c r="AB8">
        <v>9.5460000000000003E-2</v>
      </c>
      <c r="AC8" s="3">
        <v>0.9768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80</v>
      </c>
      <c r="G9">
        <v>-1.1859999999999999</v>
      </c>
      <c r="H9">
        <v>-0.56189999999999996</v>
      </c>
      <c r="I9" s="3">
        <v>0.57489999999999997</v>
      </c>
      <c r="K9" s="2">
        <v>9</v>
      </c>
      <c r="L9" t="s">
        <v>84</v>
      </c>
      <c r="M9">
        <v>9.64E-2</v>
      </c>
      <c r="N9" s="3">
        <v>0.66690000000000005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88</v>
      </c>
      <c r="V9">
        <v>1.2190000000000001</v>
      </c>
      <c r="W9">
        <v>0.14699999999999999</v>
      </c>
      <c r="X9" s="3">
        <v>0.88349999999999995</v>
      </c>
      <c r="Z9" s="2">
        <v>9</v>
      </c>
      <c r="AA9" t="s">
        <v>44</v>
      </c>
      <c r="AB9">
        <v>0.1198</v>
      </c>
      <c r="AC9" s="3">
        <v>0.9768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80</v>
      </c>
      <c r="G10">
        <v>-1.2290000000000001</v>
      </c>
      <c r="H10">
        <v>-0.74019999999999997</v>
      </c>
      <c r="I10" s="3">
        <v>0.4602</v>
      </c>
      <c r="K10" s="2">
        <v>9</v>
      </c>
      <c r="L10" t="s">
        <v>97</v>
      </c>
      <c r="M10">
        <v>9.64E-2</v>
      </c>
      <c r="N10" s="3">
        <v>0.66690000000000005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88</v>
      </c>
      <c r="V10">
        <v>3.2789999999999999</v>
      </c>
      <c r="W10">
        <v>0.55089999999999995</v>
      </c>
      <c r="X10" s="3">
        <v>0.58320000000000005</v>
      </c>
      <c r="Z10" s="2">
        <v>9</v>
      </c>
      <c r="AA10" t="s">
        <v>47</v>
      </c>
      <c r="AB10">
        <v>0.1198</v>
      </c>
      <c r="AC10" s="3">
        <v>0.9768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80</v>
      </c>
      <c r="G11">
        <v>4.8559999999999999E-2</v>
      </c>
      <c r="H11">
        <v>4.6010000000000002E-2</v>
      </c>
      <c r="I11" s="3">
        <v>0.96340000000000003</v>
      </c>
      <c r="K11" s="2">
        <v>9</v>
      </c>
      <c r="L11" t="s">
        <v>99</v>
      </c>
      <c r="M11">
        <v>9.64E-2</v>
      </c>
      <c r="N11" s="3">
        <v>0.66690000000000005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88</v>
      </c>
      <c r="V11">
        <v>-8.4229999999999999E-2</v>
      </c>
      <c r="W11">
        <v>-2.3009999999999999E-2</v>
      </c>
      <c r="X11" s="3">
        <v>0.98170000000000002</v>
      </c>
      <c r="Z11" s="2">
        <v>9</v>
      </c>
      <c r="AA11" t="s">
        <v>9</v>
      </c>
      <c r="AB11">
        <v>0.15029999999999999</v>
      </c>
      <c r="AC11" s="3">
        <v>0.9768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80</v>
      </c>
      <c r="G12">
        <v>-1.2290000000000001</v>
      </c>
      <c r="H12">
        <v>-0.74019999999999997</v>
      </c>
      <c r="I12" s="3">
        <v>0.4602</v>
      </c>
      <c r="K12" s="2">
        <v>9</v>
      </c>
      <c r="L12" t="s">
        <v>29</v>
      </c>
      <c r="M12">
        <v>0.11119999999999999</v>
      </c>
      <c r="N12" s="3">
        <v>0.66690000000000005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88</v>
      </c>
      <c r="V12">
        <v>3.2789999999999999</v>
      </c>
      <c r="W12">
        <v>0.55089999999999995</v>
      </c>
      <c r="X12" s="3">
        <v>0.58320000000000005</v>
      </c>
      <c r="Z12" s="2">
        <v>9</v>
      </c>
      <c r="AA12" t="s">
        <v>65</v>
      </c>
      <c r="AB12">
        <v>0.20699999999999999</v>
      </c>
      <c r="AC12" s="3">
        <v>0.9768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80</v>
      </c>
      <c r="G13">
        <v>-3.6579999999999999</v>
      </c>
      <c r="H13">
        <v>-1.175</v>
      </c>
      <c r="I13" s="3">
        <v>0.24160000000000001</v>
      </c>
      <c r="K13" s="2">
        <v>9</v>
      </c>
      <c r="L13" t="s">
        <v>32</v>
      </c>
      <c r="M13">
        <v>0.11119999999999999</v>
      </c>
      <c r="N13" s="3">
        <v>0.66690000000000005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88</v>
      </c>
      <c r="V13">
        <v>7.1689999999999996</v>
      </c>
      <c r="W13">
        <v>0.67720000000000002</v>
      </c>
      <c r="X13" s="3">
        <v>0.50009999999999999</v>
      </c>
      <c r="Z13" s="2">
        <v>9</v>
      </c>
      <c r="AA13" t="s">
        <v>83</v>
      </c>
      <c r="AB13">
        <v>0.2102</v>
      </c>
      <c r="AC13" s="3">
        <v>0.9768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80</v>
      </c>
      <c r="G14">
        <v>1.7230000000000001</v>
      </c>
      <c r="H14">
        <v>1.554</v>
      </c>
      <c r="I14" s="3">
        <v>0.122</v>
      </c>
      <c r="K14" s="2">
        <v>9</v>
      </c>
      <c r="L14" t="s">
        <v>67</v>
      </c>
      <c r="M14">
        <v>0.1145</v>
      </c>
      <c r="N14" s="3">
        <v>0.66690000000000005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88</v>
      </c>
      <c r="V14">
        <v>0.3891</v>
      </c>
      <c r="W14">
        <v>0.1043</v>
      </c>
      <c r="X14" s="3">
        <v>0.91720000000000002</v>
      </c>
      <c r="Z14" s="2">
        <v>9</v>
      </c>
      <c r="AA14" t="s">
        <v>72</v>
      </c>
      <c r="AB14">
        <v>0.3105</v>
      </c>
      <c r="AC14" s="3">
        <v>0.9768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80</v>
      </c>
      <c r="G15">
        <v>-1.2290000000000001</v>
      </c>
      <c r="H15">
        <v>-0.74019999999999997</v>
      </c>
      <c r="I15" s="3">
        <v>0.4602</v>
      </c>
      <c r="K15" s="2">
        <v>9</v>
      </c>
      <c r="L15" t="s">
        <v>14</v>
      </c>
      <c r="M15">
        <v>0.122</v>
      </c>
      <c r="N15" s="3">
        <v>0.66690000000000005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88</v>
      </c>
      <c r="V15">
        <v>3.2789999999999999</v>
      </c>
      <c r="W15">
        <v>0.55089999999999995</v>
      </c>
      <c r="X15" s="3">
        <v>0.58320000000000005</v>
      </c>
      <c r="Z15" s="2">
        <v>9</v>
      </c>
      <c r="AA15" t="s">
        <v>86</v>
      </c>
      <c r="AB15">
        <v>0.3105</v>
      </c>
      <c r="AC15" s="3">
        <v>0.9768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80</v>
      </c>
      <c r="G16">
        <v>1.7230000000000001</v>
      </c>
      <c r="H16">
        <v>1.554</v>
      </c>
      <c r="I16" s="3">
        <v>0.122</v>
      </c>
      <c r="K16" s="2">
        <v>9</v>
      </c>
      <c r="L16" t="s">
        <v>24</v>
      </c>
      <c r="M16">
        <v>0.122</v>
      </c>
      <c r="N16" s="3">
        <v>0.66690000000000005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88</v>
      </c>
      <c r="V16">
        <v>0.3891</v>
      </c>
      <c r="W16">
        <v>0.1043</v>
      </c>
      <c r="X16" s="3">
        <v>0.91720000000000002</v>
      </c>
      <c r="Z16" s="2">
        <v>9</v>
      </c>
      <c r="AA16" t="s">
        <v>87</v>
      </c>
      <c r="AB16">
        <v>0.3105</v>
      </c>
      <c r="AC16" s="3">
        <v>0.9768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80</v>
      </c>
      <c r="G17">
        <v>-1.2290000000000001</v>
      </c>
      <c r="H17">
        <v>-0.74019999999999997</v>
      </c>
      <c r="I17" s="3">
        <v>0.4602</v>
      </c>
      <c r="K17" s="2">
        <v>9</v>
      </c>
      <c r="L17" t="s">
        <v>26</v>
      </c>
      <c r="M17">
        <v>0.122</v>
      </c>
      <c r="N17" s="3">
        <v>0.66690000000000005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88</v>
      </c>
      <c r="V17">
        <v>-1.0620000000000001</v>
      </c>
      <c r="W17">
        <v>-0.1668</v>
      </c>
      <c r="X17" s="3">
        <v>0.86799999999999999</v>
      </c>
      <c r="Z17" s="2">
        <v>9</v>
      </c>
      <c r="AA17" t="s">
        <v>69</v>
      </c>
      <c r="AB17">
        <v>0.31080000000000002</v>
      </c>
      <c r="AC17" s="3">
        <v>0.9768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80</v>
      </c>
      <c r="G18">
        <v>4.8559999999999999E-2</v>
      </c>
      <c r="H18">
        <v>4.6010000000000002E-2</v>
      </c>
      <c r="I18" s="3">
        <v>0.96340000000000003</v>
      </c>
      <c r="K18" s="2">
        <v>9</v>
      </c>
      <c r="L18" t="s">
        <v>74</v>
      </c>
      <c r="M18">
        <v>0.14680000000000001</v>
      </c>
      <c r="N18" s="3">
        <v>0.66690000000000005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88</v>
      </c>
      <c r="V18">
        <v>-8.4229999999999999E-2</v>
      </c>
      <c r="W18">
        <v>-2.3009999999999999E-2</v>
      </c>
      <c r="X18" s="3">
        <v>0.98170000000000002</v>
      </c>
      <c r="Z18" s="2">
        <v>9</v>
      </c>
      <c r="AA18" t="s">
        <v>82</v>
      </c>
      <c r="AB18">
        <v>0.31080000000000002</v>
      </c>
      <c r="AC18" s="3">
        <v>0.9768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80</v>
      </c>
      <c r="G19">
        <v>-1.6719999999999999</v>
      </c>
      <c r="H19">
        <v>-1.601</v>
      </c>
      <c r="I19" s="3">
        <v>0.11119999999999999</v>
      </c>
      <c r="K19" s="2">
        <v>9</v>
      </c>
      <c r="L19" t="s">
        <v>90</v>
      </c>
      <c r="M19">
        <v>0.14680000000000001</v>
      </c>
      <c r="N19" s="3">
        <v>0.66690000000000005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88</v>
      </c>
      <c r="V19">
        <v>-0.26169999999999999</v>
      </c>
      <c r="W19">
        <v>-7.5259999999999994E-2</v>
      </c>
      <c r="X19" s="3">
        <v>0.94020000000000004</v>
      </c>
      <c r="Z19" s="2">
        <v>9</v>
      </c>
      <c r="AA19" t="s">
        <v>93</v>
      </c>
      <c r="AB19">
        <v>0.31080000000000002</v>
      </c>
      <c r="AC19" s="3">
        <v>0.9768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80</v>
      </c>
      <c r="G20">
        <v>-1.4390000000000001</v>
      </c>
      <c r="H20">
        <v>-1.2310000000000001</v>
      </c>
      <c r="I20" s="3">
        <v>0.22</v>
      </c>
      <c r="K20" s="2">
        <v>9</v>
      </c>
      <c r="L20" t="s">
        <v>91</v>
      </c>
      <c r="M20">
        <v>0.14680000000000001</v>
      </c>
      <c r="N20" s="3">
        <v>0.66690000000000005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88</v>
      </c>
      <c r="V20">
        <v>-1.3919999999999999</v>
      </c>
      <c r="W20">
        <v>-0.36759999999999998</v>
      </c>
      <c r="X20" s="3">
        <v>0.71409999999999996</v>
      </c>
      <c r="Z20" s="2">
        <v>9</v>
      </c>
      <c r="AA20" t="s">
        <v>100</v>
      </c>
      <c r="AB20">
        <v>0.31080000000000002</v>
      </c>
      <c r="AC20" s="3">
        <v>0.9768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80</v>
      </c>
      <c r="G21">
        <v>-0.6421</v>
      </c>
      <c r="H21">
        <v>-0.21609999999999999</v>
      </c>
      <c r="I21" s="3">
        <v>0.82909999999999995</v>
      </c>
      <c r="K21" s="2">
        <v>9</v>
      </c>
      <c r="L21" t="s">
        <v>96</v>
      </c>
      <c r="M21">
        <v>0.14680000000000001</v>
      </c>
      <c r="N21" s="3">
        <v>0.66690000000000005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88</v>
      </c>
      <c r="V21">
        <v>6.3869999999999996</v>
      </c>
      <c r="W21">
        <v>0.66920000000000002</v>
      </c>
      <c r="X21" s="3">
        <v>0.50519999999999998</v>
      </c>
      <c r="Z21" s="2">
        <v>9</v>
      </c>
      <c r="AA21" t="s">
        <v>78</v>
      </c>
      <c r="AB21">
        <v>0.31869999999999998</v>
      </c>
      <c r="AC21" s="3">
        <v>0.9768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80</v>
      </c>
      <c r="G22">
        <v>-1.6719999999999999</v>
      </c>
      <c r="H22">
        <v>-1.601</v>
      </c>
      <c r="I22" s="3">
        <v>0.11119999999999999</v>
      </c>
      <c r="K22" s="2">
        <v>9</v>
      </c>
      <c r="L22" t="s">
        <v>48</v>
      </c>
      <c r="M22">
        <v>0.1807</v>
      </c>
      <c r="N22" s="3">
        <v>0.66690000000000005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88</v>
      </c>
      <c r="V22">
        <v>-0.26169999999999999</v>
      </c>
      <c r="W22">
        <v>-7.5259999999999994E-2</v>
      </c>
      <c r="X22" s="3">
        <v>0.94020000000000004</v>
      </c>
      <c r="Z22" s="2">
        <v>9</v>
      </c>
      <c r="AA22" t="s">
        <v>70</v>
      </c>
      <c r="AB22">
        <v>0.34329999999999999</v>
      </c>
      <c r="AC22" s="3">
        <v>0.9768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80</v>
      </c>
      <c r="G23">
        <v>0.45300000000000001</v>
      </c>
      <c r="H23">
        <v>0.13919999999999999</v>
      </c>
      <c r="I23" s="3">
        <v>0.88939999999999997</v>
      </c>
      <c r="K23" s="2">
        <v>9</v>
      </c>
      <c r="L23" t="s">
        <v>78</v>
      </c>
      <c r="M23">
        <v>0.1875</v>
      </c>
      <c r="N23" s="3">
        <v>0.66690000000000005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88</v>
      </c>
      <c r="V23">
        <v>-5.4409999999999998</v>
      </c>
      <c r="W23">
        <v>-0.50080000000000002</v>
      </c>
      <c r="X23" s="3">
        <v>0.61780000000000002</v>
      </c>
      <c r="Z23" s="2">
        <v>9</v>
      </c>
      <c r="AA23" t="s">
        <v>95</v>
      </c>
      <c r="AB23">
        <v>0.34329999999999999</v>
      </c>
      <c r="AC23" s="3">
        <v>0.9768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80</v>
      </c>
      <c r="G24">
        <v>-3.6579999999999999</v>
      </c>
      <c r="H24">
        <v>-1.175</v>
      </c>
      <c r="I24" s="3">
        <v>0.24160000000000001</v>
      </c>
      <c r="K24" s="2">
        <v>9</v>
      </c>
      <c r="L24" t="s">
        <v>73</v>
      </c>
      <c r="M24">
        <v>0.1923</v>
      </c>
      <c r="N24" s="3">
        <v>0.66690000000000005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88</v>
      </c>
      <c r="V24">
        <v>7.1689999999999996</v>
      </c>
      <c r="W24">
        <v>0.67720000000000002</v>
      </c>
      <c r="X24" s="3">
        <v>0.50009999999999999</v>
      </c>
      <c r="Z24" s="2">
        <v>9</v>
      </c>
      <c r="AA24" t="s">
        <v>63</v>
      </c>
      <c r="AB24">
        <v>0.3579</v>
      </c>
      <c r="AC24" s="3">
        <v>0.9768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80</v>
      </c>
      <c r="G25">
        <v>-0.63700000000000001</v>
      </c>
      <c r="H25">
        <v>-0.40579999999999999</v>
      </c>
      <c r="I25" s="3">
        <v>0.68540000000000001</v>
      </c>
      <c r="K25" s="2">
        <v>9</v>
      </c>
      <c r="L25" t="s">
        <v>76</v>
      </c>
      <c r="M25">
        <v>0.1923</v>
      </c>
      <c r="N25" s="3">
        <v>0.66690000000000005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88</v>
      </c>
      <c r="V25">
        <v>-0.70130000000000003</v>
      </c>
      <c r="W25">
        <v>-0.14219999999999999</v>
      </c>
      <c r="X25" s="3">
        <v>0.88729999999999998</v>
      </c>
      <c r="Z25" s="2">
        <v>9</v>
      </c>
      <c r="AA25" t="s">
        <v>38</v>
      </c>
      <c r="AB25">
        <v>0.41299999999999998</v>
      </c>
      <c r="AC25" s="3">
        <v>0.9768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80</v>
      </c>
      <c r="G26">
        <v>2.35</v>
      </c>
      <c r="H26">
        <v>0.24049999999999999</v>
      </c>
      <c r="I26" s="3">
        <v>0.81030000000000002</v>
      </c>
      <c r="K26" s="2">
        <v>9</v>
      </c>
      <c r="L26" t="s">
        <v>59</v>
      </c>
      <c r="M26">
        <v>0.19989999999999999</v>
      </c>
      <c r="N26" s="3">
        <v>0.66690000000000005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88</v>
      </c>
      <c r="V26">
        <v>2.4020000000000001</v>
      </c>
      <c r="W26">
        <v>0.1933</v>
      </c>
      <c r="X26" s="3">
        <v>0.84719999999999995</v>
      </c>
      <c r="Z26" s="2">
        <v>9</v>
      </c>
      <c r="AA26" t="s">
        <v>37</v>
      </c>
      <c r="AB26">
        <v>0.44650000000000001</v>
      </c>
      <c r="AC26" s="3">
        <v>0.9768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80</v>
      </c>
      <c r="G27">
        <v>-0.50900000000000001</v>
      </c>
      <c r="H27">
        <v>-0.27560000000000001</v>
      </c>
      <c r="I27" s="3">
        <v>0.78320000000000001</v>
      </c>
      <c r="K27" s="2">
        <v>9</v>
      </c>
      <c r="L27" t="s">
        <v>56</v>
      </c>
      <c r="M27">
        <v>0.2041</v>
      </c>
      <c r="N27" s="3">
        <v>0.66690000000000005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88</v>
      </c>
      <c r="V27">
        <v>4.7430000000000003</v>
      </c>
      <c r="W27">
        <v>0.76490000000000002</v>
      </c>
      <c r="X27" s="3">
        <v>0.44650000000000001</v>
      </c>
      <c r="Z27" s="2">
        <v>9</v>
      </c>
      <c r="AA27" t="s">
        <v>42</v>
      </c>
      <c r="AB27">
        <v>0.44650000000000001</v>
      </c>
      <c r="AC27" s="3">
        <v>0.9768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80</v>
      </c>
      <c r="G28">
        <v>-1.756</v>
      </c>
      <c r="H28">
        <v>-0.40089999999999998</v>
      </c>
      <c r="I28" s="3">
        <v>0.68889999999999996</v>
      </c>
      <c r="K28" s="2">
        <v>9</v>
      </c>
      <c r="L28" t="s">
        <v>60</v>
      </c>
      <c r="M28">
        <v>0.2041</v>
      </c>
      <c r="N28" s="3">
        <v>0.66690000000000005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88</v>
      </c>
      <c r="V28">
        <v>6.2839999999999998</v>
      </c>
      <c r="W28">
        <v>0.82269999999999999</v>
      </c>
      <c r="X28" s="3">
        <v>0.41299999999999998</v>
      </c>
      <c r="Z28" s="2">
        <v>9</v>
      </c>
      <c r="AA28" t="s">
        <v>43</v>
      </c>
      <c r="AB28">
        <v>0.44650000000000001</v>
      </c>
      <c r="AC28" s="3">
        <v>0.9768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80</v>
      </c>
      <c r="G29">
        <v>-2.2989999999999999</v>
      </c>
      <c r="H29">
        <v>-0.9637</v>
      </c>
      <c r="I29" s="3">
        <v>0.33650000000000002</v>
      </c>
      <c r="K29" s="2">
        <v>9</v>
      </c>
      <c r="L29" t="s">
        <v>45</v>
      </c>
      <c r="M29">
        <v>0.21260000000000001</v>
      </c>
      <c r="N29" s="3">
        <v>0.66690000000000005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88</v>
      </c>
      <c r="V29">
        <v>6.9269999999999996</v>
      </c>
      <c r="W29">
        <v>0.72270000000000001</v>
      </c>
      <c r="X29" s="3">
        <v>0.47189999999999999</v>
      </c>
      <c r="Z29" s="2">
        <v>9</v>
      </c>
      <c r="AA29" t="s">
        <v>46</v>
      </c>
      <c r="AB29">
        <v>0.44650000000000001</v>
      </c>
      <c r="AC29" s="3">
        <v>0.9768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80</v>
      </c>
      <c r="G30">
        <v>-0.99260000000000004</v>
      </c>
      <c r="H30">
        <v>-0.24690000000000001</v>
      </c>
      <c r="I30" s="3">
        <v>0.80530000000000002</v>
      </c>
      <c r="K30" s="2">
        <v>9</v>
      </c>
      <c r="L30" t="s">
        <v>30</v>
      </c>
      <c r="M30">
        <v>0.22</v>
      </c>
      <c r="N30" s="3">
        <v>0.66690000000000005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88</v>
      </c>
      <c r="V30">
        <v>4.9580000000000002</v>
      </c>
      <c r="W30">
        <v>0.67830000000000001</v>
      </c>
      <c r="X30" s="3">
        <v>0.4995</v>
      </c>
      <c r="Z30" s="2">
        <v>9</v>
      </c>
      <c r="AA30" t="s">
        <v>55</v>
      </c>
      <c r="AB30">
        <v>0.44650000000000001</v>
      </c>
      <c r="AC30" s="3">
        <v>0.9768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80</v>
      </c>
      <c r="G31">
        <v>-0.50900000000000001</v>
      </c>
      <c r="H31">
        <v>-0.27560000000000001</v>
      </c>
      <c r="I31" s="3">
        <v>0.78320000000000001</v>
      </c>
      <c r="K31" s="2">
        <v>9</v>
      </c>
      <c r="L31" t="s">
        <v>23</v>
      </c>
      <c r="M31">
        <v>0.24160000000000001</v>
      </c>
      <c r="N31" s="3">
        <v>0.66690000000000005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88</v>
      </c>
      <c r="V31">
        <v>4.7430000000000003</v>
      </c>
      <c r="W31">
        <v>0.76490000000000002</v>
      </c>
      <c r="X31" s="3">
        <v>0.44650000000000001</v>
      </c>
      <c r="Z31" s="2">
        <v>9</v>
      </c>
      <c r="AA31" t="s">
        <v>57</v>
      </c>
      <c r="AB31">
        <v>0.44650000000000001</v>
      </c>
      <c r="AC31" s="3">
        <v>0.9768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80</v>
      </c>
      <c r="G32">
        <v>-0.50900000000000001</v>
      </c>
      <c r="H32">
        <v>-0.27560000000000001</v>
      </c>
      <c r="I32" s="3">
        <v>0.78320000000000001</v>
      </c>
      <c r="K32" s="2">
        <v>9</v>
      </c>
      <c r="L32" t="s">
        <v>34</v>
      </c>
      <c r="M32">
        <v>0.24160000000000001</v>
      </c>
      <c r="N32" s="3">
        <v>0.66690000000000005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88</v>
      </c>
      <c r="V32">
        <v>4.7430000000000003</v>
      </c>
      <c r="W32">
        <v>0.76490000000000002</v>
      </c>
      <c r="X32" s="3">
        <v>0.44650000000000001</v>
      </c>
      <c r="Z32" s="2">
        <v>9</v>
      </c>
      <c r="AA32" t="s">
        <v>62</v>
      </c>
      <c r="AB32">
        <v>0.44650000000000001</v>
      </c>
      <c r="AC32" s="3">
        <v>0.9768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80</v>
      </c>
      <c r="G33">
        <v>-0.34939999999999999</v>
      </c>
      <c r="H33">
        <v>-0.1009</v>
      </c>
      <c r="I33" s="3">
        <v>0.91979999999999995</v>
      </c>
      <c r="K33" s="2">
        <v>9</v>
      </c>
      <c r="L33" t="s">
        <v>50</v>
      </c>
      <c r="M33">
        <v>0.24160000000000001</v>
      </c>
      <c r="N33" s="3">
        <v>0.66690000000000005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88</v>
      </c>
      <c r="V33">
        <v>-10.92</v>
      </c>
      <c r="W33">
        <v>-1.5720000000000001</v>
      </c>
      <c r="X33" s="3">
        <v>0.1198</v>
      </c>
      <c r="Z33" s="2">
        <v>9</v>
      </c>
      <c r="AA33" t="s">
        <v>74</v>
      </c>
      <c r="AB33">
        <v>0.46</v>
      </c>
      <c r="AC33" s="3">
        <v>0.9768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80</v>
      </c>
      <c r="G34">
        <v>-1.486</v>
      </c>
      <c r="H34">
        <v>-1.2509999999999999</v>
      </c>
      <c r="I34" s="3">
        <v>0.21260000000000001</v>
      </c>
      <c r="K34" s="2">
        <v>9</v>
      </c>
      <c r="L34" t="s">
        <v>94</v>
      </c>
      <c r="M34">
        <v>0.24160000000000001</v>
      </c>
      <c r="N34" s="3">
        <v>0.66690000000000005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88</v>
      </c>
      <c r="V34">
        <v>-1.629</v>
      </c>
      <c r="W34">
        <v>-0.43120000000000003</v>
      </c>
      <c r="X34" s="3">
        <v>0.66739999999999999</v>
      </c>
      <c r="Z34" s="2">
        <v>9</v>
      </c>
      <c r="AA34" t="s">
        <v>90</v>
      </c>
      <c r="AB34">
        <v>0.46</v>
      </c>
      <c r="AC34" s="3">
        <v>0.9768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80</v>
      </c>
      <c r="G35">
        <v>-0.50900000000000001</v>
      </c>
      <c r="H35">
        <v>-0.27560000000000001</v>
      </c>
      <c r="I35" s="3">
        <v>0.78320000000000001</v>
      </c>
      <c r="K35" s="2">
        <v>9</v>
      </c>
      <c r="L35" t="s">
        <v>92</v>
      </c>
      <c r="M35">
        <v>0.24529999999999999</v>
      </c>
      <c r="N35" s="3">
        <v>0.66690000000000005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88</v>
      </c>
      <c r="V35">
        <v>4.7430000000000003</v>
      </c>
      <c r="W35">
        <v>0.76490000000000002</v>
      </c>
      <c r="X35" s="3">
        <v>0.44650000000000001</v>
      </c>
      <c r="Z35" s="2">
        <v>9</v>
      </c>
      <c r="AA35" t="s">
        <v>91</v>
      </c>
      <c r="AB35">
        <v>0.46</v>
      </c>
      <c r="AC35" s="3">
        <v>0.9768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80</v>
      </c>
      <c r="G36">
        <v>-0.34939999999999999</v>
      </c>
      <c r="H36">
        <v>-0.1009</v>
      </c>
      <c r="I36" s="3">
        <v>0.91979999999999995</v>
      </c>
      <c r="K36" s="2">
        <v>9</v>
      </c>
      <c r="L36" t="s">
        <v>9</v>
      </c>
      <c r="M36">
        <v>0.32319999999999999</v>
      </c>
      <c r="N36" s="3">
        <v>0.76990000000000003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88</v>
      </c>
      <c r="V36">
        <v>-10.92</v>
      </c>
      <c r="W36">
        <v>-1.5720000000000001</v>
      </c>
      <c r="X36" s="3">
        <v>0.1198</v>
      </c>
      <c r="Z36" s="2">
        <v>9</v>
      </c>
      <c r="AA36" t="s">
        <v>96</v>
      </c>
      <c r="AB36">
        <v>0.46</v>
      </c>
      <c r="AC36" s="3">
        <v>0.9768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80</v>
      </c>
      <c r="G37">
        <v>-2.2759999999999998</v>
      </c>
      <c r="H37">
        <v>-1.3440000000000001</v>
      </c>
      <c r="I37" s="3">
        <v>0.1807</v>
      </c>
      <c r="K37" s="2">
        <v>9</v>
      </c>
      <c r="L37" t="s">
        <v>39</v>
      </c>
      <c r="M37">
        <v>0.33650000000000002</v>
      </c>
      <c r="N37" s="3">
        <v>0.76990000000000003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88</v>
      </c>
      <c r="V37">
        <v>-1.42</v>
      </c>
      <c r="W37">
        <v>-0.31130000000000002</v>
      </c>
      <c r="X37" s="3">
        <v>0.75639999999999996</v>
      </c>
      <c r="Z37" s="2">
        <v>9</v>
      </c>
      <c r="AA37" t="s">
        <v>39</v>
      </c>
      <c r="AB37">
        <v>0.47189999999999999</v>
      </c>
      <c r="AC37" s="3">
        <v>0.9768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80</v>
      </c>
      <c r="G38">
        <v>-0.99260000000000004</v>
      </c>
      <c r="H38">
        <v>-0.24690000000000001</v>
      </c>
      <c r="I38" s="3">
        <v>0.80530000000000002</v>
      </c>
      <c r="K38" s="2">
        <v>9</v>
      </c>
      <c r="L38" t="s">
        <v>102</v>
      </c>
      <c r="M38">
        <v>0.33650000000000002</v>
      </c>
      <c r="N38" s="3">
        <v>0.76990000000000003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88</v>
      </c>
      <c r="V38">
        <v>4.9580000000000002</v>
      </c>
      <c r="W38">
        <v>0.67830000000000001</v>
      </c>
      <c r="X38" s="3">
        <v>0.4995</v>
      </c>
      <c r="Z38" s="2">
        <v>9</v>
      </c>
      <c r="AA38" t="s">
        <v>102</v>
      </c>
      <c r="AB38">
        <v>0.47189999999999999</v>
      </c>
      <c r="AC38" s="3">
        <v>0.9768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80</v>
      </c>
      <c r="G39">
        <v>-3.6579999999999999</v>
      </c>
      <c r="H39">
        <v>-1.175</v>
      </c>
      <c r="I39" s="3">
        <v>0.24160000000000001</v>
      </c>
      <c r="K39" s="2">
        <v>9</v>
      </c>
      <c r="L39" t="s">
        <v>69</v>
      </c>
      <c r="M39">
        <v>0.3488</v>
      </c>
      <c r="N39" s="3">
        <v>0.76990000000000003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88</v>
      </c>
      <c r="V39">
        <v>7.1689999999999996</v>
      </c>
      <c r="W39">
        <v>0.67720000000000002</v>
      </c>
      <c r="X39" s="3">
        <v>0.50009999999999999</v>
      </c>
      <c r="Z39" s="2">
        <v>9</v>
      </c>
      <c r="AA39" t="s">
        <v>53</v>
      </c>
      <c r="AB39">
        <v>0.47849999999999998</v>
      </c>
      <c r="AC39" s="3">
        <v>0.9768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80</v>
      </c>
      <c r="G40">
        <v>4.8899999999999999E-2</v>
      </c>
      <c r="H40">
        <v>4.6260000000000003E-2</v>
      </c>
      <c r="I40" s="3">
        <v>0.96319999999999995</v>
      </c>
      <c r="K40" s="2">
        <v>9</v>
      </c>
      <c r="L40" t="s">
        <v>82</v>
      </c>
      <c r="M40">
        <v>0.3488</v>
      </c>
      <c r="N40" s="3">
        <v>0.76990000000000003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88</v>
      </c>
      <c r="V40">
        <v>7.8549999999999995E-2</v>
      </c>
      <c r="W40">
        <v>2.1600000000000001E-2</v>
      </c>
      <c r="X40" s="3">
        <v>0.98280000000000001</v>
      </c>
      <c r="Z40" s="2">
        <v>9</v>
      </c>
      <c r="AA40" t="s">
        <v>40</v>
      </c>
      <c r="AB40">
        <v>0.4995</v>
      </c>
      <c r="AC40" s="3">
        <v>0.9768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80</v>
      </c>
      <c r="G41">
        <v>8.3809999999999996E-2</v>
      </c>
      <c r="H41">
        <v>8.1290000000000001E-2</v>
      </c>
      <c r="I41" s="3">
        <v>0.93530000000000002</v>
      </c>
      <c r="K41" s="2">
        <v>9</v>
      </c>
      <c r="L41" t="s">
        <v>93</v>
      </c>
      <c r="M41">
        <v>0.3488</v>
      </c>
      <c r="N41" s="3">
        <v>0.76990000000000003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88</v>
      </c>
      <c r="V41">
        <v>-2.3969999999999998</v>
      </c>
      <c r="W41">
        <v>-0.71199999999999997</v>
      </c>
      <c r="X41" s="3">
        <v>0.47849999999999998</v>
      </c>
      <c r="Z41" s="2">
        <v>9</v>
      </c>
      <c r="AA41" t="s">
        <v>49</v>
      </c>
      <c r="AB41">
        <v>0.4995</v>
      </c>
      <c r="AC41" s="3">
        <v>0.9768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80</v>
      </c>
      <c r="G42">
        <v>-0.63700000000000001</v>
      </c>
      <c r="H42">
        <v>-0.40579999999999999</v>
      </c>
      <c r="I42" s="3">
        <v>0.68540000000000001</v>
      </c>
      <c r="K42" s="2">
        <v>9</v>
      </c>
      <c r="L42" t="s">
        <v>100</v>
      </c>
      <c r="M42">
        <v>0.3488</v>
      </c>
      <c r="N42" s="3">
        <v>0.76990000000000003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88</v>
      </c>
      <c r="V42">
        <v>-0.70130000000000003</v>
      </c>
      <c r="W42">
        <v>-0.14219999999999999</v>
      </c>
      <c r="X42" s="3">
        <v>0.88729999999999998</v>
      </c>
      <c r="Z42" s="2">
        <v>9</v>
      </c>
      <c r="AA42" t="s">
        <v>23</v>
      </c>
      <c r="AB42">
        <v>0.50009999999999999</v>
      </c>
      <c r="AC42" s="3">
        <v>0.9768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80</v>
      </c>
      <c r="G43">
        <v>-0.50900000000000001</v>
      </c>
      <c r="H43">
        <v>-0.27560000000000001</v>
      </c>
      <c r="I43" s="3">
        <v>0.78320000000000001</v>
      </c>
      <c r="K43" s="2">
        <v>9</v>
      </c>
      <c r="L43" t="s">
        <v>12</v>
      </c>
      <c r="M43">
        <v>0.38840000000000002</v>
      </c>
      <c r="N43" s="3">
        <v>0.76990000000000003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88</v>
      </c>
      <c r="V43">
        <v>4.7430000000000003</v>
      </c>
      <c r="W43">
        <v>0.76490000000000002</v>
      </c>
      <c r="X43" s="3">
        <v>0.44650000000000001</v>
      </c>
      <c r="Z43" s="2">
        <v>9</v>
      </c>
      <c r="AA43" t="s">
        <v>34</v>
      </c>
      <c r="AB43">
        <v>0.50009999999999999</v>
      </c>
      <c r="AC43" s="3">
        <v>0.9768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80</v>
      </c>
      <c r="G44">
        <v>1.3740000000000001</v>
      </c>
      <c r="H44">
        <v>1.2749999999999999</v>
      </c>
      <c r="I44" s="3">
        <v>0.2041</v>
      </c>
      <c r="K44" s="2">
        <v>9</v>
      </c>
      <c r="L44" t="s">
        <v>83</v>
      </c>
      <c r="M44">
        <v>0.42670000000000002</v>
      </c>
      <c r="N44" s="3">
        <v>0.76990000000000003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88</v>
      </c>
      <c r="V44">
        <v>-0.1192</v>
      </c>
      <c r="W44">
        <v>-3.0630000000000001E-2</v>
      </c>
      <c r="X44" s="3">
        <v>0.97560000000000002</v>
      </c>
      <c r="Z44" s="2">
        <v>9</v>
      </c>
      <c r="AA44" t="s">
        <v>50</v>
      </c>
      <c r="AB44">
        <v>0.50009999999999999</v>
      </c>
      <c r="AC44" s="3">
        <v>0.9768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80</v>
      </c>
      <c r="G45">
        <v>-0.50900000000000001</v>
      </c>
      <c r="H45">
        <v>-0.27560000000000001</v>
      </c>
      <c r="I45" s="3">
        <v>0.78320000000000001</v>
      </c>
      <c r="K45" s="2">
        <v>9</v>
      </c>
      <c r="L45" t="s">
        <v>18</v>
      </c>
      <c r="M45">
        <v>0.43180000000000002</v>
      </c>
      <c r="N45" s="3">
        <v>0.76990000000000003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88</v>
      </c>
      <c r="V45">
        <v>4.7430000000000003</v>
      </c>
      <c r="W45">
        <v>0.76490000000000002</v>
      </c>
      <c r="X45" s="3">
        <v>0.44650000000000001</v>
      </c>
      <c r="Z45" s="2">
        <v>9</v>
      </c>
      <c r="AA45" t="s">
        <v>94</v>
      </c>
      <c r="AB45">
        <v>0.50009999999999999</v>
      </c>
      <c r="AC45" s="3">
        <v>0.9768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80</v>
      </c>
      <c r="G46">
        <v>-0.59130000000000005</v>
      </c>
      <c r="H46">
        <v>-0.33129999999999998</v>
      </c>
      <c r="I46" s="3">
        <v>0.74080000000000001</v>
      </c>
      <c r="K46" s="2">
        <v>9</v>
      </c>
      <c r="L46" t="s">
        <v>71</v>
      </c>
      <c r="M46">
        <v>0.43180000000000002</v>
      </c>
      <c r="N46" s="3">
        <v>0.76990000000000003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88</v>
      </c>
      <c r="V46">
        <v>-2.85</v>
      </c>
      <c r="W46">
        <v>-0.53090000000000004</v>
      </c>
      <c r="X46" s="3">
        <v>0.59689999999999999</v>
      </c>
      <c r="Z46" s="2">
        <v>9</v>
      </c>
      <c r="AA46" t="s">
        <v>31</v>
      </c>
      <c r="AB46">
        <v>0.50519999999999998</v>
      </c>
      <c r="AC46" s="3">
        <v>0.9768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80</v>
      </c>
      <c r="G47">
        <v>-1.375</v>
      </c>
      <c r="H47">
        <v>-1.2869999999999999</v>
      </c>
      <c r="I47" s="3">
        <v>0.19989999999999999</v>
      </c>
      <c r="K47" s="2">
        <v>9</v>
      </c>
      <c r="L47" t="s">
        <v>85</v>
      </c>
      <c r="M47">
        <v>0.43180000000000002</v>
      </c>
      <c r="N47" s="3">
        <v>0.76990000000000003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88</v>
      </c>
      <c r="V47">
        <v>0.1033</v>
      </c>
      <c r="W47">
        <v>2.9780000000000001E-2</v>
      </c>
      <c r="X47" s="3">
        <v>0.97629999999999995</v>
      </c>
      <c r="Z47" s="2">
        <v>9</v>
      </c>
      <c r="AA47" t="s">
        <v>64</v>
      </c>
      <c r="AB47">
        <v>0.50519999999999998</v>
      </c>
      <c r="AC47" s="3">
        <v>0.9768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80</v>
      </c>
      <c r="G48">
        <v>1.3740000000000001</v>
      </c>
      <c r="H48">
        <v>1.2749999999999999</v>
      </c>
      <c r="I48" s="3">
        <v>0.2041</v>
      </c>
      <c r="K48" s="2">
        <v>9</v>
      </c>
      <c r="L48" t="s">
        <v>98</v>
      </c>
      <c r="M48">
        <v>0.43180000000000002</v>
      </c>
      <c r="N48" s="3">
        <v>0.76990000000000003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88</v>
      </c>
      <c r="V48">
        <v>-0.1192</v>
      </c>
      <c r="W48">
        <v>-3.0630000000000001E-2</v>
      </c>
      <c r="X48" s="3">
        <v>0.97560000000000002</v>
      </c>
      <c r="Z48" s="2">
        <v>9</v>
      </c>
      <c r="AA48" t="s">
        <v>77</v>
      </c>
      <c r="AB48">
        <v>0.50519999999999998</v>
      </c>
      <c r="AC48" s="3">
        <v>0.9768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80</v>
      </c>
      <c r="G49">
        <v>-0.31319999999999998</v>
      </c>
      <c r="H49">
        <v>-9.1219999999999996E-2</v>
      </c>
      <c r="I49" s="3">
        <v>0.9274</v>
      </c>
      <c r="K49" s="2">
        <v>9</v>
      </c>
      <c r="L49" t="s">
        <v>101</v>
      </c>
      <c r="M49">
        <v>0.43180000000000002</v>
      </c>
      <c r="N49" s="3">
        <v>0.76990000000000003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88</v>
      </c>
      <c r="V49">
        <v>-4.133</v>
      </c>
      <c r="W49">
        <v>-0.27529999999999999</v>
      </c>
      <c r="X49" s="3">
        <v>0.78369999999999995</v>
      </c>
      <c r="Z49" s="2">
        <v>9</v>
      </c>
      <c r="AA49" t="s">
        <v>92</v>
      </c>
      <c r="AB49">
        <v>0.56189999999999996</v>
      </c>
      <c r="AC49" s="3">
        <v>0.98280000000000001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80</v>
      </c>
      <c r="G50">
        <v>-0.3609</v>
      </c>
      <c r="H50">
        <v>-0.1925</v>
      </c>
      <c r="I50" s="3">
        <v>0.84760000000000002</v>
      </c>
      <c r="K50" s="2">
        <v>9</v>
      </c>
      <c r="L50" t="s">
        <v>95</v>
      </c>
      <c r="M50">
        <v>0.43769999999999998</v>
      </c>
      <c r="N50" s="3">
        <v>0.76990000000000003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88</v>
      </c>
      <c r="V50">
        <v>4.7430000000000003</v>
      </c>
      <c r="W50">
        <v>0.76490000000000002</v>
      </c>
      <c r="X50" s="3">
        <v>0.44650000000000001</v>
      </c>
      <c r="Z50" s="2">
        <v>9</v>
      </c>
      <c r="AA50" t="s">
        <v>12</v>
      </c>
      <c r="AB50">
        <v>0.58320000000000005</v>
      </c>
      <c r="AC50" s="3">
        <v>0.98280000000000001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80</v>
      </c>
      <c r="G51">
        <v>-0.24679999999999999</v>
      </c>
      <c r="H51">
        <v>-0.1396</v>
      </c>
      <c r="I51" s="3">
        <v>0.88919999999999999</v>
      </c>
      <c r="K51" s="2">
        <v>9</v>
      </c>
      <c r="L51" t="s">
        <v>16</v>
      </c>
      <c r="M51">
        <v>0.4602</v>
      </c>
      <c r="N51" s="3">
        <v>0.76990000000000003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88</v>
      </c>
      <c r="V51">
        <v>5.5250000000000004</v>
      </c>
      <c r="W51">
        <v>0.92449999999999999</v>
      </c>
      <c r="X51" s="3">
        <v>0.3579</v>
      </c>
      <c r="Z51" s="2">
        <v>9</v>
      </c>
      <c r="AA51" t="s">
        <v>20</v>
      </c>
      <c r="AB51">
        <v>0.58320000000000005</v>
      </c>
      <c r="AC51" s="3">
        <v>0.98280000000000001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80</v>
      </c>
      <c r="G52">
        <v>-0.6421</v>
      </c>
      <c r="H52">
        <v>-0.21609999999999999</v>
      </c>
      <c r="I52" s="3">
        <v>0.82909999999999995</v>
      </c>
      <c r="K52" s="2">
        <v>9</v>
      </c>
      <c r="L52" t="s">
        <v>20</v>
      </c>
      <c r="M52">
        <v>0.4602</v>
      </c>
      <c r="N52" s="3">
        <v>0.76990000000000003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88</v>
      </c>
      <c r="V52">
        <v>6.3869999999999996</v>
      </c>
      <c r="W52">
        <v>0.66920000000000002</v>
      </c>
      <c r="X52" s="3">
        <v>0.50519999999999998</v>
      </c>
      <c r="Z52" s="2">
        <v>9</v>
      </c>
      <c r="AA52" t="s">
        <v>22</v>
      </c>
      <c r="AB52">
        <v>0.58320000000000005</v>
      </c>
      <c r="AC52" s="3">
        <v>0.98280000000000001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80</v>
      </c>
      <c r="G53">
        <v>-0.31809999999999999</v>
      </c>
      <c r="H53">
        <v>-0.21440000000000001</v>
      </c>
      <c r="I53" s="3">
        <v>0.83050000000000002</v>
      </c>
      <c r="K53" s="2">
        <v>9</v>
      </c>
      <c r="L53" t="s">
        <v>22</v>
      </c>
      <c r="M53">
        <v>0.4602</v>
      </c>
      <c r="N53" s="3">
        <v>0.76990000000000003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88</v>
      </c>
      <c r="V53">
        <v>6.2889999999999997</v>
      </c>
      <c r="W53">
        <v>1.272</v>
      </c>
      <c r="X53" s="3">
        <v>0.20699999999999999</v>
      </c>
      <c r="Z53" s="2">
        <v>9</v>
      </c>
      <c r="AA53" t="s">
        <v>25</v>
      </c>
      <c r="AB53">
        <v>0.58320000000000005</v>
      </c>
      <c r="AC53" s="3">
        <v>0.98280000000000001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80</v>
      </c>
      <c r="G54">
        <v>-2.3159999999999998</v>
      </c>
      <c r="H54">
        <v>-1.6719999999999999</v>
      </c>
      <c r="I54" s="3">
        <v>9.64E-2</v>
      </c>
      <c r="K54" s="2">
        <v>9</v>
      </c>
      <c r="L54" t="s">
        <v>25</v>
      </c>
      <c r="M54">
        <v>0.4602</v>
      </c>
      <c r="N54" s="3">
        <v>0.76990000000000003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88</v>
      </c>
      <c r="V54">
        <v>0.1268</v>
      </c>
      <c r="W54">
        <v>2.9319999999999999E-2</v>
      </c>
      <c r="X54" s="3">
        <v>0.97670000000000001</v>
      </c>
      <c r="Z54" s="2">
        <v>9</v>
      </c>
      <c r="AA54" t="s">
        <v>58</v>
      </c>
      <c r="AB54">
        <v>0.59689999999999999</v>
      </c>
      <c r="AC54" s="3">
        <v>0.98280000000000001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80</v>
      </c>
      <c r="G55">
        <v>-2.2090000000000001</v>
      </c>
      <c r="H55">
        <v>-1.5860000000000001</v>
      </c>
      <c r="I55" s="3">
        <v>0.1145</v>
      </c>
      <c r="K55" s="2">
        <v>9</v>
      </c>
      <c r="L55" t="s">
        <v>27</v>
      </c>
      <c r="M55">
        <v>0.4602</v>
      </c>
      <c r="N55" s="3">
        <v>0.76990000000000003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88</v>
      </c>
      <c r="V55">
        <v>0.1268</v>
      </c>
      <c r="W55">
        <v>2.9319999999999999E-2</v>
      </c>
      <c r="X55" s="3">
        <v>0.97670000000000001</v>
      </c>
      <c r="Z55" s="2">
        <v>9</v>
      </c>
      <c r="AA55" t="s">
        <v>33</v>
      </c>
      <c r="AB55">
        <v>0.61780000000000002</v>
      </c>
      <c r="AC55" s="3">
        <v>0.98280000000000001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80</v>
      </c>
      <c r="G56">
        <v>-2.3159999999999998</v>
      </c>
      <c r="H56">
        <v>-1.6719999999999999</v>
      </c>
      <c r="I56" s="3">
        <v>9.64E-2</v>
      </c>
      <c r="K56" s="2">
        <v>9</v>
      </c>
      <c r="L56" t="s">
        <v>89</v>
      </c>
      <c r="M56">
        <v>0.5232</v>
      </c>
      <c r="N56" s="3">
        <v>0.85880000000000001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88</v>
      </c>
      <c r="V56">
        <v>0.1268</v>
      </c>
      <c r="W56">
        <v>2.9319999999999999E-2</v>
      </c>
      <c r="X56" s="3">
        <v>0.97670000000000001</v>
      </c>
      <c r="Z56" s="2">
        <v>9</v>
      </c>
      <c r="AA56" t="s">
        <v>45</v>
      </c>
      <c r="AB56">
        <v>0.66739999999999999</v>
      </c>
      <c r="AC56" s="3">
        <v>0.98280000000000001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80</v>
      </c>
      <c r="G57">
        <v>-1.8959999999999999</v>
      </c>
      <c r="H57">
        <v>-0.9395</v>
      </c>
      <c r="I57" s="3">
        <v>0.3488</v>
      </c>
      <c r="K57" s="2">
        <v>9</v>
      </c>
      <c r="L57" t="s">
        <v>103</v>
      </c>
      <c r="M57">
        <v>0.55630000000000002</v>
      </c>
      <c r="N57" s="3">
        <v>0.89319999999999999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88</v>
      </c>
      <c r="V57">
        <v>6.1420000000000003</v>
      </c>
      <c r="W57">
        <v>1.02</v>
      </c>
      <c r="X57" s="3">
        <v>0.31080000000000002</v>
      </c>
      <c r="Z57" s="2">
        <v>9</v>
      </c>
      <c r="AA57" t="s">
        <v>30</v>
      </c>
      <c r="AB57">
        <v>0.71409999999999996</v>
      </c>
      <c r="AC57" s="3">
        <v>0.98280000000000001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80</v>
      </c>
      <c r="G58">
        <v>-0.98550000000000004</v>
      </c>
      <c r="H58">
        <v>-0.27729999999999999</v>
      </c>
      <c r="I58" s="3">
        <v>0.78190000000000004</v>
      </c>
      <c r="K58" s="2">
        <v>9</v>
      </c>
      <c r="L58" t="s">
        <v>88</v>
      </c>
      <c r="M58">
        <v>0.56989999999999996</v>
      </c>
      <c r="N58" s="3">
        <v>0.89319999999999999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88</v>
      </c>
      <c r="V58">
        <v>8.4979999999999993</v>
      </c>
      <c r="W58">
        <v>0.95320000000000005</v>
      </c>
      <c r="X58" s="3">
        <v>0.34329999999999999</v>
      </c>
      <c r="Z58" s="2">
        <v>9</v>
      </c>
      <c r="AA58" t="s">
        <v>103</v>
      </c>
      <c r="AB58">
        <v>0.73370000000000002</v>
      </c>
      <c r="AC58" s="3">
        <v>0.98280000000000001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80</v>
      </c>
      <c r="G59">
        <v>-1.7689999999999999</v>
      </c>
      <c r="H59">
        <v>-0.78800000000000003</v>
      </c>
      <c r="I59" s="3">
        <v>0.43180000000000002</v>
      </c>
      <c r="K59" s="2">
        <v>9</v>
      </c>
      <c r="L59" t="s">
        <v>19</v>
      </c>
      <c r="M59">
        <v>0.57489999999999997</v>
      </c>
      <c r="N59" s="3">
        <v>0.89319999999999999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88</v>
      </c>
      <c r="V59">
        <v>-12.27</v>
      </c>
      <c r="W59">
        <v>-1.6859999999999999</v>
      </c>
      <c r="X59" s="3">
        <v>9.5460000000000003E-2</v>
      </c>
      <c r="Z59" s="2">
        <v>9</v>
      </c>
      <c r="AA59" t="s">
        <v>48</v>
      </c>
      <c r="AB59">
        <v>0.75639999999999996</v>
      </c>
      <c r="AC59" s="3">
        <v>0.98280000000000001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80</v>
      </c>
      <c r="G60">
        <v>-0.35149999999999998</v>
      </c>
      <c r="H60">
        <v>-0.23089999999999999</v>
      </c>
      <c r="I60" s="3">
        <v>0.81769999999999998</v>
      </c>
      <c r="K60" s="2">
        <v>9</v>
      </c>
      <c r="L60" t="s">
        <v>35</v>
      </c>
      <c r="M60">
        <v>0.68540000000000001</v>
      </c>
      <c r="N60" s="3">
        <v>0.93840000000000001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88</v>
      </c>
      <c r="V60">
        <v>4.9939999999999998</v>
      </c>
      <c r="W60">
        <v>1.02</v>
      </c>
      <c r="X60" s="3">
        <v>0.3105</v>
      </c>
      <c r="Z60" s="2">
        <v>9</v>
      </c>
      <c r="AA60" t="s">
        <v>88</v>
      </c>
      <c r="AB60">
        <v>0.76959999999999995</v>
      </c>
      <c r="AC60" s="3">
        <v>0.98280000000000001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80</v>
      </c>
      <c r="G61">
        <v>-2.0870000000000002</v>
      </c>
      <c r="H61">
        <v>-1.3089999999999999</v>
      </c>
      <c r="I61" s="3">
        <v>0.1923</v>
      </c>
      <c r="K61" s="2">
        <v>9</v>
      </c>
      <c r="L61" t="s">
        <v>54</v>
      </c>
      <c r="M61">
        <v>0.68540000000000001</v>
      </c>
      <c r="N61" s="3">
        <v>0.93840000000000001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88</v>
      </c>
      <c r="V61">
        <v>-1.163</v>
      </c>
      <c r="W61">
        <v>-0.25719999999999998</v>
      </c>
      <c r="X61" s="3">
        <v>0.79759999999999998</v>
      </c>
      <c r="Z61" s="2">
        <v>9</v>
      </c>
      <c r="AA61" t="s">
        <v>61</v>
      </c>
      <c r="AB61">
        <v>0.78369999999999995</v>
      </c>
      <c r="AC61" s="3">
        <v>0.98280000000000001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80</v>
      </c>
      <c r="G62">
        <v>-1.5669999999999999</v>
      </c>
      <c r="H62">
        <v>-1.4570000000000001</v>
      </c>
      <c r="I62" s="3">
        <v>0.14680000000000001</v>
      </c>
      <c r="K62" s="2">
        <v>9</v>
      </c>
      <c r="L62" t="s">
        <v>38</v>
      </c>
      <c r="M62">
        <v>0.68889999999999996</v>
      </c>
      <c r="N62" s="3">
        <v>0.93840000000000001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88</v>
      </c>
      <c r="V62">
        <v>2.573</v>
      </c>
      <c r="W62">
        <v>0.74229999999999996</v>
      </c>
      <c r="X62" s="3">
        <v>0.46</v>
      </c>
      <c r="Z62" s="2">
        <v>9</v>
      </c>
      <c r="AA62" t="s">
        <v>73</v>
      </c>
      <c r="AB62">
        <v>0.79759999999999998</v>
      </c>
      <c r="AC62" s="3">
        <v>0.98280000000000001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80</v>
      </c>
      <c r="G63">
        <v>-2.3159999999999998</v>
      </c>
      <c r="H63">
        <v>-1.6719999999999999</v>
      </c>
      <c r="I63" s="3">
        <v>9.64E-2</v>
      </c>
      <c r="K63" s="2">
        <v>9</v>
      </c>
      <c r="L63" t="s">
        <v>58</v>
      </c>
      <c r="M63">
        <v>0.74080000000000001</v>
      </c>
      <c r="N63" s="3">
        <v>0.93840000000000001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88</v>
      </c>
      <c r="V63">
        <v>0.1268</v>
      </c>
      <c r="W63">
        <v>2.9319999999999999E-2</v>
      </c>
      <c r="X63" s="3">
        <v>0.97670000000000001</v>
      </c>
      <c r="Z63" s="2">
        <v>9</v>
      </c>
      <c r="AA63" t="s">
        <v>76</v>
      </c>
      <c r="AB63">
        <v>0.79759999999999998</v>
      </c>
      <c r="AC63" s="3">
        <v>0.98280000000000001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80</v>
      </c>
      <c r="G64">
        <v>-2.0870000000000002</v>
      </c>
      <c r="H64">
        <v>-1.3089999999999999</v>
      </c>
      <c r="I64" s="3">
        <v>0.1923</v>
      </c>
      <c r="K64" s="2">
        <v>9</v>
      </c>
      <c r="L64" t="s">
        <v>70</v>
      </c>
      <c r="M64">
        <v>0.78190000000000004</v>
      </c>
      <c r="N64" s="3">
        <v>0.93840000000000001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88</v>
      </c>
      <c r="V64">
        <v>-1.163</v>
      </c>
      <c r="W64">
        <v>-0.25719999999999998</v>
      </c>
      <c r="X64" s="3">
        <v>0.79759999999999998</v>
      </c>
      <c r="Z64" s="2">
        <v>9</v>
      </c>
      <c r="AA64" t="s">
        <v>36</v>
      </c>
      <c r="AB64">
        <v>0.84719999999999995</v>
      </c>
      <c r="AC64" s="3">
        <v>0.98280000000000001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80</v>
      </c>
      <c r="G65">
        <v>-0.6421</v>
      </c>
      <c r="H65">
        <v>-0.21609999999999999</v>
      </c>
      <c r="I65" s="3">
        <v>0.82909999999999995</v>
      </c>
      <c r="K65" s="2">
        <v>9</v>
      </c>
      <c r="L65" t="s">
        <v>37</v>
      </c>
      <c r="M65">
        <v>0.78320000000000001</v>
      </c>
      <c r="N65" s="3">
        <v>0.93840000000000001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88</v>
      </c>
      <c r="V65">
        <v>6.3869999999999996</v>
      </c>
      <c r="W65">
        <v>0.66920000000000002</v>
      </c>
      <c r="X65" s="3">
        <v>0.50519999999999998</v>
      </c>
      <c r="Z65" s="2">
        <v>9</v>
      </c>
      <c r="AA65" t="s">
        <v>16</v>
      </c>
      <c r="AB65">
        <v>0.86799999999999999</v>
      </c>
      <c r="AC65" s="3">
        <v>0.98280000000000001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80</v>
      </c>
      <c r="G66">
        <v>-2.3929999999999998</v>
      </c>
      <c r="H66">
        <v>-1.323</v>
      </c>
      <c r="I66" s="3">
        <v>0.1875</v>
      </c>
      <c r="K66" s="2">
        <v>9</v>
      </c>
      <c r="L66" t="s">
        <v>42</v>
      </c>
      <c r="M66">
        <v>0.78320000000000001</v>
      </c>
      <c r="N66" s="3">
        <v>0.93840000000000001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88</v>
      </c>
      <c r="V66">
        <v>-6.1989999999999998</v>
      </c>
      <c r="W66">
        <v>-1.0029999999999999</v>
      </c>
      <c r="X66" s="3">
        <v>0.31869999999999998</v>
      </c>
      <c r="Z66" s="2">
        <v>9</v>
      </c>
      <c r="AA66" t="s">
        <v>27</v>
      </c>
      <c r="AB66">
        <v>0.86799999999999999</v>
      </c>
      <c r="AC66" s="3">
        <v>0.98280000000000001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80</v>
      </c>
      <c r="G67">
        <v>-2.3159999999999998</v>
      </c>
      <c r="H67">
        <v>-1.6719999999999999</v>
      </c>
      <c r="I67" s="3">
        <v>9.64E-2</v>
      </c>
      <c r="K67" s="2">
        <v>9</v>
      </c>
      <c r="L67" t="s">
        <v>43</v>
      </c>
      <c r="M67">
        <v>0.78320000000000001</v>
      </c>
      <c r="N67" s="3">
        <v>0.93840000000000001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88</v>
      </c>
      <c r="V67">
        <v>0.1268</v>
      </c>
      <c r="W67">
        <v>2.9319999999999999E-2</v>
      </c>
      <c r="X67" s="3">
        <v>0.97670000000000001</v>
      </c>
      <c r="Z67" s="2">
        <v>9</v>
      </c>
      <c r="AA67" t="s">
        <v>19</v>
      </c>
      <c r="AB67">
        <v>0.88349999999999995</v>
      </c>
      <c r="AC67" s="3">
        <v>0.98280000000000001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80</v>
      </c>
      <c r="G68">
        <v>-2.3159999999999998</v>
      </c>
      <c r="H68">
        <v>-1.6719999999999999</v>
      </c>
      <c r="I68" s="3">
        <v>9.64E-2</v>
      </c>
      <c r="K68" s="2">
        <v>9</v>
      </c>
      <c r="L68" t="s">
        <v>46</v>
      </c>
      <c r="M68">
        <v>0.78320000000000001</v>
      </c>
      <c r="N68" s="3">
        <v>0.93840000000000001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88</v>
      </c>
      <c r="V68">
        <v>0.1268</v>
      </c>
      <c r="W68">
        <v>2.9319999999999999E-2</v>
      </c>
      <c r="X68" s="3">
        <v>0.97670000000000001</v>
      </c>
      <c r="Z68" s="2">
        <v>9</v>
      </c>
      <c r="AA68" t="s">
        <v>35</v>
      </c>
      <c r="AB68">
        <v>0.88729999999999998</v>
      </c>
      <c r="AC68" s="3">
        <v>0.98280000000000001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80</v>
      </c>
      <c r="G69">
        <v>-1.8959999999999999</v>
      </c>
      <c r="H69">
        <v>-0.9395</v>
      </c>
      <c r="I69" s="3">
        <v>0.3488</v>
      </c>
      <c r="K69" s="2">
        <v>9</v>
      </c>
      <c r="L69" t="s">
        <v>55</v>
      </c>
      <c r="M69">
        <v>0.78320000000000001</v>
      </c>
      <c r="N69" s="3">
        <v>0.93840000000000001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88</v>
      </c>
      <c r="V69">
        <v>6.1420000000000003</v>
      </c>
      <c r="W69">
        <v>1.02</v>
      </c>
      <c r="X69" s="3">
        <v>0.31080000000000002</v>
      </c>
      <c r="Z69" s="2">
        <v>9</v>
      </c>
      <c r="AA69" t="s">
        <v>54</v>
      </c>
      <c r="AB69">
        <v>0.88729999999999998</v>
      </c>
      <c r="AC69" s="3">
        <v>0.98280000000000001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80</v>
      </c>
      <c r="G70">
        <v>2.621</v>
      </c>
      <c r="H70">
        <v>0.79679999999999995</v>
      </c>
      <c r="I70" s="3">
        <v>0.42670000000000002</v>
      </c>
      <c r="K70" s="2">
        <v>9</v>
      </c>
      <c r="L70" t="s">
        <v>57</v>
      </c>
      <c r="M70">
        <v>0.78320000000000001</v>
      </c>
      <c r="N70" s="3">
        <v>0.93840000000000001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88</v>
      </c>
      <c r="V70">
        <v>18.63</v>
      </c>
      <c r="W70">
        <v>1.2629999999999999</v>
      </c>
      <c r="X70" s="3">
        <v>0.2102</v>
      </c>
      <c r="Z70" s="2">
        <v>9</v>
      </c>
      <c r="AA70" t="s">
        <v>14</v>
      </c>
      <c r="AB70">
        <v>0.91720000000000002</v>
      </c>
      <c r="AC70" s="3">
        <v>0.98280000000000001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80</v>
      </c>
      <c r="G71">
        <v>-2.3159999999999998</v>
      </c>
      <c r="H71">
        <v>-1.6719999999999999</v>
      </c>
      <c r="I71" s="3">
        <v>9.64E-2</v>
      </c>
      <c r="K71" s="2">
        <v>9</v>
      </c>
      <c r="L71" t="s">
        <v>40</v>
      </c>
      <c r="M71">
        <v>0.80530000000000002</v>
      </c>
      <c r="N71" s="3">
        <v>0.93840000000000001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88</v>
      </c>
      <c r="V71">
        <v>0.1268</v>
      </c>
      <c r="W71">
        <v>2.9319999999999999E-2</v>
      </c>
      <c r="X71" s="3">
        <v>0.97670000000000001</v>
      </c>
      <c r="Z71" s="2">
        <v>9</v>
      </c>
      <c r="AA71" t="s">
        <v>24</v>
      </c>
      <c r="AB71">
        <v>0.91720000000000002</v>
      </c>
      <c r="AC71" s="3">
        <v>0.98280000000000001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80</v>
      </c>
      <c r="G72">
        <v>-1.7689999999999999</v>
      </c>
      <c r="H72">
        <v>-0.78800000000000003</v>
      </c>
      <c r="I72" s="3">
        <v>0.43180000000000002</v>
      </c>
      <c r="K72" s="2">
        <v>9</v>
      </c>
      <c r="L72" t="s">
        <v>49</v>
      </c>
      <c r="M72">
        <v>0.80530000000000002</v>
      </c>
      <c r="N72" s="3">
        <v>0.93840000000000001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88</v>
      </c>
      <c r="V72">
        <v>-12.27</v>
      </c>
      <c r="W72">
        <v>-1.6859999999999999</v>
      </c>
      <c r="X72" s="3">
        <v>9.5460000000000003E-2</v>
      </c>
      <c r="Z72" s="2">
        <v>9</v>
      </c>
      <c r="AA72" t="s">
        <v>26</v>
      </c>
      <c r="AB72">
        <v>0.91720000000000002</v>
      </c>
      <c r="AC72" s="3">
        <v>0.98280000000000001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80</v>
      </c>
      <c r="G73">
        <v>-0.35149999999999998</v>
      </c>
      <c r="H73">
        <v>-0.23089999999999999</v>
      </c>
      <c r="I73" s="3">
        <v>0.81769999999999998</v>
      </c>
      <c r="K73" s="2">
        <v>9</v>
      </c>
      <c r="L73" t="s">
        <v>36</v>
      </c>
      <c r="M73">
        <v>0.81030000000000002</v>
      </c>
      <c r="N73" s="3">
        <v>0.93840000000000001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88</v>
      </c>
      <c r="V73">
        <v>4.9939999999999998</v>
      </c>
      <c r="W73">
        <v>1.02</v>
      </c>
      <c r="X73" s="3">
        <v>0.3105</v>
      </c>
      <c r="Z73" s="2">
        <v>9</v>
      </c>
      <c r="AA73" t="s">
        <v>99</v>
      </c>
      <c r="AB73">
        <v>0.92549999999999999</v>
      </c>
      <c r="AC73" s="3">
        <v>0.98280000000000001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80</v>
      </c>
      <c r="G74">
        <v>-0.35149999999999998</v>
      </c>
      <c r="H74">
        <v>-0.23089999999999999</v>
      </c>
      <c r="I74" s="3">
        <v>0.81769999999999998</v>
      </c>
      <c r="K74" s="2">
        <v>9</v>
      </c>
      <c r="L74" t="s">
        <v>72</v>
      </c>
      <c r="M74">
        <v>0.81769999999999998</v>
      </c>
      <c r="N74" s="3">
        <v>0.93840000000000001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88</v>
      </c>
      <c r="V74">
        <v>4.9939999999999998</v>
      </c>
      <c r="W74">
        <v>1.02</v>
      </c>
      <c r="X74" s="3">
        <v>0.3105</v>
      </c>
      <c r="Z74" s="2">
        <v>9</v>
      </c>
      <c r="AA74" t="s">
        <v>89</v>
      </c>
      <c r="AB74">
        <v>0.93820000000000003</v>
      </c>
      <c r="AC74" s="3">
        <v>0.98280000000000001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80</v>
      </c>
      <c r="G75">
        <v>-1.518</v>
      </c>
      <c r="H75">
        <v>-0.56930000000000003</v>
      </c>
      <c r="I75" s="3">
        <v>0.56989999999999996</v>
      </c>
      <c r="K75" s="2">
        <v>9</v>
      </c>
      <c r="L75" t="s">
        <v>86</v>
      </c>
      <c r="M75">
        <v>0.81769999999999998</v>
      </c>
      <c r="N75" s="3">
        <v>0.93840000000000001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88</v>
      </c>
      <c r="V75">
        <v>-3.5830000000000002</v>
      </c>
      <c r="W75">
        <v>-0.29389999999999999</v>
      </c>
      <c r="X75" s="3">
        <v>0.76959999999999995</v>
      </c>
      <c r="Z75" s="2">
        <v>9</v>
      </c>
      <c r="AA75" t="s">
        <v>29</v>
      </c>
      <c r="AB75">
        <v>0.94020000000000004</v>
      </c>
      <c r="AC75" s="3">
        <v>0.98280000000000001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80</v>
      </c>
      <c r="G76">
        <v>-0.81430000000000002</v>
      </c>
      <c r="H76">
        <v>-0.63970000000000005</v>
      </c>
      <c r="I76" s="3">
        <v>0.5232</v>
      </c>
      <c r="K76" s="2">
        <v>9</v>
      </c>
      <c r="L76" t="s">
        <v>87</v>
      </c>
      <c r="M76">
        <v>0.81769999999999998</v>
      </c>
      <c r="N76" s="3">
        <v>0.93840000000000001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88</v>
      </c>
      <c r="V76">
        <v>-0.33339999999999997</v>
      </c>
      <c r="W76">
        <v>-7.7710000000000001E-2</v>
      </c>
      <c r="X76" s="3">
        <v>0.93820000000000003</v>
      </c>
      <c r="Z76" s="2">
        <v>9</v>
      </c>
      <c r="AA76" t="s">
        <v>32</v>
      </c>
      <c r="AB76">
        <v>0.94020000000000004</v>
      </c>
      <c r="AC76" s="3">
        <v>0.98280000000000001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80</v>
      </c>
      <c r="G77">
        <v>-1.5669999999999999</v>
      </c>
      <c r="H77">
        <v>-1.4570000000000001</v>
      </c>
      <c r="I77" s="3">
        <v>0.14680000000000001</v>
      </c>
      <c r="K77" s="2">
        <v>9</v>
      </c>
      <c r="L77" t="s">
        <v>31</v>
      </c>
      <c r="M77">
        <v>0.82909999999999995</v>
      </c>
      <c r="N77" s="3">
        <v>0.93840000000000001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88</v>
      </c>
      <c r="V77">
        <v>2.573</v>
      </c>
      <c r="W77">
        <v>0.74229999999999996</v>
      </c>
      <c r="X77" s="3">
        <v>0.46</v>
      </c>
      <c r="Z77" s="2">
        <v>9</v>
      </c>
      <c r="AA77" t="s">
        <v>56</v>
      </c>
      <c r="AB77">
        <v>0.97560000000000002</v>
      </c>
      <c r="AC77" s="3">
        <v>0.98280000000000001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80</v>
      </c>
      <c r="G78">
        <v>-1.5669999999999999</v>
      </c>
      <c r="H78">
        <v>-1.4570000000000001</v>
      </c>
      <c r="I78" s="3">
        <v>0.14680000000000001</v>
      </c>
      <c r="K78" s="2">
        <v>9</v>
      </c>
      <c r="L78" t="s">
        <v>64</v>
      </c>
      <c r="M78">
        <v>0.82909999999999995</v>
      </c>
      <c r="N78" s="3">
        <v>0.93840000000000001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88</v>
      </c>
      <c r="V78">
        <v>2.573</v>
      </c>
      <c r="W78">
        <v>0.74229999999999996</v>
      </c>
      <c r="X78" s="3">
        <v>0.46</v>
      </c>
      <c r="Z78" s="2">
        <v>9</v>
      </c>
      <c r="AA78" t="s">
        <v>60</v>
      </c>
      <c r="AB78">
        <v>0.97560000000000002</v>
      </c>
      <c r="AC78" s="3">
        <v>0.98280000000000001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80</v>
      </c>
      <c r="G79">
        <v>1.2050000000000001</v>
      </c>
      <c r="H79">
        <v>1.1659999999999999</v>
      </c>
      <c r="I79" s="3">
        <v>0.24529999999999999</v>
      </c>
      <c r="K79" s="2">
        <v>9</v>
      </c>
      <c r="L79" t="s">
        <v>77</v>
      </c>
      <c r="M79">
        <v>0.82909999999999995</v>
      </c>
      <c r="N79" s="3">
        <v>0.93840000000000001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88</v>
      </c>
      <c r="V79">
        <v>-2.0190000000000001</v>
      </c>
      <c r="W79">
        <v>-0.58240000000000003</v>
      </c>
      <c r="X79" s="3">
        <v>0.56189999999999996</v>
      </c>
      <c r="Z79" s="2">
        <v>9</v>
      </c>
      <c r="AA79" t="s">
        <v>59</v>
      </c>
      <c r="AB79">
        <v>0.97629999999999995</v>
      </c>
      <c r="AC79" s="3">
        <v>0.98280000000000001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80</v>
      </c>
      <c r="G80">
        <v>-1.8959999999999999</v>
      </c>
      <c r="H80">
        <v>-0.9395</v>
      </c>
      <c r="I80" s="3">
        <v>0.3488</v>
      </c>
      <c r="K80" s="2">
        <v>9</v>
      </c>
      <c r="L80" t="s">
        <v>65</v>
      </c>
      <c r="M80">
        <v>0.83050000000000002</v>
      </c>
      <c r="N80" s="3">
        <v>0.93840000000000001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88</v>
      </c>
      <c r="V80">
        <v>6.1420000000000003</v>
      </c>
      <c r="W80">
        <v>1.02</v>
      </c>
      <c r="X80" s="3">
        <v>0.31080000000000002</v>
      </c>
      <c r="Z80" s="2">
        <v>9</v>
      </c>
      <c r="AA80" t="s">
        <v>66</v>
      </c>
      <c r="AB80">
        <v>0.97670000000000001</v>
      </c>
      <c r="AC80" s="3">
        <v>0.98280000000000001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80</v>
      </c>
      <c r="G81">
        <v>-3.6579999999999999</v>
      </c>
      <c r="H81">
        <v>-1.175</v>
      </c>
      <c r="I81" s="3">
        <v>0.24160000000000001</v>
      </c>
      <c r="K81" s="2">
        <v>9</v>
      </c>
      <c r="L81" t="s">
        <v>62</v>
      </c>
      <c r="M81">
        <v>0.84760000000000002</v>
      </c>
      <c r="N81" s="3">
        <v>0.94540000000000002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88</v>
      </c>
      <c r="V81">
        <v>7.1689999999999996</v>
      </c>
      <c r="W81">
        <v>0.67720000000000002</v>
      </c>
      <c r="X81" s="3">
        <v>0.50009999999999999</v>
      </c>
      <c r="Z81" s="2">
        <v>9</v>
      </c>
      <c r="AA81" t="s">
        <v>67</v>
      </c>
      <c r="AB81">
        <v>0.97670000000000001</v>
      </c>
      <c r="AC81" s="3">
        <v>0.98280000000000001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80</v>
      </c>
      <c r="G82">
        <v>-2.8879999999999999</v>
      </c>
      <c r="H82">
        <v>-0.77790000000000004</v>
      </c>
      <c r="I82" s="3">
        <v>0.43769999999999998</v>
      </c>
      <c r="K82" s="2">
        <v>9</v>
      </c>
      <c r="L82" t="s">
        <v>63</v>
      </c>
      <c r="M82">
        <v>0.88919999999999999</v>
      </c>
      <c r="N82" s="3">
        <v>0.96340000000000003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88</v>
      </c>
      <c r="V82">
        <v>8.4979999999999993</v>
      </c>
      <c r="W82">
        <v>0.95320000000000005</v>
      </c>
      <c r="X82" s="3">
        <v>0.34329999999999999</v>
      </c>
      <c r="Z82" s="2">
        <v>9</v>
      </c>
      <c r="AA82" t="s">
        <v>68</v>
      </c>
      <c r="AB82">
        <v>0.97670000000000001</v>
      </c>
      <c r="AC82" s="3">
        <v>0.98280000000000001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80</v>
      </c>
      <c r="G83">
        <v>-1.5669999999999999</v>
      </c>
      <c r="H83">
        <v>-1.4570000000000001</v>
      </c>
      <c r="I83" s="3">
        <v>0.14680000000000001</v>
      </c>
      <c r="K83" s="2">
        <v>9</v>
      </c>
      <c r="L83" t="s">
        <v>33</v>
      </c>
      <c r="M83">
        <v>0.88939999999999997</v>
      </c>
      <c r="N83" s="3">
        <v>0.96340000000000003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88</v>
      </c>
      <c r="V83">
        <v>2.573</v>
      </c>
      <c r="W83">
        <v>0.74229999999999996</v>
      </c>
      <c r="X83" s="3">
        <v>0.46</v>
      </c>
      <c r="Z83" s="2">
        <v>9</v>
      </c>
      <c r="AA83" t="s">
        <v>75</v>
      </c>
      <c r="AB83">
        <v>0.97670000000000001</v>
      </c>
      <c r="AC83" s="3">
        <v>0.98280000000000001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80</v>
      </c>
      <c r="G84">
        <v>-2.3159999999999998</v>
      </c>
      <c r="H84">
        <v>-1.6719999999999999</v>
      </c>
      <c r="I84" s="3">
        <v>9.64E-2</v>
      </c>
      <c r="K84" s="2">
        <v>9</v>
      </c>
      <c r="L84" t="s">
        <v>44</v>
      </c>
      <c r="M84">
        <v>0.91979999999999995</v>
      </c>
      <c r="N84" s="3">
        <v>0.96340000000000003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88</v>
      </c>
      <c r="V84">
        <v>0.1268</v>
      </c>
      <c r="W84">
        <v>2.9319999999999999E-2</v>
      </c>
      <c r="X84" s="3">
        <v>0.97670000000000001</v>
      </c>
      <c r="Z84" s="2">
        <v>9</v>
      </c>
      <c r="AA84" t="s">
        <v>79</v>
      </c>
      <c r="AB84">
        <v>0.97670000000000001</v>
      </c>
      <c r="AC84" s="3">
        <v>0.98280000000000001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80</v>
      </c>
      <c r="G85">
        <v>-1.7689999999999999</v>
      </c>
      <c r="H85">
        <v>-0.78800000000000003</v>
      </c>
      <c r="I85" s="3">
        <v>0.43180000000000002</v>
      </c>
      <c r="K85" s="2">
        <v>9</v>
      </c>
      <c r="L85" t="s">
        <v>47</v>
      </c>
      <c r="M85">
        <v>0.91979999999999995</v>
      </c>
      <c r="N85" s="3">
        <v>0.96340000000000003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88</v>
      </c>
      <c r="V85">
        <v>-12.27</v>
      </c>
      <c r="W85">
        <v>-1.6859999999999999</v>
      </c>
      <c r="X85" s="3">
        <v>9.5460000000000003E-2</v>
      </c>
      <c r="Z85" s="2">
        <v>9</v>
      </c>
      <c r="AA85" t="s">
        <v>80</v>
      </c>
      <c r="AB85">
        <v>0.97670000000000001</v>
      </c>
      <c r="AC85" s="3">
        <v>0.98280000000000001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80</v>
      </c>
      <c r="G86">
        <v>-2.3159999999999998</v>
      </c>
      <c r="H86">
        <v>-1.6719999999999999</v>
      </c>
      <c r="I86" s="3">
        <v>9.64E-2</v>
      </c>
      <c r="K86" s="2">
        <v>9</v>
      </c>
      <c r="L86" t="s">
        <v>61</v>
      </c>
      <c r="M86">
        <v>0.9274</v>
      </c>
      <c r="N86" s="3">
        <v>0.96340000000000003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88</v>
      </c>
      <c r="V86">
        <v>0.40339999999999998</v>
      </c>
      <c r="W86">
        <v>9.3840000000000007E-2</v>
      </c>
      <c r="X86" s="3">
        <v>0.92549999999999999</v>
      </c>
      <c r="Z86" s="2">
        <v>9</v>
      </c>
      <c r="AA86" t="s">
        <v>84</v>
      </c>
      <c r="AB86">
        <v>0.97670000000000001</v>
      </c>
      <c r="AC86" s="3">
        <v>0.98280000000000001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80</v>
      </c>
      <c r="G87">
        <v>-1.8959999999999999</v>
      </c>
      <c r="H87">
        <v>-0.9395</v>
      </c>
      <c r="I87" s="3">
        <v>0.3488</v>
      </c>
      <c r="K87" s="2">
        <v>9</v>
      </c>
      <c r="L87" t="s">
        <v>53</v>
      </c>
      <c r="M87">
        <v>0.93530000000000002</v>
      </c>
      <c r="N87" s="3">
        <v>0.96340000000000003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88</v>
      </c>
      <c r="V87">
        <v>6.1420000000000003</v>
      </c>
      <c r="W87">
        <v>1.02</v>
      </c>
      <c r="X87" s="3">
        <v>0.31080000000000002</v>
      </c>
      <c r="Z87" s="2">
        <v>9</v>
      </c>
      <c r="AA87" t="s">
        <v>97</v>
      </c>
      <c r="AB87">
        <v>0.97670000000000001</v>
      </c>
      <c r="AC87" s="3">
        <v>0.98280000000000001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80</v>
      </c>
      <c r="G88">
        <v>-1.7689999999999999</v>
      </c>
      <c r="H88">
        <v>-0.78800000000000003</v>
      </c>
      <c r="I88" s="3">
        <v>0.43180000000000002</v>
      </c>
      <c r="K88" s="2">
        <v>9</v>
      </c>
      <c r="L88" t="s">
        <v>51</v>
      </c>
      <c r="M88">
        <v>0.96319999999999995</v>
      </c>
      <c r="N88" s="3">
        <v>0.96340000000000003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88</v>
      </c>
      <c r="V88">
        <v>-12.27</v>
      </c>
      <c r="W88">
        <v>-1.6859999999999999</v>
      </c>
      <c r="X88" s="3">
        <v>9.5460000000000003E-2</v>
      </c>
      <c r="Z88" s="2">
        <v>9</v>
      </c>
      <c r="AA88" t="s">
        <v>21</v>
      </c>
      <c r="AB88">
        <v>0.98170000000000002</v>
      </c>
      <c r="AC88" s="3">
        <v>0.98280000000000001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80</v>
      </c>
      <c r="G89">
        <v>-2.2989999999999999</v>
      </c>
      <c r="H89">
        <v>-0.9637</v>
      </c>
      <c r="I89" s="3">
        <v>0.33650000000000002</v>
      </c>
      <c r="K89" s="2">
        <v>9</v>
      </c>
      <c r="L89" t="s">
        <v>21</v>
      </c>
      <c r="M89">
        <v>0.96340000000000003</v>
      </c>
      <c r="N89" s="3">
        <v>0.96340000000000003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88</v>
      </c>
      <c r="V89">
        <v>6.9269999999999996</v>
      </c>
      <c r="W89">
        <v>0.72270000000000001</v>
      </c>
      <c r="X89" s="3">
        <v>0.47189999999999999</v>
      </c>
      <c r="Z89" s="2">
        <v>9</v>
      </c>
      <c r="AA89" t="s">
        <v>28</v>
      </c>
      <c r="AB89">
        <v>0.98170000000000002</v>
      </c>
      <c r="AC89" s="3">
        <v>0.98280000000000001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80</v>
      </c>
      <c r="G90">
        <v>-0.80910000000000004</v>
      </c>
      <c r="H90">
        <v>-0.58950000000000002</v>
      </c>
      <c r="I90" s="3">
        <v>0.55630000000000002</v>
      </c>
      <c r="K90" s="2">
        <v>9</v>
      </c>
      <c r="L90" t="s">
        <v>28</v>
      </c>
      <c r="M90">
        <v>0.96340000000000003</v>
      </c>
      <c r="N90" s="3">
        <v>0.96340000000000003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88</v>
      </c>
      <c r="V90">
        <v>-1.641</v>
      </c>
      <c r="W90">
        <v>-0.34129999999999999</v>
      </c>
      <c r="X90" s="3">
        <v>0.73370000000000002</v>
      </c>
      <c r="Z90" s="2">
        <v>9</v>
      </c>
      <c r="AA90" t="s">
        <v>51</v>
      </c>
      <c r="AB90">
        <v>0.98280000000000001</v>
      </c>
      <c r="AC90" s="3">
        <v>0.98280000000000001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9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2"/>
    <col min="2" max="8" width="9.1640625"/>
    <col min="9" max="9" width="9.1640625" style="3"/>
    <col min="11" max="11" width="9.1640625" style="2"/>
    <col min="12" max="13" width="9.1640625"/>
    <col min="14" max="14" width="9.1640625" style="3"/>
    <col min="16" max="16" width="9.1640625" style="2"/>
    <col min="17" max="23" width="9.1640625"/>
    <col min="24" max="24" width="9.1640625" style="3"/>
    <col min="26" max="26" width="9.1640625" style="2"/>
    <col min="27" max="28" width="9.1640625"/>
    <col min="29" max="29" width="9.1640625" style="3"/>
  </cols>
  <sheetData>
    <row r="1" spans="1:29" ht="22" thickBot="1" x14ac:dyDescent="0.3">
      <c r="A1" s="36" t="s">
        <v>1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  <c r="P1" s="36" t="s">
        <v>10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8"/>
    </row>
    <row r="2" spans="1:29" ht="22" thickBot="1" x14ac:dyDescent="0.3">
      <c r="A2" s="39" t="s">
        <v>108</v>
      </c>
      <c r="B2" s="40"/>
      <c r="C2" s="40"/>
      <c r="D2" s="40"/>
      <c r="E2" s="40"/>
      <c r="F2" s="40"/>
      <c r="G2" s="40"/>
      <c r="H2" s="40"/>
      <c r="I2" s="41"/>
      <c r="J2" s="1"/>
      <c r="K2" s="39" t="s">
        <v>109</v>
      </c>
      <c r="L2" s="40"/>
      <c r="M2" s="40"/>
      <c r="N2" s="41"/>
      <c r="P2" s="39" t="s">
        <v>108</v>
      </c>
      <c r="Q2" s="40"/>
      <c r="R2" s="40"/>
      <c r="S2" s="40"/>
      <c r="T2" s="40"/>
      <c r="U2" s="40"/>
      <c r="V2" s="40"/>
      <c r="W2" s="40"/>
      <c r="X2" s="41"/>
      <c r="Y2" s="1"/>
      <c r="Z2" s="39" t="s">
        <v>109</v>
      </c>
      <c r="AA2" s="40"/>
      <c r="AB2" s="40"/>
      <c r="AC2" s="41"/>
    </row>
    <row r="3" spans="1:29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3" t="s">
        <v>8</v>
      </c>
      <c r="K3" s="2" t="s">
        <v>0</v>
      </c>
      <c r="L3" t="s">
        <v>1</v>
      </c>
      <c r="M3" t="s">
        <v>104</v>
      </c>
      <c r="N3" s="3" t="s">
        <v>105</v>
      </c>
      <c r="P3" s="2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s="3" t="s">
        <v>8</v>
      </c>
      <c r="Z3" s="2" t="s">
        <v>0</v>
      </c>
      <c r="AA3" t="s">
        <v>1</v>
      </c>
      <c r="AB3" t="s">
        <v>104</v>
      </c>
      <c r="AC3" s="3" t="s">
        <v>105</v>
      </c>
    </row>
    <row r="4" spans="1:29" x14ac:dyDescent="0.2">
      <c r="A4" s="2">
        <v>9</v>
      </c>
      <c r="B4" t="s">
        <v>9</v>
      </c>
      <c r="C4">
        <v>120458305</v>
      </c>
      <c r="D4" t="s">
        <v>10</v>
      </c>
      <c r="E4" t="s">
        <v>11</v>
      </c>
      <c r="F4">
        <v>170</v>
      </c>
      <c r="G4">
        <v>0.12470000000000001</v>
      </c>
      <c r="H4">
        <v>0.16739999999999999</v>
      </c>
      <c r="I4" s="3">
        <v>0.86729999999999996</v>
      </c>
      <c r="K4" s="2">
        <v>9</v>
      </c>
      <c r="L4" t="s">
        <v>44</v>
      </c>
      <c r="M4">
        <v>0.22770000000000001</v>
      </c>
      <c r="N4" s="3">
        <v>0.99319999999999997</v>
      </c>
      <c r="P4" s="2">
        <v>9</v>
      </c>
      <c r="Q4" t="s">
        <v>9</v>
      </c>
      <c r="R4">
        <v>120458305</v>
      </c>
      <c r="S4" t="s">
        <v>10</v>
      </c>
      <c r="T4" t="s">
        <v>11</v>
      </c>
      <c r="U4">
        <v>73</v>
      </c>
      <c r="V4">
        <v>-1.4450000000000001</v>
      </c>
      <c r="W4">
        <v>-0.76380000000000003</v>
      </c>
      <c r="X4" s="3">
        <v>0.4476</v>
      </c>
      <c r="Z4" s="2">
        <v>9</v>
      </c>
      <c r="AA4" t="s">
        <v>88</v>
      </c>
      <c r="AB4">
        <v>4.6879999999999998E-2</v>
      </c>
      <c r="AC4" s="3">
        <v>0.43990000000000001</v>
      </c>
    </row>
    <row r="5" spans="1:29" x14ac:dyDescent="0.2">
      <c r="A5" s="2">
        <v>9</v>
      </c>
      <c r="B5" t="s">
        <v>12</v>
      </c>
      <c r="C5">
        <v>120458607</v>
      </c>
      <c r="D5" t="s">
        <v>13</v>
      </c>
      <c r="E5" t="s">
        <v>11</v>
      </c>
      <c r="F5">
        <v>170</v>
      </c>
      <c r="G5">
        <v>0.13930000000000001</v>
      </c>
      <c r="H5">
        <v>0.29049999999999998</v>
      </c>
      <c r="I5" s="3">
        <v>0.77180000000000004</v>
      </c>
      <c r="K5" s="2">
        <v>9</v>
      </c>
      <c r="L5" t="s">
        <v>47</v>
      </c>
      <c r="M5">
        <v>0.22770000000000001</v>
      </c>
      <c r="N5" s="3">
        <v>0.99319999999999997</v>
      </c>
      <c r="P5" s="2">
        <v>9</v>
      </c>
      <c r="Q5" t="s">
        <v>12</v>
      </c>
      <c r="R5">
        <v>120458607</v>
      </c>
      <c r="S5" t="s">
        <v>13</v>
      </c>
      <c r="T5" t="s">
        <v>11</v>
      </c>
      <c r="U5">
        <v>73</v>
      </c>
      <c r="V5">
        <v>-1.802</v>
      </c>
      <c r="W5">
        <v>-1.5049999999999999</v>
      </c>
      <c r="X5" s="3">
        <v>0.13700000000000001</v>
      </c>
      <c r="Z5" s="2">
        <v>9</v>
      </c>
      <c r="AA5" t="s">
        <v>70</v>
      </c>
      <c r="AB5">
        <v>8.1920000000000007E-2</v>
      </c>
      <c r="AC5" s="3">
        <v>0.43990000000000001</v>
      </c>
    </row>
    <row r="6" spans="1:29" x14ac:dyDescent="0.2">
      <c r="A6" s="2">
        <v>9</v>
      </c>
      <c r="B6" t="s">
        <v>14</v>
      </c>
      <c r="C6">
        <v>120459526</v>
      </c>
      <c r="D6" t="s">
        <v>15</v>
      </c>
      <c r="E6" t="s">
        <v>11</v>
      </c>
      <c r="F6">
        <v>170</v>
      </c>
      <c r="G6">
        <v>5.7130000000000002E-3</v>
      </c>
      <c r="H6">
        <v>1.7579999999999998E-2</v>
      </c>
      <c r="I6" s="3">
        <v>0.98599999999999999</v>
      </c>
      <c r="K6" s="2">
        <v>9</v>
      </c>
      <c r="L6" t="s">
        <v>88</v>
      </c>
      <c r="M6">
        <v>0.29249999999999998</v>
      </c>
      <c r="N6" s="3">
        <v>0.99319999999999997</v>
      </c>
      <c r="P6" s="2">
        <v>9</v>
      </c>
      <c r="Q6" t="s">
        <v>14</v>
      </c>
      <c r="R6">
        <v>120459526</v>
      </c>
      <c r="S6" t="s">
        <v>15</v>
      </c>
      <c r="T6" t="s">
        <v>11</v>
      </c>
      <c r="U6">
        <v>73</v>
      </c>
      <c r="V6">
        <v>-0.53759999999999997</v>
      </c>
      <c r="W6">
        <v>-0.86539999999999995</v>
      </c>
      <c r="X6" s="3">
        <v>0.38979999999999998</v>
      </c>
      <c r="Z6" s="2">
        <v>9</v>
      </c>
      <c r="AA6" t="s">
        <v>95</v>
      </c>
      <c r="AB6">
        <v>8.1920000000000007E-2</v>
      </c>
      <c r="AC6" s="3">
        <v>0.43990000000000001</v>
      </c>
    </row>
    <row r="7" spans="1:29" x14ac:dyDescent="0.2">
      <c r="A7" s="2">
        <v>9</v>
      </c>
      <c r="B7" t="s">
        <v>16</v>
      </c>
      <c r="C7">
        <v>120459888</v>
      </c>
      <c r="D7" t="s">
        <v>17</v>
      </c>
      <c r="E7" t="s">
        <v>11</v>
      </c>
      <c r="F7">
        <v>170</v>
      </c>
      <c r="G7">
        <v>6.8839999999999998E-2</v>
      </c>
      <c r="H7">
        <v>0.1449</v>
      </c>
      <c r="I7" s="3">
        <v>0.88500000000000001</v>
      </c>
      <c r="K7" s="2">
        <v>9</v>
      </c>
      <c r="L7" t="s">
        <v>58</v>
      </c>
      <c r="M7">
        <v>0.42699999999999999</v>
      </c>
      <c r="N7" s="3">
        <v>0.99319999999999997</v>
      </c>
      <c r="P7" s="2">
        <v>9</v>
      </c>
      <c r="Q7" t="s">
        <v>16</v>
      </c>
      <c r="R7">
        <v>120459888</v>
      </c>
      <c r="S7" t="s">
        <v>17</v>
      </c>
      <c r="T7" t="s">
        <v>11</v>
      </c>
      <c r="U7">
        <v>73</v>
      </c>
      <c r="V7">
        <v>-0.45750000000000002</v>
      </c>
      <c r="W7">
        <v>-0.33200000000000002</v>
      </c>
      <c r="X7" s="3">
        <v>0.7409</v>
      </c>
      <c r="Z7" s="2">
        <v>9</v>
      </c>
      <c r="AA7" t="s">
        <v>18</v>
      </c>
      <c r="AB7">
        <v>9.3030000000000002E-2</v>
      </c>
      <c r="AC7" s="3">
        <v>0.43990000000000001</v>
      </c>
    </row>
    <row r="8" spans="1:29" x14ac:dyDescent="0.2">
      <c r="A8" s="2">
        <v>9</v>
      </c>
      <c r="B8" t="s">
        <v>18</v>
      </c>
      <c r="C8">
        <v>120459951</v>
      </c>
      <c r="D8" t="s">
        <v>15</v>
      </c>
      <c r="E8" t="s">
        <v>11</v>
      </c>
      <c r="F8">
        <v>170</v>
      </c>
      <c r="G8">
        <v>1.899E-2</v>
      </c>
      <c r="H8">
        <v>2.86E-2</v>
      </c>
      <c r="I8" s="3">
        <v>0.97719999999999996</v>
      </c>
      <c r="K8" s="2">
        <v>9</v>
      </c>
      <c r="L8" t="s">
        <v>21</v>
      </c>
      <c r="M8">
        <v>0.46910000000000002</v>
      </c>
      <c r="N8" s="3">
        <v>0.99319999999999997</v>
      </c>
      <c r="P8" s="2">
        <v>9</v>
      </c>
      <c r="Q8" t="s">
        <v>18</v>
      </c>
      <c r="R8">
        <v>120459951</v>
      </c>
      <c r="S8" t="s">
        <v>15</v>
      </c>
      <c r="T8" t="s">
        <v>11</v>
      </c>
      <c r="U8">
        <v>73</v>
      </c>
      <c r="V8">
        <v>2.073</v>
      </c>
      <c r="W8">
        <v>1.704</v>
      </c>
      <c r="X8" s="3">
        <v>9.3030000000000002E-2</v>
      </c>
      <c r="Z8" s="2">
        <v>9</v>
      </c>
      <c r="AA8" t="s">
        <v>71</v>
      </c>
      <c r="AB8">
        <v>9.3030000000000002E-2</v>
      </c>
      <c r="AC8" s="3">
        <v>0.43990000000000001</v>
      </c>
    </row>
    <row r="9" spans="1:29" x14ac:dyDescent="0.2">
      <c r="A9" s="2">
        <v>9</v>
      </c>
      <c r="B9" t="s">
        <v>19</v>
      </c>
      <c r="C9">
        <v>120460722</v>
      </c>
      <c r="D9" t="s">
        <v>13</v>
      </c>
      <c r="E9" t="s">
        <v>11</v>
      </c>
      <c r="F9">
        <v>170</v>
      </c>
      <c r="G9">
        <v>-2.622E-2</v>
      </c>
      <c r="H9">
        <v>-4.3189999999999999E-2</v>
      </c>
      <c r="I9" s="3">
        <v>0.96560000000000001</v>
      </c>
      <c r="K9" s="2">
        <v>9</v>
      </c>
      <c r="L9" t="s">
        <v>28</v>
      </c>
      <c r="M9">
        <v>0.46910000000000002</v>
      </c>
      <c r="N9" s="3">
        <v>0.99319999999999997</v>
      </c>
      <c r="P9" s="2">
        <v>9</v>
      </c>
      <c r="Q9" t="s">
        <v>19</v>
      </c>
      <c r="R9">
        <v>120460722</v>
      </c>
      <c r="S9" t="s">
        <v>13</v>
      </c>
      <c r="T9" t="s">
        <v>11</v>
      </c>
      <c r="U9">
        <v>73</v>
      </c>
      <c r="V9">
        <v>1.2430000000000001</v>
      </c>
      <c r="W9">
        <v>0.9516</v>
      </c>
      <c r="X9" s="3">
        <v>0.34470000000000001</v>
      </c>
      <c r="Z9" s="2">
        <v>9</v>
      </c>
      <c r="AA9" t="s">
        <v>85</v>
      </c>
      <c r="AB9">
        <v>9.3030000000000002E-2</v>
      </c>
      <c r="AC9" s="3">
        <v>0.43990000000000001</v>
      </c>
    </row>
    <row r="10" spans="1:29" x14ac:dyDescent="0.2">
      <c r="A10" s="2">
        <v>9</v>
      </c>
      <c r="B10" t="s">
        <v>20</v>
      </c>
      <c r="C10">
        <v>120461222</v>
      </c>
      <c r="D10" t="s">
        <v>13</v>
      </c>
      <c r="E10" t="s">
        <v>11</v>
      </c>
      <c r="F10">
        <v>170</v>
      </c>
      <c r="G10">
        <v>6.8839999999999998E-2</v>
      </c>
      <c r="H10">
        <v>0.1449</v>
      </c>
      <c r="I10" s="3">
        <v>0.88500000000000001</v>
      </c>
      <c r="K10" s="2">
        <v>9</v>
      </c>
      <c r="L10" t="s">
        <v>92</v>
      </c>
      <c r="M10">
        <v>0.49490000000000001</v>
      </c>
      <c r="N10" s="3">
        <v>0.99319999999999997</v>
      </c>
      <c r="P10" s="2">
        <v>9</v>
      </c>
      <c r="Q10" t="s">
        <v>20</v>
      </c>
      <c r="R10">
        <v>120461222</v>
      </c>
      <c r="S10" t="s">
        <v>13</v>
      </c>
      <c r="T10" t="s">
        <v>11</v>
      </c>
      <c r="U10">
        <v>73</v>
      </c>
      <c r="V10">
        <v>-1.802</v>
      </c>
      <c r="W10">
        <v>-1.5049999999999999</v>
      </c>
      <c r="X10" s="3">
        <v>0.13700000000000001</v>
      </c>
      <c r="Z10" s="2">
        <v>9</v>
      </c>
      <c r="AA10" t="s">
        <v>98</v>
      </c>
      <c r="AB10">
        <v>9.3030000000000002E-2</v>
      </c>
      <c r="AC10" s="3">
        <v>0.43990000000000001</v>
      </c>
    </row>
    <row r="11" spans="1:29" x14ac:dyDescent="0.2">
      <c r="A11" s="2">
        <v>9</v>
      </c>
      <c r="B11" t="s">
        <v>21</v>
      </c>
      <c r="C11">
        <v>120461621</v>
      </c>
      <c r="D11" t="s">
        <v>13</v>
      </c>
      <c r="E11" t="s">
        <v>11</v>
      </c>
      <c r="F11">
        <v>170</v>
      </c>
      <c r="G11">
        <v>-0.22170000000000001</v>
      </c>
      <c r="H11">
        <v>-0.72560000000000002</v>
      </c>
      <c r="I11" s="3">
        <v>0.46910000000000002</v>
      </c>
      <c r="K11" s="2">
        <v>9</v>
      </c>
      <c r="L11" t="s">
        <v>29</v>
      </c>
      <c r="M11">
        <v>0.50349999999999995</v>
      </c>
      <c r="N11" s="3">
        <v>0.99319999999999997</v>
      </c>
      <c r="P11" s="2">
        <v>9</v>
      </c>
      <c r="Q11" t="s">
        <v>21</v>
      </c>
      <c r="R11">
        <v>120461621</v>
      </c>
      <c r="S11" t="s">
        <v>13</v>
      </c>
      <c r="T11" t="s">
        <v>11</v>
      </c>
      <c r="U11">
        <v>73</v>
      </c>
      <c r="V11">
        <v>0.36059999999999998</v>
      </c>
      <c r="W11">
        <v>0.5544</v>
      </c>
      <c r="X11" s="3">
        <v>0.58109999999999995</v>
      </c>
      <c r="Z11" s="2">
        <v>9</v>
      </c>
      <c r="AA11" t="s">
        <v>101</v>
      </c>
      <c r="AB11">
        <v>9.3030000000000002E-2</v>
      </c>
      <c r="AC11" s="3">
        <v>0.43990000000000001</v>
      </c>
    </row>
    <row r="12" spans="1:29" x14ac:dyDescent="0.2">
      <c r="A12" s="2">
        <v>9</v>
      </c>
      <c r="B12" t="s">
        <v>22</v>
      </c>
      <c r="C12">
        <v>120461960</v>
      </c>
      <c r="D12" t="s">
        <v>13</v>
      </c>
      <c r="E12" t="s">
        <v>11</v>
      </c>
      <c r="F12">
        <v>170</v>
      </c>
      <c r="G12">
        <v>6.8839999999999998E-2</v>
      </c>
      <c r="H12">
        <v>0.1449</v>
      </c>
      <c r="I12" s="3">
        <v>0.88500000000000001</v>
      </c>
      <c r="K12" s="2">
        <v>9</v>
      </c>
      <c r="L12" t="s">
        <v>32</v>
      </c>
      <c r="M12">
        <v>0.50349999999999995</v>
      </c>
      <c r="N12" s="3">
        <v>0.99319999999999997</v>
      </c>
      <c r="P12" s="2">
        <v>9</v>
      </c>
      <c r="Q12" t="s">
        <v>22</v>
      </c>
      <c r="R12">
        <v>120461960</v>
      </c>
      <c r="S12" t="s">
        <v>13</v>
      </c>
      <c r="T12" t="s">
        <v>11</v>
      </c>
      <c r="U12">
        <v>73</v>
      </c>
      <c r="V12">
        <v>-1.802</v>
      </c>
      <c r="W12">
        <v>-1.5049999999999999</v>
      </c>
      <c r="X12" s="3">
        <v>0.13700000000000001</v>
      </c>
      <c r="Z12" s="2">
        <v>9</v>
      </c>
      <c r="AA12" t="s">
        <v>73</v>
      </c>
      <c r="AB12">
        <v>0.1202</v>
      </c>
      <c r="AC12" s="3">
        <v>0.43990000000000001</v>
      </c>
    </row>
    <row r="13" spans="1:29" x14ac:dyDescent="0.2">
      <c r="A13" s="2">
        <v>9</v>
      </c>
      <c r="B13" t="s">
        <v>23</v>
      </c>
      <c r="C13">
        <v>120462253</v>
      </c>
      <c r="D13" t="s">
        <v>13</v>
      </c>
      <c r="E13" t="s">
        <v>11</v>
      </c>
      <c r="F13">
        <v>170</v>
      </c>
      <c r="G13">
        <v>-5.0799999999999998E-2</v>
      </c>
      <c r="H13">
        <v>-5.4820000000000001E-2</v>
      </c>
      <c r="I13" s="3">
        <v>0.95640000000000003</v>
      </c>
      <c r="K13" s="2">
        <v>9</v>
      </c>
      <c r="L13" t="s">
        <v>36</v>
      </c>
      <c r="M13">
        <v>0.55120000000000002</v>
      </c>
      <c r="N13" s="3">
        <v>0.99319999999999997</v>
      </c>
      <c r="P13" s="2">
        <v>9</v>
      </c>
      <c r="Q13" t="s">
        <v>23</v>
      </c>
      <c r="R13">
        <v>120462253</v>
      </c>
      <c r="S13" t="s">
        <v>13</v>
      </c>
      <c r="T13" t="s">
        <v>11</v>
      </c>
      <c r="U13">
        <v>73</v>
      </c>
      <c r="V13">
        <v>9.529E-2</v>
      </c>
      <c r="W13">
        <v>5.0389999999999997E-2</v>
      </c>
      <c r="X13" s="3">
        <v>0.96</v>
      </c>
      <c r="Z13" s="2">
        <v>9</v>
      </c>
      <c r="AA13" t="s">
        <v>76</v>
      </c>
      <c r="AB13">
        <v>0.1202</v>
      </c>
      <c r="AC13" s="3">
        <v>0.43990000000000001</v>
      </c>
    </row>
    <row r="14" spans="1:29" x14ac:dyDescent="0.2">
      <c r="A14" s="2">
        <v>9</v>
      </c>
      <c r="B14" t="s">
        <v>24</v>
      </c>
      <c r="C14">
        <v>120462715</v>
      </c>
      <c r="D14" t="s">
        <v>15</v>
      </c>
      <c r="E14" t="s">
        <v>11</v>
      </c>
      <c r="F14">
        <v>170</v>
      </c>
      <c r="G14">
        <v>5.7130000000000002E-3</v>
      </c>
      <c r="H14">
        <v>1.7579999999999998E-2</v>
      </c>
      <c r="I14" s="3">
        <v>0.98599999999999999</v>
      </c>
      <c r="K14" s="2">
        <v>9</v>
      </c>
      <c r="L14" t="s">
        <v>35</v>
      </c>
      <c r="M14">
        <v>0.55220000000000002</v>
      </c>
      <c r="N14" s="3">
        <v>0.99319999999999997</v>
      </c>
      <c r="P14" s="2">
        <v>9</v>
      </c>
      <c r="Q14" t="s">
        <v>24</v>
      </c>
      <c r="R14">
        <v>120462715</v>
      </c>
      <c r="S14" t="s">
        <v>15</v>
      </c>
      <c r="T14" t="s">
        <v>11</v>
      </c>
      <c r="U14">
        <v>73</v>
      </c>
      <c r="V14">
        <v>-0.53759999999999997</v>
      </c>
      <c r="W14">
        <v>-0.86539999999999995</v>
      </c>
      <c r="X14" s="3">
        <v>0.38979999999999998</v>
      </c>
      <c r="Z14" s="2">
        <v>9</v>
      </c>
      <c r="AA14" t="s">
        <v>66</v>
      </c>
      <c r="AB14">
        <v>0.12970000000000001</v>
      </c>
      <c r="AC14" s="3">
        <v>0.43990000000000001</v>
      </c>
    </row>
    <row r="15" spans="1:29" x14ac:dyDescent="0.2">
      <c r="A15" s="2">
        <v>9</v>
      </c>
      <c r="B15" t="s">
        <v>25</v>
      </c>
      <c r="C15">
        <v>120462818</v>
      </c>
      <c r="D15" t="s">
        <v>10</v>
      </c>
      <c r="E15" t="s">
        <v>11</v>
      </c>
      <c r="F15">
        <v>170</v>
      </c>
      <c r="G15">
        <v>6.8839999999999998E-2</v>
      </c>
      <c r="H15">
        <v>0.1449</v>
      </c>
      <c r="I15" s="3">
        <v>0.88500000000000001</v>
      </c>
      <c r="K15" s="2">
        <v>9</v>
      </c>
      <c r="L15" t="s">
        <v>54</v>
      </c>
      <c r="M15">
        <v>0.55220000000000002</v>
      </c>
      <c r="N15" s="3">
        <v>0.99319999999999997</v>
      </c>
      <c r="P15" s="2">
        <v>9</v>
      </c>
      <c r="Q15" t="s">
        <v>25</v>
      </c>
      <c r="R15">
        <v>120462818</v>
      </c>
      <c r="S15" t="s">
        <v>10</v>
      </c>
      <c r="T15" t="s">
        <v>11</v>
      </c>
      <c r="U15">
        <v>73</v>
      </c>
      <c r="V15">
        <v>-1.802</v>
      </c>
      <c r="W15">
        <v>-1.5049999999999999</v>
      </c>
      <c r="X15" s="3">
        <v>0.13700000000000001</v>
      </c>
      <c r="Z15" s="2">
        <v>9</v>
      </c>
      <c r="AA15" t="s">
        <v>67</v>
      </c>
      <c r="AB15">
        <v>0.12970000000000001</v>
      </c>
      <c r="AC15" s="3">
        <v>0.43990000000000001</v>
      </c>
    </row>
    <row r="16" spans="1:29" x14ac:dyDescent="0.2">
      <c r="A16" s="2">
        <v>9</v>
      </c>
      <c r="B16" t="s">
        <v>26</v>
      </c>
      <c r="C16">
        <v>120463139</v>
      </c>
      <c r="D16" t="s">
        <v>15</v>
      </c>
      <c r="E16" t="s">
        <v>11</v>
      </c>
      <c r="F16">
        <v>170</v>
      </c>
      <c r="G16">
        <v>5.7130000000000002E-3</v>
      </c>
      <c r="H16">
        <v>1.7579999999999998E-2</v>
      </c>
      <c r="I16" s="3">
        <v>0.98599999999999999</v>
      </c>
      <c r="K16" s="2">
        <v>9</v>
      </c>
      <c r="L16" t="s">
        <v>51</v>
      </c>
      <c r="M16">
        <v>0.56110000000000004</v>
      </c>
      <c r="N16" s="3">
        <v>0.99319999999999997</v>
      </c>
      <c r="P16" s="2">
        <v>9</v>
      </c>
      <c r="Q16" t="s">
        <v>26</v>
      </c>
      <c r="R16">
        <v>120463139</v>
      </c>
      <c r="S16" t="s">
        <v>15</v>
      </c>
      <c r="T16" t="s">
        <v>11</v>
      </c>
      <c r="U16">
        <v>73</v>
      </c>
      <c r="V16">
        <v>-0.53759999999999997</v>
      </c>
      <c r="W16">
        <v>-0.86539999999999995</v>
      </c>
      <c r="X16" s="3">
        <v>0.38979999999999998</v>
      </c>
      <c r="Z16" s="2">
        <v>9</v>
      </c>
      <c r="AA16" t="s">
        <v>68</v>
      </c>
      <c r="AB16">
        <v>0.12970000000000001</v>
      </c>
      <c r="AC16" s="3">
        <v>0.43990000000000001</v>
      </c>
    </row>
    <row r="17" spans="1:29" x14ac:dyDescent="0.2">
      <c r="A17" s="2">
        <v>9</v>
      </c>
      <c r="B17" t="s">
        <v>27</v>
      </c>
      <c r="C17">
        <v>120464136</v>
      </c>
      <c r="D17" t="s">
        <v>13</v>
      </c>
      <c r="E17" t="s">
        <v>11</v>
      </c>
      <c r="F17">
        <v>170</v>
      </c>
      <c r="G17">
        <v>6.8839999999999998E-2</v>
      </c>
      <c r="H17">
        <v>0.1449</v>
      </c>
      <c r="I17" s="3">
        <v>0.88500000000000001</v>
      </c>
      <c r="K17" s="2">
        <v>9</v>
      </c>
      <c r="L17" t="s">
        <v>53</v>
      </c>
      <c r="M17">
        <v>0.56420000000000003</v>
      </c>
      <c r="N17" s="3">
        <v>0.99319999999999997</v>
      </c>
      <c r="P17" s="2">
        <v>9</v>
      </c>
      <c r="Q17" t="s">
        <v>27</v>
      </c>
      <c r="R17">
        <v>120464136</v>
      </c>
      <c r="S17" t="s">
        <v>13</v>
      </c>
      <c r="T17" t="s">
        <v>11</v>
      </c>
      <c r="U17">
        <v>73</v>
      </c>
      <c r="V17">
        <v>-0.45750000000000002</v>
      </c>
      <c r="W17">
        <v>-0.33200000000000002</v>
      </c>
      <c r="X17" s="3">
        <v>0.7409</v>
      </c>
      <c r="Z17" s="2">
        <v>9</v>
      </c>
      <c r="AA17" t="s">
        <v>75</v>
      </c>
      <c r="AB17">
        <v>0.12970000000000001</v>
      </c>
      <c r="AC17" s="3">
        <v>0.43990000000000001</v>
      </c>
    </row>
    <row r="18" spans="1:29" x14ac:dyDescent="0.2">
      <c r="A18" s="2">
        <v>9</v>
      </c>
      <c r="B18" t="s">
        <v>28</v>
      </c>
      <c r="C18">
        <v>120464147</v>
      </c>
      <c r="D18" t="s">
        <v>10</v>
      </c>
      <c r="E18" t="s">
        <v>11</v>
      </c>
      <c r="F18">
        <v>170</v>
      </c>
      <c r="G18">
        <v>-0.22170000000000001</v>
      </c>
      <c r="H18">
        <v>-0.72560000000000002</v>
      </c>
      <c r="I18" s="3">
        <v>0.46910000000000002</v>
      </c>
      <c r="K18" s="2">
        <v>9</v>
      </c>
      <c r="L18" t="s">
        <v>30</v>
      </c>
      <c r="M18">
        <v>0.56840000000000002</v>
      </c>
      <c r="N18" s="3">
        <v>0.99319999999999997</v>
      </c>
      <c r="P18" s="2">
        <v>9</v>
      </c>
      <c r="Q18" t="s">
        <v>28</v>
      </c>
      <c r="R18">
        <v>120464147</v>
      </c>
      <c r="S18" t="s">
        <v>10</v>
      </c>
      <c r="T18" t="s">
        <v>11</v>
      </c>
      <c r="U18">
        <v>73</v>
      </c>
      <c r="V18">
        <v>0.36059999999999998</v>
      </c>
      <c r="W18">
        <v>0.5544</v>
      </c>
      <c r="X18" s="3">
        <v>0.58109999999999995</v>
      </c>
      <c r="Z18" s="2">
        <v>9</v>
      </c>
      <c r="AA18" t="s">
        <v>79</v>
      </c>
      <c r="AB18">
        <v>0.12970000000000001</v>
      </c>
      <c r="AC18" s="3">
        <v>0.43990000000000001</v>
      </c>
    </row>
    <row r="19" spans="1:29" x14ac:dyDescent="0.2">
      <c r="A19" s="2">
        <v>9</v>
      </c>
      <c r="B19" t="s">
        <v>29</v>
      </c>
      <c r="C19">
        <v>120464181</v>
      </c>
      <c r="D19" t="s">
        <v>15</v>
      </c>
      <c r="E19" t="s">
        <v>11</v>
      </c>
      <c r="F19">
        <v>170</v>
      </c>
      <c r="G19">
        <v>0.2031</v>
      </c>
      <c r="H19">
        <v>0.67049999999999998</v>
      </c>
      <c r="I19" s="3">
        <v>0.50349999999999995</v>
      </c>
      <c r="K19" s="2">
        <v>9</v>
      </c>
      <c r="L19" t="s">
        <v>65</v>
      </c>
      <c r="M19">
        <v>0.61150000000000004</v>
      </c>
      <c r="N19" s="3">
        <v>0.99319999999999997</v>
      </c>
      <c r="P19" s="2">
        <v>9</v>
      </c>
      <c r="Q19" t="s">
        <v>29</v>
      </c>
      <c r="R19">
        <v>120464181</v>
      </c>
      <c r="S19" t="s">
        <v>15</v>
      </c>
      <c r="T19" t="s">
        <v>11</v>
      </c>
      <c r="U19">
        <v>73</v>
      </c>
      <c r="V19">
        <v>0.18479999999999999</v>
      </c>
      <c r="W19">
        <v>0.313</v>
      </c>
      <c r="X19" s="3">
        <v>0.75519999999999998</v>
      </c>
      <c r="Z19" s="2">
        <v>9</v>
      </c>
      <c r="AA19" t="s">
        <v>80</v>
      </c>
      <c r="AB19">
        <v>0.12970000000000001</v>
      </c>
      <c r="AC19" s="3">
        <v>0.43990000000000001</v>
      </c>
    </row>
    <row r="20" spans="1:29" x14ac:dyDescent="0.2">
      <c r="A20" s="2">
        <v>9</v>
      </c>
      <c r="B20" t="s">
        <v>30</v>
      </c>
      <c r="C20">
        <v>120464320</v>
      </c>
      <c r="D20" t="s">
        <v>17</v>
      </c>
      <c r="E20" t="s">
        <v>11</v>
      </c>
      <c r="F20">
        <v>170</v>
      </c>
      <c r="G20">
        <v>0.19639999999999999</v>
      </c>
      <c r="H20">
        <v>0.5716</v>
      </c>
      <c r="I20" s="3">
        <v>0.56840000000000002</v>
      </c>
      <c r="K20" s="2">
        <v>9</v>
      </c>
      <c r="L20" t="s">
        <v>39</v>
      </c>
      <c r="M20">
        <v>0.64500000000000002</v>
      </c>
      <c r="N20" s="3">
        <v>0.99319999999999997</v>
      </c>
      <c r="P20" s="2">
        <v>9</v>
      </c>
      <c r="Q20" t="s">
        <v>30</v>
      </c>
      <c r="R20">
        <v>120464320</v>
      </c>
      <c r="S20" t="s">
        <v>17</v>
      </c>
      <c r="T20" t="s">
        <v>11</v>
      </c>
      <c r="U20">
        <v>73</v>
      </c>
      <c r="V20">
        <v>0.64639999999999997</v>
      </c>
      <c r="W20">
        <v>1.0169999999999999</v>
      </c>
      <c r="X20" s="3">
        <v>0.31290000000000001</v>
      </c>
      <c r="Z20" s="2">
        <v>9</v>
      </c>
      <c r="AA20" t="s">
        <v>84</v>
      </c>
      <c r="AB20">
        <v>0.12970000000000001</v>
      </c>
      <c r="AC20" s="3">
        <v>0.43990000000000001</v>
      </c>
    </row>
    <row r="21" spans="1:29" x14ac:dyDescent="0.2">
      <c r="A21" s="2">
        <v>9</v>
      </c>
      <c r="B21" t="s">
        <v>31</v>
      </c>
      <c r="C21">
        <v>120464670</v>
      </c>
      <c r="D21" t="s">
        <v>10</v>
      </c>
      <c r="E21" t="s">
        <v>11</v>
      </c>
      <c r="F21">
        <v>170</v>
      </c>
      <c r="G21">
        <v>-0.14080000000000001</v>
      </c>
      <c r="H21">
        <v>-0.16800000000000001</v>
      </c>
      <c r="I21" s="3">
        <v>0.86680000000000001</v>
      </c>
      <c r="K21" s="2">
        <v>9</v>
      </c>
      <c r="L21" t="s">
        <v>102</v>
      </c>
      <c r="M21">
        <v>0.64500000000000002</v>
      </c>
      <c r="N21" s="3">
        <v>0.99319999999999997</v>
      </c>
      <c r="P21" s="2">
        <v>9</v>
      </c>
      <c r="Q21" t="s">
        <v>31</v>
      </c>
      <c r="R21">
        <v>120464670</v>
      </c>
      <c r="S21" t="s">
        <v>10</v>
      </c>
      <c r="T21" t="s">
        <v>11</v>
      </c>
      <c r="U21">
        <v>73</v>
      </c>
      <c r="V21">
        <v>-1.4730000000000001</v>
      </c>
      <c r="W21">
        <v>-0.89959999999999996</v>
      </c>
      <c r="X21" s="3">
        <v>0.3715</v>
      </c>
      <c r="Z21" s="2">
        <v>9</v>
      </c>
      <c r="AA21" t="s">
        <v>97</v>
      </c>
      <c r="AB21">
        <v>0.12970000000000001</v>
      </c>
      <c r="AC21" s="3">
        <v>0.43990000000000001</v>
      </c>
    </row>
    <row r="22" spans="1:29" x14ac:dyDescent="0.2">
      <c r="A22" s="2">
        <v>9</v>
      </c>
      <c r="B22" t="s">
        <v>32</v>
      </c>
      <c r="C22">
        <v>120464725</v>
      </c>
      <c r="D22" t="s">
        <v>15</v>
      </c>
      <c r="E22" t="s">
        <v>11</v>
      </c>
      <c r="F22">
        <v>170</v>
      </c>
      <c r="G22">
        <v>0.2031</v>
      </c>
      <c r="H22">
        <v>0.67049999999999998</v>
      </c>
      <c r="I22" s="3">
        <v>0.50349999999999995</v>
      </c>
      <c r="K22" s="2">
        <v>9</v>
      </c>
      <c r="L22" t="s">
        <v>72</v>
      </c>
      <c r="M22">
        <v>0.66290000000000004</v>
      </c>
      <c r="N22" s="3">
        <v>0.99319999999999997</v>
      </c>
      <c r="P22" s="2">
        <v>9</v>
      </c>
      <c r="Q22" t="s">
        <v>32</v>
      </c>
      <c r="R22">
        <v>120464725</v>
      </c>
      <c r="S22" t="s">
        <v>15</v>
      </c>
      <c r="T22" t="s">
        <v>11</v>
      </c>
      <c r="U22">
        <v>73</v>
      </c>
      <c r="V22">
        <v>0.18479999999999999</v>
      </c>
      <c r="W22">
        <v>0.313</v>
      </c>
      <c r="X22" s="3">
        <v>0.75519999999999998</v>
      </c>
      <c r="Z22" s="2">
        <v>9</v>
      </c>
      <c r="AA22" t="s">
        <v>12</v>
      </c>
      <c r="AB22">
        <v>0.13700000000000001</v>
      </c>
      <c r="AC22" s="3">
        <v>0.43990000000000001</v>
      </c>
    </row>
    <row r="23" spans="1:29" x14ac:dyDescent="0.2">
      <c r="A23" s="2">
        <v>9</v>
      </c>
      <c r="B23" t="s">
        <v>33</v>
      </c>
      <c r="C23">
        <v>120464922</v>
      </c>
      <c r="D23" t="s">
        <v>17</v>
      </c>
      <c r="E23" t="s">
        <v>11</v>
      </c>
      <c r="F23">
        <v>170</v>
      </c>
      <c r="G23">
        <v>0.41610000000000003</v>
      </c>
      <c r="H23">
        <v>0.43030000000000002</v>
      </c>
      <c r="I23" s="3">
        <v>0.66759999999999997</v>
      </c>
      <c r="K23" s="2">
        <v>9</v>
      </c>
      <c r="L23" t="s">
        <v>86</v>
      </c>
      <c r="M23">
        <v>0.66290000000000004</v>
      </c>
      <c r="N23" s="3">
        <v>0.99319999999999997</v>
      </c>
      <c r="P23" s="2">
        <v>9</v>
      </c>
      <c r="Q23" t="s">
        <v>33</v>
      </c>
      <c r="R23">
        <v>120464922</v>
      </c>
      <c r="S23" t="s">
        <v>17</v>
      </c>
      <c r="T23" t="s">
        <v>11</v>
      </c>
      <c r="U23">
        <v>73</v>
      </c>
      <c r="V23">
        <v>1.615</v>
      </c>
      <c r="W23">
        <v>0.83520000000000005</v>
      </c>
      <c r="X23" s="3">
        <v>0.40649999999999997</v>
      </c>
      <c r="Z23" s="2">
        <v>9</v>
      </c>
      <c r="AA23" t="s">
        <v>20</v>
      </c>
      <c r="AB23">
        <v>0.13700000000000001</v>
      </c>
      <c r="AC23" s="3">
        <v>0.43990000000000001</v>
      </c>
    </row>
    <row r="24" spans="1:29" x14ac:dyDescent="0.2">
      <c r="A24" s="2">
        <v>9</v>
      </c>
      <c r="B24" t="s">
        <v>34</v>
      </c>
      <c r="C24">
        <v>120465118</v>
      </c>
      <c r="D24" t="s">
        <v>17</v>
      </c>
      <c r="E24" t="s">
        <v>11</v>
      </c>
      <c r="F24">
        <v>170</v>
      </c>
      <c r="G24">
        <v>-5.0799999999999998E-2</v>
      </c>
      <c r="H24">
        <v>-5.4820000000000001E-2</v>
      </c>
      <c r="I24" s="3">
        <v>0.95640000000000003</v>
      </c>
      <c r="K24" s="2">
        <v>9</v>
      </c>
      <c r="L24" t="s">
        <v>87</v>
      </c>
      <c r="M24">
        <v>0.66290000000000004</v>
      </c>
      <c r="N24" s="3">
        <v>0.99319999999999997</v>
      </c>
      <c r="P24" s="2">
        <v>9</v>
      </c>
      <c r="Q24" t="s">
        <v>34</v>
      </c>
      <c r="R24">
        <v>120465118</v>
      </c>
      <c r="S24" t="s">
        <v>17</v>
      </c>
      <c r="T24" t="s">
        <v>11</v>
      </c>
      <c r="U24">
        <v>73</v>
      </c>
      <c r="V24">
        <v>9.529E-2</v>
      </c>
      <c r="W24">
        <v>5.0389999999999997E-2</v>
      </c>
      <c r="X24" s="3">
        <v>0.96</v>
      </c>
      <c r="Z24" s="2">
        <v>9</v>
      </c>
      <c r="AA24" t="s">
        <v>22</v>
      </c>
      <c r="AB24">
        <v>0.13700000000000001</v>
      </c>
      <c r="AC24" s="3">
        <v>0.43990000000000001</v>
      </c>
    </row>
    <row r="25" spans="1:29" x14ac:dyDescent="0.2">
      <c r="A25" s="2">
        <v>9</v>
      </c>
      <c r="B25" t="s">
        <v>35</v>
      </c>
      <c r="C25">
        <v>120465144</v>
      </c>
      <c r="D25" t="s">
        <v>17</v>
      </c>
      <c r="E25" t="s">
        <v>11</v>
      </c>
      <c r="F25">
        <v>170</v>
      </c>
      <c r="G25">
        <v>0.27379999999999999</v>
      </c>
      <c r="H25">
        <v>0.5958</v>
      </c>
      <c r="I25" s="3">
        <v>0.55220000000000002</v>
      </c>
      <c r="K25" s="2">
        <v>9</v>
      </c>
      <c r="L25" t="s">
        <v>95</v>
      </c>
      <c r="M25">
        <v>0.66500000000000004</v>
      </c>
      <c r="N25" s="3">
        <v>0.99319999999999997</v>
      </c>
      <c r="P25" s="2">
        <v>9</v>
      </c>
      <c r="Q25" t="s">
        <v>35</v>
      </c>
      <c r="R25">
        <v>120465144</v>
      </c>
      <c r="S25" t="s">
        <v>17</v>
      </c>
      <c r="T25" t="s">
        <v>11</v>
      </c>
      <c r="U25">
        <v>73</v>
      </c>
      <c r="V25">
        <v>0.14699999999999999</v>
      </c>
      <c r="W25">
        <v>0.1673</v>
      </c>
      <c r="X25" s="3">
        <v>0.86760000000000004</v>
      </c>
      <c r="Z25" s="2">
        <v>9</v>
      </c>
      <c r="AA25" t="s">
        <v>25</v>
      </c>
      <c r="AB25">
        <v>0.13700000000000001</v>
      </c>
      <c r="AC25" s="3">
        <v>0.43990000000000001</v>
      </c>
    </row>
    <row r="26" spans="1:29" x14ac:dyDescent="0.2">
      <c r="A26" s="2">
        <v>9</v>
      </c>
      <c r="B26" t="s">
        <v>36</v>
      </c>
      <c r="C26">
        <v>120467048</v>
      </c>
      <c r="D26" t="s">
        <v>10</v>
      </c>
      <c r="E26" t="s">
        <v>11</v>
      </c>
      <c r="F26">
        <v>170</v>
      </c>
      <c r="G26">
        <v>-1.6439999999999999</v>
      </c>
      <c r="H26">
        <v>-0.59719999999999995</v>
      </c>
      <c r="I26" s="3">
        <v>0.55120000000000002</v>
      </c>
      <c r="K26" s="2">
        <v>9</v>
      </c>
      <c r="L26" t="s">
        <v>33</v>
      </c>
      <c r="M26">
        <v>0.66759999999999997</v>
      </c>
      <c r="N26" s="3">
        <v>0.99319999999999997</v>
      </c>
      <c r="P26" s="2">
        <v>9</v>
      </c>
      <c r="Q26" t="s">
        <v>36</v>
      </c>
      <c r="R26">
        <v>120467048</v>
      </c>
      <c r="S26" t="s">
        <v>10</v>
      </c>
      <c r="T26" t="s">
        <v>11</v>
      </c>
      <c r="U26">
        <v>73</v>
      </c>
      <c r="V26">
        <v>-1.212</v>
      </c>
      <c r="W26">
        <v>-0.49330000000000002</v>
      </c>
      <c r="X26" s="3">
        <v>0.62339999999999995</v>
      </c>
      <c r="Z26" s="2">
        <v>9</v>
      </c>
      <c r="AA26" t="s">
        <v>78</v>
      </c>
      <c r="AB26">
        <v>0.1464</v>
      </c>
      <c r="AC26" s="3">
        <v>0.43990000000000001</v>
      </c>
    </row>
    <row r="27" spans="1:29" x14ac:dyDescent="0.2">
      <c r="A27" s="2">
        <v>9</v>
      </c>
      <c r="B27" t="s">
        <v>37</v>
      </c>
      <c r="C27">
        <v>120467576</v>
      </c>
      <c r="D27" t="s">
        <v>13</v>
      </c>
      <c r="E27" t="s">
        <v>11</v>
      </c>
      <c r="F27">
        <v>170</v>
      </c>
      <c r="G27">
        <v>-0.16089999999999999</v>
      </c>
      <c r="H27">
        <v>-0.30409999999999998</v>
      </c>
      <c r="I27" s="3">
        <v>0.76139999999999997</v>
      </c>
      <c r="K27" s="2">
        <v>9</v>
      </c>
      <c r="L27" t="s">
        <v>61</v>
      </c>
      <c r="M27">
        <v>0.66759999999999997</v>
      </c>
      <c r="N27" s="3">
        <v>0.99319999999999997</v>
      </c>
      <c r="P27" s="2">
        <v>9</v>
      </c>
      <c r="Q27" t="s">
        <v>37</v>
      </c>
      <c r="R27">
        <v>120467576</v>
      </c>
      <c r="S27" t="s">
        <v>13</v>
      </c>
      <c r="T27" t="s">
        <v>11</v>
      </c>
      <c r="U27">
        <v>73</v>
      </c>
      <c r="V27">
        <v>-1.78</v>
      </c>
      <c r="W27">
        <v>-1.381</v>
      </c>
      <c r="X27" s="3">
        <v>0.1719</v>
      </c>
      <c r="Z27" s="2">
        <v>9</v>
      </c>
      <c r="AA27" t="s">
        <v>63</v>
      </c>
      <c r="AB27">
        <v>0.15190000000000001</v>
      </c>
      <c r="AC27" s="3">
        <v>0.43990000000000001</v>
      </c>
    </row>
    <row r="28" spans="1:29" x14ac:dyDescent="0.2">
      <c r="A28" s="2">
        <v>9</v>
      </c>
      <c r="B28" t="s">
        <v>38</v>
      </c>
      <c r="C28">
        <v>120467955</v>
      </c>
      <c r="D28" t="s">
        <v>15</v>
      </c>
      <c r="E28" t="s">
        <v>11</v>
      </c>
      <c r="F28">
        <v>170</v>
      </c>
      <c r="G28">
        <v>2.724E-2</v>
      </c>
      <c r="H28">
        <v>2.206E-2</v>
      </c>
      <c r="I28" s="3">
        <v>0.98240000000000005</v>
      </c>
      <c r="K28" s="2">
        <v>9</v>
      </c>
      <c r="L28" t="s">
        <v>45</v>
      </c>
      <c r="M28">
        <v>0.67689999999999995</v>
      </c>
      <c r="N28" s="3">
        <v>0.99319999999999997</v>
      </c>
      <c r="P28" s="2">
        <v>9</v>
      </c>
      <c r="Q28" t="s">
        <v>38</v>
      </c>
      <c r="R28">
        <v>120467955</v>
      </c>
      <c r="S28" t="s">
        <v>15</v>
      </c>
      <c r="T28" t="s">
        <v>11</v>
      </c>
      <c r="U28">
        <v>73</v>
      </c>
      <c r="V28">
        <v>5.7919999999999999E-2</v>
      </c>
      <c r="W28">
        <v>4.827E-2</v>
      </c>
      <c r="X28" s="3">
        <v>0.96160000000000001</v>
      </c>
      <c r="Z28" s="2">
        <v>9</v>
      </c>
      <c r="AA28" t="s">
        <v>72</v>
      </c>
      <c r="AB28">
        <v>0.16189999999999999</v>
      </c>
      <c r="AC28" s="3">
        <v>0.43990000000000001</v>
      </c>
    </row>
    <row r="29" spans="1:29" x14ac:dyDescent="0.2">
      <c r="A29" s="2">
        <v>9</v>
      </c>
      <c r="B29" t="s">
        <v>39</v>
      </c>
      <c r="C29">
        <v>120468008</v>
      </c>
      <c r="D29" t="s">
        <v>10</v>
      </c>
      <c r="E29" t="s">
        <v>11</v>
      </c>
      <c r="F29">
        <v>170</v>
      </c>
      <c r="G29">
        <v>0.31979999999999997</v>
      </c>
      <c r="H29">
        <v>0.46160000000000001</v>
      </c>
      <c r="I29" s="3">
        <v>0.64500000000000002</v>
      </c>
      <c r="K29" s="2">
        <v>9</v>
      </c>
      <c r="L29" t="s">
        <v>63</v>
      </c>
      <c r="M29">
        <v>0.68369999999999997</v>
      </c>
      <c r="N29" s="3">
        <v>0.99319999999999997</v>
      </c>
      <c r="P29" s="2">
        <v>9</v>
      </c>
      <c r="Q29" t="s">
        <v>39</v>
      </c>
      <c r="R29">
        <v>120468008</v>
      </c>
      <c r="S29" t="s">
        <v>10</v>
      </c>
      <c r="T29" t="s">
        <v>11</v>
      </c>
      <c r="U29">
        <v>73</v>
      </c>
      <c r="V29">
        <v>1.9690000000000001</v>
      </c>
      <c r="W29">
        <v>1.1919999999999999</v>
      </c>
      <c r="X29" s="3">
        <v>0.23760000000000001</v>
      </c>
      <c r="Z29" s="2">
        <v>9</v>
      </c>
      <c r="AA29" t="s">
        <v>86</v>
      </c>
      <c r="AB29">
        <v>0.16189999999999999</v>
      </c>
      <c r="AC29" s="3">
        <v>0.43990000000000001</v>
      </c>
    </row>
    <row r="30" spans="1:29" x14ac:dyDescent="0.2">
      <c r="A30" s="2">
        <v>9</v>
      </c>
      <c r="B30" t="s">
        <v>40</v>
      </c>
      <c r="C30">
        <v>120468240</v>
      </c>
      <c r="D30" t="s">
        <v>41</v>
      </c>
      <c r="E30" t="s">
        <v>11</v>
      </c>
      <c r="F30">
        <v>170</v>
      </c>
      <c r="G30">
        <v>-0.11</v>
      </c>
      <c r="H30">
        <v>-9.7009999999999999E-2</v>
      </c>
      <c r="I30" s="3">
        <v>0.92279999999999995</v>
      </c>
      <c r="K30" s="2">
        <v>9</v>
      </c>
      <c r="L30" t="s">
        <v>89</v>
      </c>
      <c r="M30">
        <v>0.72209999999999996</v>
      </c>
      <c r="N30" s="3">
        <v>0.99319999999999997</v>
      </c>
      <c r="P30" s="2">
        <v>9</v>
      </c>
      <c r="Q30" t="s">
        <v>40</v>
      </c>
      <c r="R30">
        <v>120468240</v>
      </c>
      <c r="S30" t="s">
        <v>41</v>
      </c>
      <c r="T30" t="s">
        <v>11</v>
      </c>
      <c r="U30">
        <v>73</v>
      </c>
      <c r="V30">
        <v>2.0449999999999999E-2</v>
      </c>
      <c r="W30">
        <v>1.779E-2</v>
      </c>
      <c r="X30" s="3">
        <v>0.9859</v>
      </c>
      <c r="Z30" s="2">
        <v>9</v>
      </c>
      <c r="AA30" t="s">
        <v>87</v>
      </c>
      <c r="AB30">
        <v>0.16189999999999999</v>
      </c>
      <c r="AC30" s="3">
        <v>0.43990000000000001</v>
      </c>
    </row>
    <row r="31" spans="1:29" x14ac:dyDescent="0.2">
      <c r="A31" s="2">
        <v>9</v>
      </c>
      <c r="B31" t="s">
        <v>42</v>
      </c>
      <c r="C31">
        <v>120468649</v>
      </c>
      <c r="D31" t="s">
        <v>17</v>
      </c>
      <c r="E31" t="s">
        <v>11</v>
      </c>
      <c r="F31">
        <v>170</v>
      </c>
      <c r="G31">
        <v>-0.16089999999999999</v>
      </c>
      <c r="H31">
        <v>-0.30409999999999998</v>
      </c>
      <c r="I31" s="3">
        <v>0.76139999999999997</v>
      </c>
      <c r="K31" s="2">
        <v>9</v>
      </c>
      <c r="L31" t="s">
        <v>69</v>
      </c>
      <c r="M31">
        <v>0.73670000000000002</v>
      </c>
      <c r="N31" s="3">
        <v>0.99319999999999997</v>
      </c>
      <c r="P31" s="2">
        <v>9</v>
      </c>
      <c r="Q31" t="s">
        <v>42</v>
      </c>
      <c r="R31">
        <v>120468649</v>
      </c>
      <c r="S31" t="s">
        <v>17</v>
      </c>
      <c r="T31" t="s">
        <v>11</v>
      </c>
      <c r="U31">
        <v>73</v>
      </c>
      <c r="V31">
        <v>-1.78</v>
      </c>
      <c r="W31">
        <v>-1.381</v>
      </c>
      <c r="X31" s="3">
        <v>0.1719</v>
      </c>
      <c r="Z31" s="2">
        <v>9</v>
      </c>
      <c r="AA31" t="s">
        <v>37</v>
      </c>
      <c r="AB31">
        <v>0.1719</v>
      </c>
      <c r="AC31" s="3">
        <v>0.43990000000000001</v>
      </c>
    </row>
    <row r="32" spans="1:29" x14ac:dyDescent="0.2">
      <c r="A32" s="2">
        <v>9</v>
      </c>
      <c r="B32" t="s">
        <v>43</v>
      </c>
      <c r="C32">
        <v>120469550</v>
      </c>
      <c r="D32" t="s">
        <v>15</v>
      </c>
      <c r="E32" t="s">
        <v>11</v>
      </c>
      <c r="F32">
        <v>170</v>
      </c>
      <c r="G32">
        <v>-0.16089999999999999</v>
      </c>
      <c r="H32">
        <v>-0.30409999999999998</v>
      </c>
      <c r="I32" s="3">
        <v>0.76139999999999997</v>
      </c>
      <c r="K32" s="2">
        <v>9</v>
      </c>
      <c r="L32" t="s">
        <v>82</v>
      </c>
      <c r="M32">
        <v>0.73670000000000002</v>
      </c>
      <c r="N32" s="3">
        <v>0.99319999999999997</v>
      </c>
      <c r="P32" s="2">
        <v>9</v>
      </c>
      <c r="Q32" t="s">
        <v>43</v>
      </c>
      <c r="R32">
        <v>120469550</v>
      </c>
      <c r="S32" t="s">
        <v>15</v>
      </c>
      <c r="T32" t="s">
        <v>11</v>
      </c>
      <c r="U32">
        <v>73</v>
      </c>
      <c r="V32">
        <v>-1.78</v>
      </c>
      <c r="W32">
        <v>-1.381</v>
      </c>
      <c r="X32" s="3">
        <v>0.1719</v>
      </c>
      <c r="Z32" s="2">
        <v>9</v>
      </c>
      <c r="AA32" t="s">
        <v>42</v>
      </c>
      <c r="AB32">
        <v>0.1719</v>
      </c>
      <c r="AC32" s="3">
        <v>0.43990000000000001</v>
      </c>
    </row>
    <row r="33" spans="1:29" x14ac:dyDescent="0.2">
      <c r="A33" s="2">
        <v>9</v>
      </c>
      <c r="B33" t="s">
        <v>44</v>
      </c>
      <c r="C33">
        <v>120469832</v>
      </c>
      <c r="D33" t="s">
        <v>15</v>
      </c>
      <c r="E33" t="s">
        <v>11</v>
      </c>
      <c r="F33">
        <v>170</v>
      </c>
      <c r="G33">
        <v>1.2589999999999999</v>
      </c>
      <c r="H33">
        <v>1.2110000000000001</v>
      </c>
      <c r="I33" s="3">
        <v>0.22770000000000001</v>
      </c>
      <c r="K33" s="2">
        <v>9</v>
      </c>
      <c r="L33" t="s">
        <v>93</v>
      </c>
      <c r="M33">
        <v>0.73670000000000002</v>
      </c>
      <c r="N33" s="3">
        <v>0.99319999999999997</v>
      </c>
      <c r="P33" s="2">
        <v>9</v>
      </c>
      <c r="Q33" t="s">
        <v>44</v>
      </c>
      <c r="R33">
        <v>120469832</v>
      </c>
      <c r="S33" t="s">
        <v>15</v>
      </c>
      <c r="T33" t="s">
        <v>11</v>
      </c>
      <c r="U33">
        <v>73</v>
      </c>
      <c r="V33">
        <v>0.57589999999999997</v>
      </c>
      <c r="W33">
        <v>0.44469999999999998</v>
      </c>
      <c r="X33" s="3">
        <v>0.65800000000000003</v>
      </c>
      <c r="Z33" s="2">
        <v>9</v>
      </c>
      <c r="AA33" t="s">
        <v>43</v>
      </c>
      <c r="AB33">
        <v>0.1719</v>
      </c>
      <c r="AC33" s="3">
        <v>0.43990000000000001</v>
      </c>
    </row>
    <row r="34" spans="1:29" x14ac:dyDescent="0.2">
      <c r="A34" s="2">
        <v>9</v>
      </c>
      <c r="B34" t="s">
        <v>45</v>
      </c>
      <c r="C34">
        <v>120470054</v>
      </c>
      <c r="D34" t="s">
        <v>10</v>
      </c>
      <c r="E34" t="s">
        <v>11</v>
      </c>
      <c r="F34">
        <v>170</v>
      </c>
      <c r="G34">
        <v>0.14599999999999999</v>
      </c>
      <c r="H34">
        <v>0.41739999999999999</v>
      </c>
      <c r="I34" s="3">
        <v>0.67689999999999995</v>
      </c>
      <c r="K34" s="2">
        <v>9</v>
      </c>
      <c r="L34" t="s">
        <v>100</v>
      </c>
      <c r="M34">
        <v>0.73670000000000002</v>
      </c>
      <c r="N34" s="3">
        <v>0.99319999999999997</v>
      </c>
      <c r="P34" s="2">
        <v>9</v>
      </c>
      <c r="Q34" t="s">
        <v>45</v>
      </c>
      <c r="R34">
        <v>120470054</v>
      </c>
      <c r="S34" t="s">
        <v>10</v>
      </c>
      <c r="T34" t="s">
        <v>11</v>
      </c>
      <c r="U34">
        <v>73</v>
      </c>
      <c r="V34">
        <v>0.70530000000000004</v>
      </c>
      <c r="W34">
        <v>1.1200000000000001</v>
      </c>
      <c r="X34" s="3">
        <v>0.26669999999999999</v>
      </c>
      <c r="Z34" s="2">
        <v>9</v>
      </c>
      <c r="AA34" t="s">
        <v>46</v>
      </c>
      <c r="AB34">
        <v>0.1719</v>
      </c>
      <c r="AC34" s="3">
        <v>0.43990000000000001</v>
      </c>
    </row>
    <row r="35" spans="1:29" x14ac:dyDescent="0.2">
      <c r="A35" s="2">
        <v>9</v>
      </c>
      <c r="B35" t="s">
        <v>46</v>
      </c>
      <c r="C35">
        <v>120470372</v>
      </c>
      <c r="D35" t="s">
        <v>17</v>
      </c>
      <c r="E35" t="s">
        <v>11</v>
      </c>
      <c r="F35">
        <v>170</v>
      </c>
      <c r="G35">
        <v>-0.16089999999999999</v>
      </c>
      <c r="H35">
        <v>-0.30409999999999998</v>
      </c>
      <c r="I35" s="3">
        <v>0.76139999999999997</v>
      </c>
      <c r="K35" s="2">
        <v>9</v>
      </c>
      <c r="L35" t="s">
        <v>56</v>
      </c>
      <c r="M35">
        <v>0.74350000000000005</v>
      </c>
      <c r="N35" s="3">
        <v>0.99319999999999997</v>
      </c>
      <c r="P35" s="2">
        <v>9</v>
      </c>
      <c r="Q35" t="s">
        <v>46</v>
      </c>
      <c r="R35">
        <v>120470372</v>
      </c>
      <c r="S35" t="s">
        <v>17</v>
      </c>
      <c r="T35" t="s">
        <v>11</v>
      </c>
      <c r="U35">
        <v>73</v>
      </c>
      <c r="V35">
        <v>-1.78</v>
      </c>
      <c r="W35">
        <v>-1.381</v>
      </c>
      <c r="X35" s="3">
        <v>0.1719</v>
      </c>
      <c r="Z35" s="2">
        <v>9</v>
      </c>
      <c r="AA35" t="s">
        <v>55</v>
      </c>
      <c r="AB35">
        <v>0.1719</v>
      </c>
      <c r="AC35" s="3">
        <v>0.43990000000000001</v>
      </c>
    </row>
    <row r="36" spans="1:29" x14ac:dyDescent="0.2">
      <c r="A36" s="2">
        <v>9</v>
      </c>
      <c r="B36" t="s">
        <v>47</v>
      </c>
      <c r="C36">
        <v>120470498</v>
      </c>
      <c r="D36" t="s">
        <v>17</v>
      </c>
      <c r="E36" t="s">
        <v>11</v>
      </c>
      <c r="F36">
        <v>170</v>
      </c>
      <c r="G36">
        <v>1.2589999999999999</v>
      </c>
      <c r="H36">
        <v>1.2110000000000001</v>
      </c>
      <c r="I36" s="3">
        <v>0.22770000000000001</v>
      </c>
      <c r="K36" s="2">
        <v>9</v>
      </c>
      <c r="L36" t="s">
        <v>60</v>
      </c>
      <c r="M36">
        <v>0.74350000000000005</v>
      </c>
      <c r="N36" s="3">
        <v>0.99319999999999997</v>
      </c>
      <c r="P36" s="2">
        <v>9</v>
      </c>
      <c r="Q36" t="s">
        <v>47</v>
      </c>
      <c r="R36">
        <v>120470498</v>
      </c>
      <c r="S36" t="s">
        <v>17</v>
      </c>
      <c r="T36" t="s">
        <v>11</v>
      </c>
      <c r="U36">
        <v>73</v>
      </c>
      <c r="V36">
        <v>0.57589999999999997</v>
      </c>
      <c r="W36">
        <v>0.44469999999999998</v>
      </c>
      <c r="X36" s="3">
        <v>0.65800000000000003</v>
      </c>
      <c r="Z36" s="2">
        <v>9</v>
      </c>
      <c r="AA36" t="s">
        <v>57</v>
      </c>
      <c r="AB36">
        <v>0.1719</v>
      </c>
      <c r="AC36" s="3">
        <v>0.43990000000000001</v>
      </c>
    </row>
    <row r="37" spans="1:29" x14ac:dyDescent="0.2">
      <c r="A37" s="2">
        <v>9</v>
      </c>
      <c r="B37" t="s">
        <v>48</v>
      </c>
      <c r="C37">
        <v>120471553</v>
      </c>
      <c r="D37" t="s">
        <v>10</v>
      </c>
      <c r="E37" t="s">
        <v>11</v>
      </c>
      <c r="F37">
        <v>170</v>
      </c>
      <c r="G37">
        <v>-2.504E-2</v>
      </c>
      <c r="H37">
        <v>-5.0450000000000002E-2</v>
      </c>
      <c r="I37" s="3">
        <v>0.95979999999999999</v>
      </c>
      <c r="K37" s="2">
        <v>9</v>
      </c>
      <c r="L37" t="s">
        <v>103</v>
      </c>
      <c r="M37">
        <v>0.7601</v>
      </c>
      <c r="N37" s="3">
        <v>0.99319999999999997</v>
      </c>
      <c r="P37" s="2">
        <v>9</v>
      </c>
      <c r="Q37" t="s">
        <v>48</v>
      </c>
      <c r="R37">
        <v>120471553</v>
      </c>
      <c r="S37" t="s">
        <v>10</v>
      </c>
      <c r="T37" t="s">
        <v>11</v>
      </c>
      <c r="U37">
        <v>73</v>
      </c>
      <c r="V37">
        <v>0.7782</v>
      </c>
      <c r="W37">
        <v>1.046</v>
      </c>
      <c r="X37" s="3">
        <v>0.29909999999999998</v>
      </c>
      <c r="Z37" s="2">
        <v>9</v>
      </c>
      <c r="AA37" t="s">
        <v>62</v>
      </c>
      <c r="AB37">
        <v>0.1719</v>
      </c>
      <c r="AC37" s="3">
        <v>0.43990000000000001</v>
      </c>
    </row>
    <row r="38" spans="1:29" x14ac:dyDescent="0.2">
      <c r="A38" s="2">
        <v>9</v>
      </c>
      <c r="B38" t="s">
        <v>49</v>
      </c>
      <c r="C38">
        <v>120472211</v>
      </c>
      <c r="D38" t="s">
        <v>15</v>
      </c>
      <c r="E38" t="s">
        <v>11</v>
      </c>
      <c r="F38">
        <v>170</v>
      </c>
      <c r="G38">
        <v>-0.11</v>
      </c>
      <c r="H38">
        <v>-9.7009999999999999E-2</v>
      </c>
      <c r="I38" s="3">
        <v>0.92279999999999995</v>
      </c>
      <c r="K38" s="2">
        <v>9</v>
      </c>
      <c r="L38" t="s">
        <v>37</v>
      </c>
      <c r="M38">
        <v>0.76139999999999997</v>
      </c>
      <c r="N38" s="3">
        <v>0.99319999999999997</v>
      </c>
      <c r="P38" s="2">
        <v>9</v>
      </c>
      <c r="Q38" t="s">
        <v>49</v>
      </c>
      <c r="R38">
        <v>120472211</v>
      </c>
      <c r="S38" t="s">
        <v>15</v>
      </c>
      <c r="T38" t="s">
        <v>11</v>
      </c>
      <c r="U38">
        <v>73</v>
      </c>
      <c r="V38">
        <v>2.0449999999999999E-2</v>
      </c>
      <c r="W38">
        <v>1.779E-2</v>
      </c>
      <c r="X38" s="3">
        <v>0.9859</v>
      </c>
      <c r="Z38" s="2">
        <v>9</v>
      </c>
      <c r="AA38" t="s">
        <v>83</v>
      </c>
      <c r="AB38">
        <v>0.21510000000000001</v>
      </c>
      <c r="AC38" s="3">
        <v>0.53120000000000001</v>
      </c>
    </row>
    <row r="39" spans="1:29" x14ac:dyDescent="0.2">
      <c r="A39" s="2">
        <v>9</v>
      </c>
      <c r="B39" t="s">
        <v>50</v>
      </c>
      <c r="C39">
        <v>120472357</v>
      </c>
      <c r="D39" t="s">
        <v>17</v>
      </c>
      <c r="E39" t="s">
        <v>11</v>
      </c>
      <c r="F39">
        <v>170</v>
      </c>
      <c r="G39">
        <v>-5.0799999999999998E-2</v>
      </c>
      <c r="H39">
        <v>-5.4820000000000001E-2</v>
      </c>
      <c r="I39" s="3">
        <v>0.95640000000000003</v>
      </c>
      <c r="K39" s="2">
        <v>9</v>
      </c>
      <c r="L39" t="s">
        <v>42</v>
      </c>
      <c r="M39">
        <v>0.76139999999999997</v>
      </c>
      <c r="N39" s="3">
        <v>0.99319999999999997</v>
      </c>
      <c r="P39" s="2">
        <v>9</v>
      </c>
      <c r="Q39" t="s">
        <v>50</v>
      </c>
      <c r="R39">
        <v>120472357</v>
      </c>
      <c r="S39" t="s">
        <v>17</v>
      </c>
      <c r="T39" t="s">
        <v>11</v>
      </c>
      <c r="U39">
        <v>73</v>
      </c>
      <c r="V39">
        <v>9.529E-2</v>
      </c>
      <c r="W39">
        <v>5.0389999999999997E-2</v>
      </c>
      <c r="X39" s="3">
        <v>0.96</v>
      </c>
      <c r="Z39" s="2">
        <v>9</v>
      </c>
      <c r="AA39" t="s">
        <v>53</v>
      </c>
      <c r="AB39">
        <v>0.2198</v>
      </c>
      <c r="AC39" s="3">
        <v>0.53120000000000001</v>
      </c>
    </row>
    <row r="40" spans="1:29" x14ac:dyDescent="0.2">
      <c r="A40" s="2">
        <v>9</v>
      </c>
      <c r="B40" t="s">
        <v>51</v>
      </c>
      <c r="C40">
        <v>120472612</v>
      </c>
      <c r="D40" t="s">
        <v>52</v>
      </c>
      <c r="E40" t="s">
        <v>11</v>
      </c>
      <c r="F40">
        <v>170</v>
      </c>
      <c r="G40">
        <v>-0.17829999999999999</v>
      </c>
      <c r="H40">
        <v>-0.58250000000000002</v>
      </c>
      <c r="I40" s="3">
        <v>0.56110000000000004</v>
      </c>
      <c r="K40" s="2">
        <v>9</v>
      </c>
      <c r="L40" t="s">
        <v>43</v>
      </c>
      <c r="M40">
        <v>0.76139999999999997</v>
      </c>
      <c r="N40" s="3">
        <v>0.99319999999999997</v>
      </c>
      <c r="P40" s="2">
        <v>9</v>
      </c>
      <c r="Q40" t="s">
        <v>51</v>
      </c>
      <c r="R40">
        <v>120472612</v>
      </c>
      <c r="S40" t="s">
        <v>52</v>
      </c>
      <c r="T40" t="s">
        <v>11</v>
      </c>
      <c r="U40">
        <v>73</v>
      </c>
      <c r="V40">
        <v>0.12330000000000001</v>
      </c>
      <c r="W40">
        <v>0.1913</v>
      </c>
      <c r="X40" s="3">
        <v>0.84889999999999999</v>
      </c>
      <c r="Z40" s="2">
        <v>9</v>
      </c>
      <c r="AA40" t="s">
        <v>39</v>
      </c>
      <c r="AB40">
        <v>0.23760000000000001</v>
      </c>
      <c r="AC40" s="3">
        <v>0.54400000000000004</v>
      </c>
    </row>
    <row r="41" spans="1:29" x14ac:dyDescent="0.2">
      <c r="A41" s="2">
        <v>9</v>
      </c>
      <c r="B41" t="s">
        <v>53</v>
      </c>
      <c r="C41">
        <v>120472730</v>
      </c>
      <c r="D41" t="s">
        <v>17</v>
      </c>
      <c r="E41" t="s">
        <v>11</v>
      </c>
      <c r="F41">
        <v>170</v>
      </c>
      <c r="G41">
        <v>-0.1716</v>
      </c>
      <c r="H41">
        <v>-0.57779999999999998</v>
      </c>
      <c r="I41" s="3">
        <v>0.56420000000000003</v>
      </c>
      <c r="K41" s="2">
        <v>9</v>
      </c>
      <c r="L41" t="s">
        <v>46</v>
      </c>
      <c r="M41">
        <v>0.76139999999999997</v>
      </c>
      <c r="N41" s="3">
        <v>0.99319999999999997</v>
      </c>
      <c r="P41" s="2">
        <v>9</v>
      </c>
      <c r="Q41" t="s">
        <v>53</v>
      </c>
      <c r="R41">
        <v>120472730</v>
      </c>
      <c r="S41" t="s">
        <v>17</v>
      </c>
      <c r="T41" t="s">
        <v>11</v>
      </c>
      <c r="U41">
        <v>73</v>
      </c>
      <c r="V41">
        <v>0.77780000000000005</v>
      </c>
      <c r="W41">
        <v>1.238</v>
      </c>
      <c r="X41" s="3">
        <v>0.2198</v>
      </c>
      <c r="Z41" s="2">
        <v>9</v>
      </c>
      <c r="AA41" t="s">
        <v>102</v>
      </c>
      <c r="AB41">
        <v>0.23760000000000001</v>
      </c>
      <c r="AC41" s="3">
        <v>0.54400000000000004</v>
      </c>
    </row>
    <row r="42" spans="1:29" x14ac:dyDescent="0.2">
      <c r="A42" s="2">
        <v>9</v>
      </c>
      <c r="B42" t="s">
        <v>54</v>
      </c>
      <c r="C42">
        <v>120472764</v>
      </c>
      <c r="D42" t="s">
        <v>13</v>
      </c>
      <c r="E42" t="s">
        <v>11</v>
      </c>
      <c r="F42">
        <v>170</v>
      </c>
      <c r="G42">
        <v>0.27379999999999999</v>
      </c>
      <c r="H42">
        <v>0.5958</v>
      </c>
      <c r="I42" s="3">
        <v>0.55220000000000002</v>
      </c>
      <c r="K42" s="2">
        <v>9</v>
      </c>
      <c r="L42" t="s">
        <v>55</v>
      </c>
      <c r="M42">
        <v>0.76139999999999997</v>
      </c>
      <c r="N42" s="3">
        <v>0.99319999999999997</v>
      </c>
      <c r="P42" s="2">
        <v>9</v>
      </c>
      <c r="Q42" t="s">
        <v>54</v>
      </c>
      <c r="R42">
        <v>120472764</v>
      </c>
      <c r="S42" t="s">
        <v>13</v>
      </c>
      <c r="T42" t="s">
        <v>11</v>
      </c>
      <c r="U42">
        <v>73</v>
      </c>
      <c r="V42">
        <v>0.14699999999999999</v>
      </c>
      <c r="W42">
        <v>0.1673</v>
      </c>
      <c r="X42" s="3">
        <v>0.86760000000000004</v>
      </c>
      <c r="Z42" s="2">
        <v>9</v>
      </c>
      <c r="AA42" t="s">
        <v>99</v>
      </c>
      <c r="AB42">
        <v>0.24809999999999999</v>
      </c>
      <c r="AC42" s="3">
        <v>0.55349999999999999</v>
      </c>
    </row>
    <row r="43" spans="1:29" x14ac:dyDescent="0.2">
      <c r="A43" s="2">
        <v>9</v>
      </c>
      <c r="B43" t="s">
        <v>55</v>
      </c>
      <c r="C43">
        <v>120473180</v>
      </c>
      <c r="D43" t="s">
        <v>13</v>
      </c>
      <c r="E43" t="s">
        <v>11</v>
      </c>
      <c r="F43">
        <v>170</v>
      </c>
      <c r="G43">
        <v>-0.16089999999999999</v>
      </c>
      <c r="H43">
        <v>-0.30409999999999998</v>
      </c>
      <c r="I43" s="3">
        <v>0.76139999999999997</v>
      </c>
      <c r="K43" s="2">
        <v>9</v>
      </c>
      <c r="L43" t="s">
        <v>57</v>
      </c>
      <c r="M43">
        <v>0.76139999999999997</v>
      </c>
      <c r="N43" s="3">
        <v>0.99319999999999997</v>
      </c>
      <c r="P43" s="2">
        <v>9</v>
      </c>
      <c r="Q43" t="s">
        <v>55</v>
      </c>
      <c r="R43">
        <v>120473180</v>
      </c>
      <c r="S43" t="s">
        <v>13</v>
      </c>
      <c r="T43" t="s">
        <v>11</v>
      </c>
      <c r="U43">
        <v>73</v>
      </c>
      <c r="V43">
        <v>-1.78</v>
      </c>
      <c r="W43">
        <v>-1.381</v>
      </c>
      <c r="X43" s="3">
        <v>0.1719</v>
      </c>
      <c r="Z43" s="2">
        <v>9</v>
      </c>
      <c r="AA43" t="s">
        <v>45</v>
      </c>
      <c r="AB43">
        <v>0.26669999999999999</v>
      </c>
      <c r="AC43" s="3">
        <v>0.58009999999999995</v>
      </c>
    </row>
    <row r="44" spans="1:29" x14ac:dyDescent="0.2">
      <c r="A44" s="2">
        <v>9</v>
      </c>
      <c r="B44" t="s">
        <v>56</v>
      </c>
      <c r="C44">
        <v>120473338</v>
      </c>
      <c r="D44" t="s">
        <v>17</v>
      </c>
      <c r="E44" t="s">
        <v>11</v>
      </c>
      <c r="F44">
        <v>170</v>
      </c>
      <c r="G44">
        <v>0.1033</v>
      </c>
      <c r="H44">
        <v>0.32779999999999998</v>
      </c>
      <c r="I44" s="3">
        <v>0.74350000000000005</v>
      </c>
      <c r="K44" s="2">
        <v>9</v>
      </c>
      <c r="L44" t="s">
        <v>12</v>
      </c>
      <c r="M44">
        <v>0.77180000000000004</v>
      </c>
      <c r="N44" s="3">
        <v>0.99319999999999997</v>
      </c>
      <c r="P44" s="2">
        <v>9</v>
      </c>
      <c r="Q44" t="s">
        <v>56</v>
      </c>
      <c r="R44">
        <v>120473338</v>
      </c>
      <c r="S44" t="s">
        <v>17</v>
      </c>
      <c r="T44" t="s">
        <v>11</v>
      </c>
      <c r="U44">
        <v>73</v>
      </c>
      <c r="V44">
        <v>-0.47210000000000002</v>
      </c>
      <c r="W44">
        <v>-0.72960000000000003</v>
      </c>
      <c r="X44" s="3">
        <v>0.46810000000000002</v>
      </c>
      <c r="Z44" s="2">
        <v>9</v>
      </c>
      <c r="AA44" t="s">
        <v>48</v>
      </c>
      <c r="AB44">
        <v>0.29909999999999998</v>
      </c>
      <c r="AC44" s="3">
        <v>0.63470000000000004</v>
      </c>
    </row>
    <row r="45" spans="1:29" x14ac:dyDescent="0.2">
      <c r="A45" s="2">
        <v>9</v>
      </c>
      <c r="B45" t="s">
        <v>57</v>
      </c>
      <c r="C45">
        <v>120473466</v>
      </c>
      <c r="D45" t="s">
        <v>10</v>
      </c>
      <c r="E45" t="s">
        <v>11</v>
      </c>
      <c r="F45">
        <v>170</v>
      </c>
      <c r="G45">
        <v>-0.16089999999999999</v>
      </c>
      <c r="H45">
        <v>-0.30409999999999998</v>
      </c>
      <c r="I45" s="3">
        <v>0.76139999999999997</v>
      </c>
      <c r="K45" s="2">
        <v>9</v>
      </c>
      <c r="L45" t="s">
        <v>73</v>
      </c>
      <c r="M45">
        <v>0.77290000000000003</v>
      </c>
      <c r="N45" s="3">
        <v>0.99319999999999997</v>
      </c>
      <c r="P45" s="2">
        <v>9</v>
      </c>
      <c r="Q45" t="s">
        <v>57</v>
      </c>
      <c r="R45">
        <v>120473466</v>
      </c>
      <c r="S45" t="s">
        <v>10</v>
      </c>
      <c r="T45" t="s">
        <v>11</v>
      </c>
      <c r="U45">
        <v>73</v>
      </c>
      <c r="V45">
        <v>-1.78</v>
      </c>
      <c r="W45">
        <v>-1.381</v>
      </c>
      <c r="X45" s="3">
        <v>0.1719</v>
      </c>
      <c r="Z45" s="2">
        <v>9</v>
      </c>
      <c r="AA45" t="s">
        <v>30</v>
      </c>
      <c r="AB45">
        <v>0.31290000000000001</v>
      </c>
      <c r="AC45" s="3">
        <v>0.6482</v>
      </c>
    </row>
    <row r="46" spans="1:29" x14ac:dyDescent="0.2">
      <c r="A46" s="2">
        <v>9</v>
      </c>
      <c r="B46" t="s">
        <v>58</v>
      </c>
      <c r="C46">
        <v>120473834</v>
      </c>
      <c r="D46" t="s">
        <v>15</v>
      </c>
      <c r="E46" t="s">
        <v>11</v>
      </c>
      <c r="F46">
        <v>170</v>
      </c>
      <c r="G46">
        <v>0.4229</v>
      </c>
      <c r="H46">
        <v>0.7964</v>
      </c>
      <c r="I46" s="3">
        <v>0.42699999999999999</v>
      </c>
      <c r="K46" s="2">
        <v>9</v>
      </c>
      <c r="L46" t="s">
        <v>76</v>
      </c>
      <c r="M46">
        <v>0.77290000000000003</v>
      </c>
      <c r="N46" s="3">
        <v>0.99319999999999997</v>
      </c>
      <c r="P46" s="2">
        <v>9</v>
      </c>
      <c r="Q46" t="s">
        <v>58</v>
      </c>
      <c r="R46">
        <v>120473834</v>
      </c>
      <c r="S46" t="s">
        <v>15</v>
      </c>
      <c r="T46" t="s">
        <v>11</v>
      </c>
      <c r="U46">
        <v>73</v>
      </c>
      <c r="V46">
        <v>0.6915</v>
      </c>
      <c r="W46">
        <v>0.7147</v>
      </c>
      <c r="X46" s="3">
        <v>0.47720000000000001</v>
      </c>
      <c r="Z46" s="2">
        <v>9</v>
      </c>
      <c r="AA46" t="s">
        <v>61</v>
      </c>
      <c r="AB46">
        <v>0.34189999999999998</v>
      </c>
      <c r="AC46" s="3">
        <v>0.67830000000000001</v>
      </c>
    </row>
    <row r="47" spans="1:29" x14ac:dyDescent="0.2">
      <c r="A47" s="2">
        <v>9</v>
      </c>
      <c r="B47" t="s">
        <v>59</v>
      </c>
      <c r="C47">
        <v>120474199</v>
      </c>
      <c r="D47" t="s">
        <v>13</v>
      </c>
      <c r="E47" t="s">
        <v>11</v>
      </c>
      <c r="F47">
        <v>170</v>
      </c>
      <c r="G47">
        <v>5.9450000000000003E-2</v>
      </c>
      <c r="H47">
        <v>0.19159999999999999</v>
      </c>
      <c r="I47" s="3">
        <v>0.84830000000000005</v>
      </c>
      <c r="K47" s="2">
        <v>9</v>
      </c>
      <c r="L47" t="s">
        <v>83</v>
      </c>
      <c r="M47">
        <v>0.78069999999999995</v>
      </c>
      <c r="N47" s="3">
        <v>0.99319999999999997</v>
      </c>
      <c r="P47" s="2">
        <v>9</v>
      </c>
      <c r="Q47" t="s">
        <v>59</v>
      </c>
      <c r="R47">
        <v>120474199</v>
      </c>
      <c r="S47" t="s">
        <v>13</v>
      </c>
      <c r="T47" t="s">
        <v>11</v>
      </c>
      <c r="U47">
        <v>73</v>
      </c>
      <c r="V47">
        <v>0.24429999999999999</v>
      </c>
      <c r="W47">
        <v>0.4153</v>
      </c>
      <c r="X47" s="3">
        <v>0.67930000000000001</v>
      </c>
      <c r="Z47" s="2">
        <v>9</v>
      </c>
      <c r="AA47" t="s">
        <v>19</v>
      </c>
      <c r="AB47">
        <v>0.34470000000000001</v>
      </c>
      <c r="AC47" s="3">
        <v>0.67830000000000001</v>
      </c>
    </row>
    <row r="48" spans="1:29" x14ac:dyDescent="0.2">
      <c r="A48" s="2">
        <v>9</v>
      </c>
      <c r="B48" t="s">
        <v>60</v>
      </c>
      <c r="C48">
        <v>120474282</v>
      </c>
      <c r="D48" t="s">
        <v>10</v>
      </c>
      <c r="E48" t="s">
        <v>11</v>
      </c>
      <c r="F48">
        <v>170</v>
      </c>
      <c r="G48">
        <v>0.1033</v>
      </c>
      <c r="H48">
        <v>0.32779999999999998</v>
      </c>
      <c r="I48" s="3">
        <v>0.74350000000000005</v>
      </c>
      <c r="K48" s="2">
        <v>9</v>
      </c>
      <c r="L48" t="s">
        <v>62</v>
      </c>
      <c r="M48">
        <v>0.80900000000000005</v>
      </c>
      <c r="N48" s="3">
        <v>0.99319999999999997</v>
      </c>
      <c r="P48" s="2">
        <v>9</v>
      </c>
      <c r="Q48" t="s">
        <v>60</v>
      </c>
      <c r="R48">
        <v>120474282</v>
      </c>
      <c r="S48" t="s">
        <v>10</v>
      </c>
      <c r="T48" t="s">
        <v>11</v>
      </c>
      <c r="U48">
        <v>73</v>
      </c>
      <c r="V48">
        <v>-0.47210000000000002</v>
      </c>
      <c r="W48">
        <v>-0.72960000000000003</v>
      </c>
      <c r="X48" s="3">
        <v>0.46810000000000002</v>
      </c>
      <c r="Z48" s="2">
        <v>9</v>
      </c>
      <c r="AA48" t="s">
        <v>31</v>
      </c>
      <c r="AB48">
        <v>0.3715</v>
      </c>
      <c r="AC48" s="3">
        <v>0.67830000000000001</v>
      </c>
    </row>
    <row r="49" spans="1:29" x14ac:dyDescent="0.2">
      <c r="A49" s="2">
        <v>9</v>
      </c>
      <c r="B49" t="s">
        <v>61</v>
      </c>
      <c r="C49">
        <v>120474841</v>
      </c>
      <c r="D49" t="s">
        <v>10</v>
      </c>
      <c r="E49" t="s">
        <v>11</v>
      </c>
      <c r="F49">
        <v>170</v>
      </c>
      <c r="G49">
        <v>0.41610000000000003</v>
      </c>
      <c r="H49">
        <v>0.43030000000000002</v>
      </c>
      <c r="I49" s="3">
        <v>0.66759999999999997</v>
      </c>
      <c r="K49" s="2">
        <v>9</v>
      </c>
      <c r="L49" t="s">
        <v>66</v>
      </c>
      <c r="M49">
        <v>0.82</v>
      </c>
      <c r="N49" s="3">
        <v>0.99319999999999997</v>
      </c>
      <c r="P49" s="2">
        <v>9</v>
      </c>
      <c r="Q49" t="s">
        <v>61</v>
      </c>
      <c r="R49">
        <v>120474841</v>
      </c>
      <c r="S49" t="s">
        <v>10</v>
      </c>
      <c r="T49" t="s">
        <v>11</v>
      </c>
      <c r="U49">
        <v>73</v>
      </c>
      <c r="V49">
        <v>3.2440000000000002</v>
      </c>
      <c r="W49">
        <v>0.95709999999999995</v>
      </c>
      <c r="X49" s="3">
        <v>0.34189999999999998</v>
      </c>
      <c r="Z49" s="2">
        <v>9</v>
      </c>
      <c r="AA49" t="s">
        <v>64</v>
      </c>
      <c r="AB49">
        <v>0.3715</v>
      </c>
      <c r="AC49" s="3">
        <v>0.67830000000000001</v>
      </c>
    </row>
    <row r="50" spans="1:29" x14ac:dyDescent="0.2">
      <c r="A50" s="2">
        <v>9</v>
      </c>
      <c r="B50" t="s">
        <v>62</v>
      </c>
      <c r="C50">
        <v>120475302</v>
      </c>
      <c r="D50" t="s">
        <v>15</v>
      </c>
      <c r="E50" t="s">
        <v>11</v>
      </c>
      <c r="F50">
        <v>170</v>
      </c>
      <c r="G50">
        <v>-0.13020000000000001</v>
      </c>
      <c r="H50">
        <v>-0.24210000000000001</v>
      </c>
      <c r="I50" s="3">
        <v>0.80900000000000005</v>
      </c>
      <c r="K50" s="2">
        <v>9</v>
      </c>
      <c r="L50" t="s">
        <v>68</v>
      </c>
      <c r="M50">
        <v>0.82</v>
      </c>
      <c r="N50" s="3">
        <v>0.99319999999999997</v>
      </c>
      <c r="P50" s="2">
        <v>9</v>
      </c>
      <c r="Q50" t="s">
        <v>62</v>
      </c>
      <c r="R50">
        <v>120475302</v>
      </c>
      <c r="S50" t="s">
        <v>15</v>
      </c>
      <c r="T50" t="s">
        <v>11</v>
      </c>
      <c r="U50">
        <v>73</v>
      </c>
      <c r="V50">
        <v>-1.78</v>
      </c>
      <c r="W50">
        <v>-1.381</v>
      </c>
      <c r="X50" s="3">
        <v>0.1719</v>
      </c>
      <c r="Z50" s="2">
        <v>9</v>
      </c>
      <c r="AA50" t="s">
        <v>77</v>
      </c>
      <c r="AB50">
        <v>0.3715</v>
      </c>
      <c r="AC50" s="3">
        <v>0.67830000000000001</v>
      </c>
    </row>
    <row r="51" spans="1:29" x14ac:dyDescent="0.2">
      <c r="A51" s="2">
        <v>9</v>
      </c>
      <c r="B51" t="s">
        <v>63</v>
      </c>
      <c r="C51">
        <v>120475602</v>
      </c>
      <c r="D51" t="s">
        <v>13</v>
      </c>
      <c r="E51" t="s">
        <v>11</v>
      </c>
      <c r="F51">
        <v>170</v>
      </c>
      <c r="G51">
        <v>-0.20849999999999999</v>
      </c>
      <c r="H51">
        <v>-0.40820000000000001</v>
      </c>
      <c r="I51" s="3">
        <v>0.68369999999999997</v>
      </c>
      <c r="K51" s="2">
        <v>9</v>
      </c>
      <c r="L51" t="s">
        <v>75</v>
      </c>
      <c r="M51">
        <v>0.82</v>
      </c>
      <c r="N51" s="3">
        <v>0.99319999999999997</v>
      </c>
      <c r="P51" s="2">
        <v>9</v>
      </c>
      <c r="Q51" t="s">
        <v>63</v>
      </c>
      <c r="R51">
        <v>120475602</v>
      </c>
      <c r="S51" t="s">
        <v>13</v>
      </c>
      <c r="T51" t="s">
        <v>11</v>
      </c>
      <c r="U51">
        <v>73</v>
      </c>
      <c r="V51">
        <v>-1.76</v>
      </c>
      <c r="W51">
        <v>-1.4490000000000001</v>
      </c>
      <c r="X51" s="3">
        <v>0.15190000000000001</v>
      </c>
      <c r="Z51" s="2">
        <v>9</v>
      </c>
      <c r="AA51" t="s">
        <v>14</v>
      </c>
      <c r="AB51">
        <v>0.38979999999999998</v>
      </c>
      <c r="AC51" s="3">
        <v>0.67830000000000001</v>
      </c>
    </row>
    <row r="52" spans="1:29" x14ac:dyDescent="0.2">
      <c r="A52" s="2">
        <v>9</v>
      </c>
      <c r="B52" t="s">
        <v>64</v>
      </c>
      <c r="C52">
        <v>120478032</v>
      </c>
      <c r="D52" t="s">
        <v>13</v>
      </c>
      <c r="E52" t="s">
        <v>11</v>
      </c>
      <c r="F52">
        <v>170</v>
      </c>
      <c r="G52">
        <v>-0.14080000000000001</v>
      </c>
      <c r="H52">
        <v>-0.16800000000000001</v>
      </c>
      <c r="I52" s="3">
        <v>0.86680000000000001</v>
      </c>
      <c r="K52" s="2">
        <v>9</v>
      </c>
      <c r="L52" t="s">
        <v>79</v>
      </c>
      <c r="M52">
        <v>0.82</v>
      </c>
      <c r="N52" s="3">
        <v>0.99319999999999997</v>
      </c>
      <c r="P52" s="2">
        <v>9</v>
      </c>
      <c r="Q52" t="s">
        <v>64</v>
      </c>
      <c r="R52">
        <v>120478032</v>
      </c>
      <c r="S52" t="s">
        <v>13</v>
      </c>
      <c r="T52" t="s">
        <v>11</v>
      </c>
      <c r="U52">
        <v>73</v>
      </c>
      <c r="V52">
        <v>-1.4730000000000001</v>
      </c>
      <c r="W52">
        <v>-0.89959999999999996</v>
      </c>
      <c r="X52" s="3">
        <v>0.3715</v>
      </c>
      <c r="Z52" s="2">
        <v>9</v>
      </c>
      <c r="AA52" t="s">
        <v>24</v>
      </c>
      <c r="AB52">
        <v>0.38979999999999998</v>
      </c>
      <c r="AC52" s="3">
        <v>0.67830000000000001</v>
      </c>
    </row>
    <row r="53" spans="1:29" x14ac:dyDescent="0.2">
      <c r="A53" s="2">
        <v>9</v>
      </c>
      <c r="B53" t="s">
        <v>65</v>
      </c>
      <c r="C53">
        <v>120478131</v>
      </c>
      <c r="D53" t="s">
        <v>17</v>
      </c>
      <c r="E53" t="s">
        <v>11</v>
      </c>
      <c r="F53">
        <v>170</v>
      </c>
      <c r="G53">
        <v>0.21970000000000001</v>
      </c>
      <c r="H53">
        <v>0.50890000000000002</v>
      </c>
      <c r="I53" s="3">
        <v>0.61150000000000004</v>
      </c>
      <c r="K53" s="2">
        <v>9</v>
      </c>
      <c r="L53" t="s">
        <v>80</v>
      </c>
      <c r="M53">
        <v>0.82</v>
      </c>
      <c r="N53" s="3">
        <v>0.99319999999999997</v>
      </c>
      <c r="P53" s="2">
        <v>9</v>
      </c>
      <c r="Q53" t="s">
        <v>65</v>
      </c>
      <c r="R53">
        <v>120478131</v>
      </c>
      <c r="S53" t="s">
        <v>17</v>
      </c>
      <c r="T53" t="s">
        <v>11</v>
      </c>
      <c r="U53">
        <v>73</v>
      </c>
      <c r="V53">
        <v>-0.31909999999999999</v>
      </c>
      <c r="W53">
        <v>-0.38290000000000002</v>
      </c>
      <c r="X53" s="3">
        <v>0.70299999999999996</v>
      </c>
      <c r="Z53" s="2">
        <v>9</v>
      </c>
      <c r="AA53" t="s">
        <v>26</v>
      </c>
      <c r="AB53">
        <v>0.38979999999999998</v>
      </c>
      <c r="AC53" s="3">
        <v>0.67830000000000001</v>
      </c>
    </row>
    <row r="54" spans="1:29" x14ac:dyDescent="0.2">
      <c r="A54" s="2">
        <v>9</v>
      </c>
      <c r="B54" t="s">
        <v>66</v>
      </c>
      <c r="C54">
        <v>120478936</v>
      </c>
      <c r="D54" t="s">
        <v>17</v>
      </c>
      <c r="E54" t="s">
        <v>11</v>
      </c>
      <c r="F54">
        <v>170</v>
      </c>
      <c r="G54">
        <v>9.2170000000000002E-2</v>
      </c>
      <c r="H54">
        <v>0.22789999999999999</v>
      </c>
      <c r="I54" s="3">
        <v>0.82</v>
      </c>
      <c r="K54" s="2">
        <v>9</v>
      </c>
      <c r="L54" t="s">
        <v>84</v>
      </c>
      <c r="M54">
        <v>0.82</v>
      </c>
      <c r="N54" s="3">
        <v>0.99319999999999997</v>
      </c>
      <c r="P54" s="2">
        <v>9</v>
      </c>
      <c r="Q54" t="s">
        <v>66</v>
      </c>
      <c r="R54">
        <v>120478936</v>
      </c>
      <c r="S54" t="s">
        <v>17</v>
      </c>
      <c r="T54" t="s">
        <v>11</v>
      </c>
      <c r="U54">
        <v>73</v>
      </c>
      <c r="V54">
        <v>1.087</v>
      </c>
      <c r="W54">
        <v>1.534</v>
      </c>
      <c r="X54" s="3">
        <v>0.12970000000000001</v>
      </c>
      <c r="Z54" s="2">
        <v>9</v>
      </c>
      <c r="AA54" t="s">
        <v>33</v>
      </c>
      <c r="AB54">
        <v>0.40649999999999997</v>
      </c>
      <c r="AC54" s="3">
        <v>0.69350000000000001</v>
      </c>
    </row>
    <row r="55" spans="1:29" x14ac:dyDescent="0.2">
      <c r="A55" s="2">
        <v>9</v>
      </c>
      <c r="B55" t="s">
        <v>67</v>
      </c>
      <c r="C55">
        <v>120479337</v>
      </c>
      <c r="D55" t="s">
        <v>17</v>
      </c>
      <c r="E55" t="s">
        <v>11</v>
      </c>
      <c r="F55">
        <v>170</v>
      </c>
      <c r="G55">
        <v>7.22E-2</v>
      </c>
      <c r="H55">
        <v>0.1777</v>
      </c>
      <c r="I55" s="3">
        <v>0.85919999999999996</v>
      </c>
      <c r="K55" s="2">
        <v>9</v>
      </c>
      <c r="L55" t="s">
        <v>97</v>
      </c>
      <c r="M55">
        <v>0.82</v>
      </c>
      <c r="N55" s="3">
        <v>0.99319999999999997</v>
      </c>
      <c r="P55" s="2">
        <v>9</v>
      </c>
      <c r="Q55" t="s">
        <v>67</v>
      </c>
      <c r="R55">
        <v>120479337</v>
      </c>
      <c r="S55" t="s">
        <v>17</v>
      </c>
      <c r="T55" t="s">
        <v>11</v>
      </c>
      <c r="U55">
        <v>73</v>
      </c>
      <c r="V55">
        <v>1.087</v>
      </c>
      <c r="W55">
        <v>1.534</v>
      </c>
      <c r="X55" s="3">
        <v>0.12970000000000001</v>
      </c>
      <c r="Z55" s="2">
        <v>9</v>
      </c>
      <c r="AA55" t="s">
        <v>9</v>
      </c>
      <c r="AB55">
        <v>0.4476</v>
      </c>
      <c r="AC55" s="3">
        <v>0.70369999999999999</v>
      </c>
    </row>
    <row r="56" spans="1:29" x14ac:dyDescent="0.2">
      <c r="A56" s="2">
        <v>9</v>
      </c>
      <c r="B56" t="s">
        <v>68</v>
      </c>
      <c r="C56">
        <v>120479734</v>
      </c>
      <c r="D56" t="s">
        <v>17</v>
      </c>
      <c r="E56" t="s">
        <v>11</v>
      </c>
      <c r="F56">
        <v>170</v>
      </c>
      <c r="G56">
        <v>9.2170000000000002E-2</v>
      </c>
      <c r="H56">
        <v>0.22789999999999999</v>
      </c>
      <c r="I56" s="3">
        <v>0.82</v>
      </c>
      <c r="K56" s="2">
        <v>9</v>
      </c>
      <c r="L56" t="s">
        <v>99</v>
      </c>
      <c r="M56">
        <v>0.82</v>
      </c>
      <c r="N56" s="3">
        <v>0.99319999999999997</v>
      </c>
      <c r="P56" s="2">
        <v>9</v>
      </c>
      <c r="Q56" t="s">
        <v>68</v>
      </c>
      <c r="R56">
        <v>120479734</v>
      </c>
      <c r="S56" t="s">
        <v>17</v>
      </c>
      <c r="T56" t="s">
        <v>11</v>
      </c>
      <c r="U56">
        <v>73</v>
      </c>
      <c r="V56">
        <v>1.087</v>
      </c>
      <c r="W56">
        <v>1.534</v>
      </c>
      <c r="X56" s="3">
        <v>0.12970000000000001</v>
      </c>
      <c r="Z56" s="2">
        <v>9</v>
      </c>
      <c r="AA56" t="s">
        <v>56</v>
      </c>
      <c r="AB56">
        <v>0.46810000000000002</v>
      </c>
      <c r="AC56" s="3">
        <v>0.70369999999999999</v>
      </c>
    </row>
    <row r="57" spans="1:29" x14ac:dyDescent="0.2">
      <c r="A57" s="2">
        <v>9</v>
      </c>
      <c r="B57" t="s">
        <v>69</v>
      </c>
      <c r="C57">
        <v>120479774</v>
      </c>
      <c r="D57" t="s">
        <v>13</v>
      </c>
      <c r="E57" t="s">
        <v>11</v>
      </c>
      <c r="F57">
        <v>170</v>
      </c>
      <c r="G57">
        <v>0.1956</v>
      </c>
      <c r="H57">
        <v>0.33679999999999999</v>
      </c>
      <c r="I57" s="3">
        <v>0.73670000000000002</v>
      </c>
      <c r="K57" s="2">
        <v>9</v>
      </c>
      <c r="L57" t="s">
        <v>59</v>
      </c>
      <c r="M57">
        <v>0.84830000000000005</v>
      </c>
      <c r="N57" s="3">
        <v>0.99319999999999997</v>
      </c>
      <c r="P57" s="2">
        <v>9</v>
      </c>
      <c r="Q57" t="s">
        <v>69</v>
      </c>
      <c r="R57">
        <v>120479774</v>
      </c>
      <c r="S57" t="s">
        <v>13</v>
      </c>
      <c r="T57" t="s">
        <v>11</v>
      </c>
      <c r="U57">
        <v>73</v>
      </c>
      <c r="V57">
        <v>0.71250000000000002</v>
      </c>
      <c r="W57">
        <v>0.71989999999999998</v>
      </c>
      <c r="X57" s="3">
        <v>0.47410000000000002</v>
      </c>
      <c r="Z57" s="2">
        <v>9</v>
      </c>
      <c r="AA57" t="s">
        <v>60</v>
      </c>
      <c r="AB57">
        <v>0.46810000000000002</v>
      </c>
      <c r="AC57" s="3">
        <v>0.70369999999999999</v>
      </c>
    </row>
    <row r="58" spans="1:29" x14ac:dyDescent="0.2">
      <c r="A58" s="2">
        <v>9</v>
      </c>
      <c r="B58" t="s">
        <v>70</v>
      </c>
      <c r="C58">
        <v>120479778</v>
      </c>
      <c r="D58" t="s">
        <v>13</v>
      </c>
      <c r="E58" t="s">
        <v>11</v>
      </c>
      <c r="F58">
        <v>170</v>
      </c>
      <c r="G58">
        <v>-2.6880000000000001E-2</v>
      </c>
      <c r="H58">
        <v>-2.6759999999999999E-2</v>
      </c>
      <c r="I58" s="3">
        <v>0.97870000000000001</v>
      </c>
      <c r="K58" s="2">
        <v>9</v>
      </c>
      <c r="L58" t="s">
        <v>67</v>
      </c>
      <c r="M58">
        <v>0.85919999999999996</v>
      </c>
      <c r="N58" s="3">
        <v>0.99319999999999997</v>
      </c>
      <c r="P58" s="2">
        <v>9</v>
      </c>
      <c r="Q58" t="s">
        <v>70</v>
      </c>
      <c r="R58">
        <v>120479778</v>
      </c>
      <c r="S58" t="s">
        <v>13</v>
      </c>
      <c r="T58" t="s">
        <v>11</v>
      </c>
      <c r="U58">
        <v>73</v>
      </c>
      <c r="V58">
        <v>-2.91</v>
      </c>
      <c r="W58">
        <v>-1.766</v>
      </c>
      <c r="X58" s="3">
        <v>8.1920000000000007E-2</v>
      </c>
      <c r="Z58" s="2">
        <v>9</v>
      </c>
      <c r="AA58" t="s">
        <v>69</v>
      </c>
      <c r="AB58">
        <v>0.47410000000000002</v>
      </c>
      <c r="AC58" s="3">
        <v>0.70369999999999999</v>
      </c>
    </row>
    <row r="59" spans="1:29" x14ac:dyDescent="0.2">
      <c r="A59" s="2">
        <v>9</v>
      </c>
      <c r="B59" t="s">
        <v>71</v>
      </c>
      <c r="C59">
        <v>120480010</v>
      </c>
      <c r="D59" t="s">
        <v>10</v>
      </c>
      <c r="E59" t="s">
        <v>11</v>
      </c>
      <c r="F59">
        <v>170</v>
      </c>
      <c r="G59">
        <v>1.899E-2</v>
      </c>
      <c r="H59">
        <v>2.86E-2</v>
      </c>
      <c r="I59" s="3">
        <v>0.97719999999999996</v>
      </c>
      <c r="K59" s="2">
        <v>9</v>
      </c>
      <c r="L59" t="s">
        <v>31</v>
      </c>
      <c r="M59">
        <v>0.86680000000000001</v>
      </c>
      <c r="N59" s="3">
        <v>0.99319999999999997</v>
      </c>
      <c r="P59" s="2">
        <v>9</v>
      </c>
      <c r="Q59" t="s">
        <v>71</v>
      </c>
      <c r="R59">
        <v>120480010</v>
      </c>
      <c r="S59" t="s">
        <v>10</v>
      </c>
      <c r="T59" t="s">
        <v>11</v>
      </c>
      <c r="U59">
        <v>73</v>
      </c>
      <c r="V59">
        <v>2.073</v>
      </c>
      <c r="W59">
        <v>1.704</v>
      </c>
      <c r="X59" s="3">
        <v>9.3030000000000002E-2</v>
      </c>
      <c r="Z59" s="2">
        <v>9</v>
      </c>
      <c r="AA59" t="s">
        <v>82</v>
      </c>
      <c r="AB59">
        <v>0.47410000000000002</v>
      </c>
      <c r="AC59" s="3">
        <v>0.70369999999999999</v>
      </c>
    </row>
    <row r="60" spans="1:29" x14ac:dyDescent="0.2">
      <c r="A60" s="2">
        <v>9</v>
      </c>
      <c r="B60" t="s">
        <v>72</v>
      </c>
      <c r="C60">
        <v>120480115</v>
      </c>
      <c r="D60" t="s">
        <v>17</v>
      </c>
      <c r="E60" t="s">
        <v>11</v>
      </c>
      <c r="F60">
        <v>170</v>
      </c>
      <c r="G60">
        <v>-0.19070000000000001</v>
      </c>
      <c r="H60">
        <v>-0.43669999999999998</v>
      </c>
      <c r="I60" s="3">
        <v>0.66290000000000004</v>
      </c>
      <c r="K60" s="2">
        <v>9</v>
      </c>
      <c r="L60" t="s">
        <v>64</v>
      </c>
      <c r="M60">
        <v>0.86680000000000001</v>
      </c>
      <c r="N60" s="3">
        <v>0.99319999999999997</v>
      </c>
      <c r="P60" s="2">
        <v>9</v>
      </c>
      <c r="Q60" t="s">
        <v>72</v>
      </c>
      <c r="R60">
        <v>120480115</v>
      </c>
      <c r="S60" t="s">
        <v>17</v>
      </c>
      <c r="T60" t="s">
        <v>11</v>
      </c>
      <c r="U60">
        <v>73</v>
      </c>
      <c r="V60">
        <v>-1.27</v>
      </c>
      <c r="W60">
        <v>-1.4139999999999999</v>
      </c>
      <c r="X60" s="3">
        <v>0.16189999999999999</v>
      </c>
      <c r="Z60" s="2">
        <v>9</v>
      </c>
      <c r="AA60" t="s">
        <v>93</v>
      </c>
      <c r="AB60">
        <v>0.47410000000000002</v>
      </c>
      <c r="AC60" s="3">
        <v>0.70369999999999999</v>
      </c>
    </row>
    <row r="61" spans="1:29" x14ac:dyDescent="0.2">
      <c r="A61" s="2">
        <v>9</v>
      </c>
      <c r="B61" t="s">
        <v>73</v>
      </c>
      <c r="C61">
        <v>120480210</v>
      </c>
      <c r="D61" t="s">
        <v>10</v>
      </c>
      <c r="E61" t="s">
        <v>11</v>
      </c>
      <c r="F61">
        <v>170</v>
      </c>
      <c r="G61">
        <v>0.1341</v>
      </c>
      <c r="H61">
        <v>0.28910000000000002</v>
      </c>
      <c r="I61" s="3">
        <v>0.77290000000000003</v>
      </c>
      <c r="K61" s="2">
        <v>9</v>
      </c>
      <c r="L61" t="s">
        <v>77</v>
      </c>
      <c r="M61">
        <v>0.86680000000000001</v>
      </c>
      <c r="N61" s="3">
        <v>0.99319999999999997</v>
      </c>
      <c r="P61" s="2">
        <v>9</v>
      </c>
      <c r="Q61" t="s">
        <v>73</v>
      </c>
      <c r="R61">
        <v>120480210</v>
      </c>
      <c r="S61" t="s">
        <v>10</v>
      </c>
      <c r="T61" t="s">
        <v>11</v>
      </c>
      <c r="U61">
        <v>73</v>
      </c>
      <c r="V61">
        <v>1.157</v>
      </c>
      <c r="W61">
        <v>1.5740000000000001</v>
      </c>
      <c r="X61" s="3">
        <v>0.1202</v>
      </c>
      <c r="Z61" s="2">
        <v>9</v>
      </c>
      <c r="AA61" t="s">
        <v>100</v>
      </c>
      <c r="AB61">
        <v>0.47410000000000002</v>
      </c>
      <c r="AC61" s="3">
        <v>0.70369999999999999</v>
      </c>
    </row>
    <row r="62" spans="1:29" x14ac:dyDescent="0.2">
      <c r="A62" s="2">
        <v>9</v>
      </c>
      <c r="B62" t="s">
        <v>74</v>
      </c>
      <c r="C62">
        <v>120480812</v>
      </c>
      <c r="D62" t="s">
        <v>17</v>
      </c>
      <c r="E62" t="s">
        <v>11</v>
      </c>
      <c r="F62">
        <v>170</v>
      </c>
      <c r="G62">
        <v>-4.2630000000000001E-2</v>
      </c>
      <c r="H62">
        <v>-0.13619999999999999</v>
      </c>
      <c r="I62" s="3">
        <v>0.89180000000000004</v>
      </c>
      <c r="K62" s="2">
        <v>9</v>
      </c>
      <c r="L62" t="s">
        <v>9</v>
      </c>
      <c r="M62">
        <v>0.86729999999999996</v>
      </c>
      <c r="N62" s="3">
        <v>0.99319999999999997</v>
      </c>
      <c r="P62" s="2">
        <v>9</v>
      </c>
      <c r="Q62" t="s">
        <v>74</v>
      </c>
      <c r="R62">
        <v>120480812</v>
      </c>
      <c r="S62" t="s">
        <v>17</v>
      </c>
      <c r="T62" t="s">
        <v>11</v>
      </c>
      <c r="U62">
        <v>73</v>
      </c>
      <c r="V62">
        <v>0.19589999999999999</v>
      </c>
      <c r="W62">
        <v>0.33200000000000002</v>
      </c>
      <c r="X62" s="3">
        <v>0.7409</v>
      </c>
      <c r="Z62" s="2">
        <v>9</v>
      </c>
      <c r="AA62" t="s">
        <v>58</v>
      </c>
      <c r="AB62">
        <v>0.47720000000000001</v>
      </c>
      <c r="AC62" s="3">
        <v>0.70369999999999999</v>
      </c>
    </row>
    <row r="63" spans="1:29" x14ac:dyDescent="0.2">
      <c r="A63" s="2">
        <v>9</v>
      </c>
      <c r="B63" t="s">
        <v>75</v>
      </c>
      <c r="C63">
        <v>120480893</v>
      </c>
      <c r="D63" t="s">
        <v>17</v>
      </c>
      <c r="E63" t="s">
        <v>11</v>
      </c>
      <c r="F63">
        <v>170</v>
      </c>
      <c r="G63">
        <v>9.2170000000000002E-2</v>
      </c>
      <c r="H63">
        <v>0.22789999999999999</v>
      </c>
      <c r="I63" s="3">
        <v>0.82</v>
      </c>
      <c r="K63" s="2">
        <v>9</v>
      </c>
      <c r="L63" t="s">
        <v>16</v>
      </c>
      <c r="M63">
        <v>0.88500000000000001</v>
      </c>
      <c r="N63" s="3">
        <v>0.99319999999999997</v>
      </c>
      <c r="P63" s="2">
        <v>9</v>
      </c>
      <c r="Q63" t="s">
        <v>75</v>
      </c>
      <c r="R63">
        <v>120480893</v>
      </c>
      <c r="S63" t="s">
        <v>17</v>
      </c>
      <c r="T63" t="s">
        <v>11</v>
      </c>
      <c r="U63">
        <v>73</v>
      </c>
      <c r="V63">
        <v>1.087</v>
      </c>
      <c r="W63">
        <v>1.534</v>
      </c>
      <c r="X63" s="3">
        <v>0.12970000000000001</v>
      </c>
      <c r="Z63" s="2">
        <v>9</v>
      </c>
      <c r="AA63" t="s">
        <v>92</v>
      </c>
      <c r="AB63">
        <v>0.56310000000000004</v>
      </c>
      <c r="AC63" s="3">
        <v>0.81540000000000001</v>
      </c>
    </row>
    <row r="64" spans="1:29" x14ac:dyDescent="0.2">
      <c r="A64" s="2">
        <v>9</v>
      </c>
      <c r="B64" t="s">
        <v>76</v>
      </c>
      <c r="C64">
        <v>120480894</v>
      </c>
      <c r="D64" t="s">
        <v>10</v>
      </c>
      <c r="E64" t="s">
        <v>11</v>
      </c>
      <c r="F64">
        <v>170</v>
      </c>
      <c r="G64">
        <v>0.1341</v>
      </c>
      <c r="H64">
        <v>0.28910000000000002</v>
      </c>
      <c r="I64" s="3">
        <v>0.77290000000000003</v>
      </c>
      <c r="K64" s="2">
        <v>9</v>
      </c>
      <c r="L64" t="s">
        <v>20</v>
      </c>
      <c r="M64">
        <v>0.88500000000000001</v>
      </c>
      <c r="N64" s="3">
        <v>0.99319999999999997</v>
      </c>
      <c r="P64" s="2">
        <v>9</v>
      </c>
      <c r="Q64" t="s">
        <v>76</v>
      </c>
      <c r="R64">
        <v>120480894</v>
      </c>
      <c r="S64" t="s">
        <v>10</v>
      </c>
      <c r="T64" t="s">
        <v>11</v>
      </c>
      <c r="U64">
        <v>73</v>
      </c>
      <c r="V64">
        <v>1.157</v>
      </c>
      <c r="W64">
        <v>1.5740000000000001</v>
      </c>
      <c r="X64" s="3">
        <v>0.1202</v>
      </c>
      <c r="Z64" s="2">
        <v>9</v>
      </c>
      <c r="AA64" t="s">
        <v>21</v>
      </c>
      <c r="AB64">
        <v>0.58109999999999995</v>
      </c>
      <c r="AC64" s="3">
        <v>0.81540000000000001</v>
      </c>
    </row>
    <row r="65" spans="1:29" x14ac:dyDescent="0.2">
      <c r="A65" s="2">
        <v>9</v>
      </c>
      <c r="B65" t="s">
        <v>77</v>
      </c>
      <c r="C65">
        <v>120480937</v>
      </c>
      <c r="D65" t="s">
        <v>15</v>
      </c>
      <c r="E65" t="s">
        <v>11</v>
      </c>
      <c r="F65">
        <v>170</v>
      </c>
      <c r="G65">
        <v>-0.14080000000000001</v>
      </c>
      <c r="H65">
        <v>-0.16800000000000001</v>
      </c>
      <c r="I65" s="3">
        <v>0.86680000000000001</v>
      </c>
      <c r="K65" s="2">
        <v>9</v>
      </c>
      <c r="L65" t="s">
        <v>22</v>
      </c>
      <c r="M65">
        <v>0.88500000000000001</v>
      </c>
      <c r="N65" s="3">
        <v>0.99319999999999997</v>
      </c>
      <c r="P65" s="2">
        <v>9</v>
      </c>
      <c r="Q65" t="s">
        <v>77</v>
      </c>
      <c r="R65">
        <v>120480937</v>
      </c>
      <c r="S65" t="s">
        <v>15</v>
      </c>
      <c r="T65" t="s">
        <v>11</v>
      </c>
      <c r="U65">
        <v>73</v>
      </c>
      <c r="V65">
        <v>-1.4730000000000001</v>
      </c>
      <c r="W65">
        <v>-0.89959999999999996</v>
      </c>
      <c r="X65" s="3">
        <v>0.3715</v>
      </c>
      <c r="Z65" s="2">
        <v>9</v>
      </c>
      <c r="AA65" t="s">
        <v>28</v>
      </c>
      <c r="AB65">
        <v>0.58109999999999995</v>
      </c>
      <c r="AC65" s="3">
        <v>0.81540000000000001</v>
      </c>
    </row>
    <row r="66" spans="1:29" x14ac:dyDescent="0.2">
      <c r="A66" s="2">
        <v>9</v>
      </c>
      <c r="B66" t="s">
        <v>78</v>
      </c>
      <c r="C66">
        <v>120481210</v>
      </c>
      <c r="D66" t="s">
        <v>17</v>
      </c>
      <c r="E66" t="s">
        <v>11</v>
      </c>
      <c r="F66">
        <v>170</v>
      </c>
      <c r="G66">
        <v>-4.581E-3</v>
      </c>
      <c r="H66">
        <v>-8.5760000000000003E-3</v>
      </c>
      <c r="I66" s="3">
        <v>0.99319999999999997</v>
      </c>
      <c r="K66" s="2">
        <v>9</v>
      </c>
      <c r="L66" t="s">
        <v>25</v>
      </c>
      <c r="M66">
        <v>0.88500000000000001</v>
      </c>
      <c r="N66" s="3">
        <v>0.99319999999999997</v>
      </c>
      <c r="P66" s="2">
        <v>9</v>
      </c>
      <c r="Q66" t="s">
        <v>78</v>
      </c>
      <c r="R66">
        <v>120481210</v>
      </c>
      <c r="S66" t="s">
        <v>17</v>
      </c>
      <c r="T66" t="s">
        <v>11</v>
      </c>
      <c r="U66">
        <v>73</v>
      </c>
      <c r="V66">
        <v>1.528</v>
      </c>
      <c r="W66">
        <v>1.4690000000000001</v>
      </c>
      <c r="X66" s="3">
        <v>0.1464</v>
      </c>
      <c r="Z66" s="2">
        <v>9</v>
      </c>
      <c r="AA66" t="s">
        <v>36</v>
      </c>
      <c r="AB66">
        <v>0.62339999999999995</v>
      </c>
      <c r="AC66" s="3">
        <v>0.8609</v>
      </c>
    </row>
    <row r="67" spans="1:29" x14ac:dyDescent="0.2">
      <c r="A67" s="2">
        <v>9</v>
      </c>
      <c r="B67" t="s">
        <v>79</v>
      </c>
      <c r="C67">
        <v>120481397</v>
      </c>
      <c r="D67" t="s">
        <v>10</v>
      </c>
      <c r="E67" t="s">
        <v>11</v>
      </c>
      <c r="F67">
        <v>170</v>
      </c>
      <c r="G67">
        <v>9.2170000000000002E-2</v>
      </c>
      <c r="H67">
        <v>0.22789999999999999</v>
      </c>
      <c r="I67" s="3">
        <v>0.82</v>
      </c>
      <c r="K67" s="2">
        <v>9</v>
      </c>
      <c r="L67" t="s">
        <v>27</v>
      </c>
      <c r="M67">
        <v>0.88500000000000001</v>
      </c>
      <c r="N67" s="3">
        <v>0.99319999999999997</v>
      </c>
      <c r="P67" s="2">
        <v>9</v>
      </c>
      <c r="Q67" t="s">
        <v>79</v>
      </c>
      <c r="R67">
        <v>120481397</v>
      </c>
      <c r="S67" t="s">
        <v>10</v>
      </c>
      <c r="T67" t="s">
        <v>11</v>
      </c>
      <c r="U67">
        <v>73</v>
      </c>
      <c r="V67">
        <v>1.087</v>
      </c>
      <c r="W67">
        <v>1.534</v>
      </c>
      <c r="X67" s="3">
        <v>0.12970000000000001</v>
      </c>
      <c r="Z67" s="2">
        <v>9</v>
      </c>
      <c r="AA67" t="s">
        <v>44</v>
      </c>
      <c r="AB67">
        <v>0.65800000000000003</v>
      </c>
      <c r="AC67" s="3">
        <v>0.87609999999999999</v>
      </c>
    </row>
    <row r="68" spans="1:29" x14ac:dyDescent="0.2">
      <c r="A68" s="2">
        <v>9</v>
      </c>
      <c r="B68" t="s">
        <v>80</v>
      </c>
      <c r="C68">
        <v>120481523</v>
      </c>
      <c r="D68" t="s">
        <v>81</v>
      </c>
      <c r="E68" t="s">
        <v>11</v>
      </c>
      <c r="F68">
        <v>170</v>
      </c>
      <c r="G68">
        <v>9.2170000000000002E-2</v>
      </c>
      <c r="H68">
        <v>0.22789999999999999</v>
      </c>
      <c r="I68" s="3">
        <v>0.82</v>
      </c>
      <c r="K68" s="2">
        <v>9</v>
      </c>
      <c r="L68" t="s">
        <v>74</v>
      </c>
      <c r="M68">
        <v>0.89180000000000004</v>
      </c>
      <c r="N68" s="3">
        <v>0.99319999999999997</v>
      </c>
      <c r="P68" s="2">
        <v>9</v>
      </c>
      <c r="Q68" t="s">
        <v>80</v>
      </c>
      <c r="R68">
        <v>120481523</v>
      </c>
      <c r="S68" t="s">
        <v>81</v>
      </c>
      <c r="T68" t="s">
        <v>11</v>
      </c>
      <c r="U68">
        <v>73</v>
      </c>
      <c r="V68">
        <v>1.087</v>
      </c>
      <c r="W68">
        <v>1.534</v>
      </c>
      <c r="X68" s="3">
        <v>0.12970000000000001</v>
      </c>
      <c r="Z68" s="2">
        <v>9</v>
      </c>
      <c r="AA68" t="s">
        <v>47</v>
      </c>
      <c r="AB68">
        <v>0.65800000000000003</v>
      </c>
      <c r="AC68" s="3">
        <v>0.87609999999999999</v>
      </c>
    </row>
    <row r="69" spans="1:29" x14ac:dyDescent="0.2">
      <c r="A69" s="2">
        <v>9</v>
      </c>
      <c r="B69" t="s">
        <v>82</v>
      </c>
      <c r="C69">
        <v>120481729</v>
      </c>
      <c r="D69" t="s">
        <v>17</v>
      </c>
      <c r="E69" t="s">
        <v>11</v>
      </c>
      <c r="F69">
        <v>170</v>
      </c>
      <c r="G69">
        <v>0.1956</v>
      </c>
      <c r="H69">
        <v>0.33679999999999999</v>
      </c>
      <c r="I69" s="3">
        <v>0.73670000000000002</v>
      </c>
      <c r="K69" s="2">
        <v>9</v>
      </c>
      <c r="L69" t="s">
        <v>90</v>
      </c>
      <c r="M69">
        <v>0.89180000000000004</v>
      </c>
      <c r="N69" s="3">
        <v>0.99319999999999997</v>
      </c>
      <c r="P69" s="2">
        <v>9</v>
      </c>
      <c r="Q69" t="s">
        <v>82</v>
      </c>
      <c r="R69">
        <v>120481729</v>
      </c>
      <c r="S69" t="s">
        <v>17</v>
      </c>
      <c r="T69" t="s">
        <v>11</v>
      </c>
      <c r="U69">
        <v>73</v>
      </c>
      <c r="V69">
        <v>0.71250000000000002</v>
      </c>
      <c r="W69">
        <v>0.71989999999999998</v>
      </c>
      <c r="X69" s="3">
        <v>0.47410000000000002</v>
      </c>
      <c r="Z69" s="2">
        <v>9</v>
      </c>
      <c r="AA69" t="s">
        <v>59</v>
      </c>
      <c r="AB69">
        <v>0.67930000000000001</v>
      </c>
      <c r="AC69" s="3">
        <v>0.87609999999999999</v>
      </c>
    </row>
    <row r="70" spans="1:29" x14ac:dyDescent="0.2">
      <c r="A70" s="2">
        <v>9</v>
      </c>
      <c r="B70" t="s">
        <v>83</v>
      </c>
      <c r="C70">
        <v>120481759</v>
      </c>
      <c r="D70" t="s">
        <v>17</v>
      </c>
      <c r="E70" t="s">
        <v>11</v>
      </c>
      <c r="F70">
        <v>170</v>
      </c>
      <c r="G70">
        <v>0.25940000000000002</v>
      </c>
      <c r="H70">
        <v>0.27879999999999999</v>
      </c>
      <c r="I70" s="3">
        <v>0.78069999999999995</v>
      </c>
      <c r="K70" s="2">
        <v>9</v>
      </c>
      <c r="L70" t="s">
        <v>91</v>
      </c>
      <c r="M70">
        <v>0.89180000000000004</v>
      </c>
      <c r="N70" s="3">
        <v>0.99319999999999997</v>
      </c>
      <c r="P70" s="2">
        <v>9</v>
      </c>
      <c r="Q70" t="s">
        <v>83</v>
      </c>
      <c r="R70">
        <v>120481759</v>
      </c>
      <c r="S70" t="s">
        <v>17</v>
      </c>
      <c r="T70" t="s">
        <v>11</v>
      </c>
      <c r="U70">
        <v>73</v>
      </c>
      <c r="V70">
        <v>-4.0010000000000003</v>
      </c>
      <c r="W70">
        <v>-1.2509999999999999</v>
      </c>
      <c r="X70" s="3">
        <v>0.21510000000000001</v>
      </c>
      <c r="Z70" s="2">
        <v>9</v>
      </c>
      <c r="AA70" t="s">
        <v>65</v>
      </c>
      <c r="AB70">
        <v>0.70299999999999996</v>
      </c>
      <c r="AC70" s="3">
        <v>0.87609999999999999</v>
      </c>
    </row>
    <row r="71" spans="1:29" x14ac:dyDescent="0.2">
      <c r="A71" s="2">
        <v>9</v>
      </c>
      <c r="B71" t="s">
        <v>84</v>
      </c>
      <c r="C71">
        <v>120481856</v>
      </c>
      <c r="D71" t="s">
        <v>13</v>
      </c>
      <c r="E71" t="s">
        <v>11</v>
      </c>
      <c r="F71">
        <v>170</v>
      </c>
      <c r="G71">
        <v>9.2170000000000002E-2</v>
      </c>
      <c r="H71">
        <v>0.22789999999999999</v>
      </c>
      <c r="I71" s="3">
        <v>0.82</v>
      </c>
      <c r="K71" s="2">
        <v>9</v>
      </c>
      <c r="L71" t="s">
        <v>96</v>
      </c>
      <c r="M71">
        <v>0.89180000000000004</v>
      </c>
      <c r="N71" s="3">
        <v>0.99319999999999997</v>
      </c>
      <c r="P71" s="2">
        <v>9</v>
      </c>
      <c r="Q71" t="s">
        <v>84</v>
      </c>
      <c r="R71">
        <v>120481856</v>
      </c>
      <c r="S71" t="s">
        <v>13</v>
      </c>
      <c r="T71" t="s">
        <v>11</v>
      </c>
      <c r="U71">
        <v>73</v>
      </c>
      <c r="V71">
        <v>1.087</v>
      </c>
      <c r="W71">
        <v>1.534</v>
      </c>
      <c r="X71" s="3">
        <v>0.12970000000000001</v>
      </c>
      <c r="Z71" s="2">
        <v>9</v>
      </c>
      <c r="AA71" t="s">
        <v>74</v>
      </c>
      <c r="AB71">
        <v>0.7409</v>
      </c>
      <c r="AC71" s="3">
        <v>0.87609999999999999</v>
      </c>
    </row>
    <row r="72" spans="1:29" x14ac:dyDescent="0.2">
      <c r="A72" s="2">
        <v>9</v>
      </c>
      <c r="B72" t="s">
        <v>85</v>
      </c>
      <c r="C72">
        <v>120482532</v>
      </c>
      <c r="D72" t="s">
        <v>15</v>
      </c>
      <c r="E72" t="s">
        <v>11</v>
      </c>
      <c r="F72">
        <v>170</v>
      </c>
      <c r="G72">
        <v>1.899E-2</v>
      </c>
      <c r="H72">
        <v>2.86E-2</v>
      </c>
      <c r="I72" s="3">
        <v>0.97719999999999996</v>
      </c>
      <c r="K72" s="2">
        <v>9</v>
      </c>
      <c r="L72" t="s">
        <v>40</v>
      </c>
      <c r="M72">
        <v>0.92279999999999995</v>
      </c>
      <c r="N72" s="3">
        <v>0.99319999999999997</v>
      </c>
      <c r="P72" s="2">
        <v>9</v>
      </c>
      <c r="Q72" t="s">
        <v>85</v>
      </c>
      <c r="R72">
        <v>120482532</v>
      </c>
      <c r="S72" t="s">
        <v>15</v>
      </c>
      <c r="T72" t="s">
        <v>11</v>
      </c>
      <c r="U72">
        <v>73</v>
      </c>
      <c r="V72">
        <v>2.073</v>
      </c>
      <c r="W72">
        <v>1.704</v>
      </c>
      <c r="X72" s="3">
        <v>9.3030000000000002E-2</v>
      </c>
      <c r="Z72" s="2">
        <v>9</v>
      </c>
      <c r="AA72" t="s">
        <v>90</v>
      </c>
      <c r="AB72">
        <v>0.7409</v>
      </c>
      <c r="AC72" s="3">
        <v>0.87609999999999999</v>
      </c>
    </row>
    <row r="73" spans="1:29" x14ac:dyDescent="0.2">
      <c r="A73" s="2">
        <v>9</v>
      </c>
      <c r="B73" t="s">
        <v>86</v>
      </c>
      <c r="C73">
        <v>120482940</v>
      </c>
      <c r="D73" t="s">
        <v>17</v>
      </c>
      <c r="E73" t="s">
        <v>11</v>
      </c>
      <c r="F73">
        <v>170</v>
      </c>
      <c r="G73">
        <v>-0.19070000000000001</v>
      </c>
      <c r="H73">
        <v>-0.43669999999999998</v>
      </c>
      <c r="I73" s="3">
        <v>0.66290000000000004</v>
      </c>
      <c r="K73" s="2">
        <v>9</v>
      </c>
      <c r="L73" t="s">
        <v>49</v>
      </c>
      <c r="M73">
        <v>0.92279999999999995</v>
      </c>
      <c r="N73" s="3">
        <v>0.99319999999999997</v>
      </c>
      <c r="P73" s="2">
        <v>9</v>
      </c>
      <c r="Q73" t="s">
        <v>86</v>
      </c>
      <c r="R73">
        <v>120482940</v>
      </c>
      <c r="S73" t="s">
        <v>17</v>
      </c>
      <c r="T73" t="s">
        <v>11</v>
      </c>
      <c r="U73">
        <v>73</v>
      </c>
      <c r="V73">
        <v>-1.27</v>
      </c>
      <c r="W73">
        <v>-1.4139999999999999</v>
      </c>
      <c r="X73" s="3">
        <v>0.16189999999999999</v>
      </c>
      <c r="Z73" s="2">
        <v>9</v>
      </c>
      <c r="AA73" t="s">
        <v>91</v>
      </c>
      <c r="AB73">
        <v>0.7409</v>
      </c>
      <c r="AC73" s="3">
        <v>0.87609999999999999</v>
      </c>
    </row>
    <row r="74" spans="1:29" x14ac:dyDescent="0.2">
      <c r="A74" s="2">
        <v>9</v>
      </c>
      <c r="B74" t="s">
        <v>87</v>
      </c>
      <c r="C74">
        <v>120483103</v>
      </c>
      <c r="D74" t="s">
        <v>15</v>
      </c>
      <c r="E74" t="s">
        <v>11</v>
      </c>
      <c r="F74">
        <v>170</v>
      </c>
      <c r="G74">
        <v>-0.19070000000000001</v>
      </c>
      <c r="H74">
        <v>-0.43669999999999998</v>
      </c>
      <c r="I74" s="3">
        <v>0.66290000000000004</v>
      </c>
      <c r="K74" s="2">
        <v>9</v>
      </c>
      <c r="L74" t="s">
        <v>23</v>
      </c>
      <c r="M74">
        <v>0.95640000000000003</v>
      </c>
      <c r="N74" s="3">
        <v>0.99319999999999997</v>
      </c>
      <c r="P74" s="2">
        <v>9</v>
      </c>
      <c r="Q74" t="s">
        <v>87</v>
      </c>
      <c r="R74">
        <v>120483103</v>
      </c>
      <c r="S74" t="s">
        <v>15</v>
      </c>
      <c r="T74" t="s">
        <v>11</v>
      </c>
      <c r="U74">
        <v>73</v>
      </c>
      <c r="V74">
        <v>-1.27</v>
      </c>
      <c r="W74">
        <v>-1.4139999999999999</v>
      </c>
      <c r="X74" s="3">
        <v>0.16189999999999999</v>
      </c>
      <c r="Z74" s="2">
        <v>9</v>
      </c>
      <c r="AA74" t="s">
        <v>96</v>
      </c>
      <c r="AB74">
        <v>0.7409</v>
      </c>
      <c r="AC74" s="3">
        <v>0.87609999999999999</v>
      </c>
    </row>
    <row r="75" spans="1:29" x14ac:dyDescent="0.2">
      <c r="A75" s="2">
        <v>9</v>
      </c>
      <c r="B75" t="s">
        <v>88</v>
      </c>
      <c r="C75">
        <v>120483149</v>
      </c>
      <c r="D75" t="s">
        <v>10</v>
      </c>
      <c r="E75" t="s">
        <v>11</v>
      </c>
      <c r="F75">
        <v>170</v>
      </c>
      <c r="G75">
        <v>0.81969999999999998</v>
      </c>
      <c r="H75">
        <v>1.056</v>
      </c>
      <c r="I75" s="3">
        <v>0.29249999999999998</v>
      </c>
      <c r="K75" s="2">
        <v>9</v>
      </c>
      <c r="L75" t="s">
        <v>34</v>
      </c>
      <c r="M75">
        <v>0.95640000000000003</v>
      </c>
      <c r="N75" s="3">
        <v>0.99319999999999997</v>
      </c>
      <c r="P75" s="2">
        <v>9</v>
      </c>
      <c r="Q75" t="s">
        <v>88</v>
      </c>
      <c r="R75">
        <v>120483149</v>
      </c>
      <c r="S75" t="s">
        <v>10</v>
      </c>
      <c r="T75" t="s">
        <v>11</v>
      </c>
      <c r="U75">
        <v>73</v>
      </c>
      <c r="V75">
        <v>6.3659999999999997</v>
      </c>
      <c r="W75">
        <v>2.024</v>
      </c>
      <c r="X75" s="3">
        <v>4.6879999999999998E-2</v>
      </c>
      <c r="Z75" s="2">
        <v>9</v>
      </c>
      <c r="AA75" t="s">
        <v>16</v>
      </c>
      <c r="AB75">
        <v>0.7409</v>
      </c>
      <c r="AC75" s="3">
        <v>0.87609999999999999</v>
      </c>
    </row>
    <row r="76" spans="1:29" x14ac:dyDescent="0.2">
      <c r="A76" s="2">
        <v>9</v>
      </c>
      <c r="B76" t="s">
        <v>89</v>
      </c>
      <c r="C76">
        <v>120483639</v>
      </c>
      <c r="D76" t="s">
        <v>13</v>
      </c>
      <c r="E76" t="s">
        <v>11</v>
      </c>
      <c r="F76">
        <v>170</v>
      </c>
      <c r="G76">
        <v>-0.13270000000000001</v>
      </c>
      <c r="H76">
        <v>-0.35620000000000002</v>
      </c>
      <c r="I76" s="3">
        <v>0.72209999999999996</v>
      </c>
      <c r="K76" s="2">
        <v>9</v>
      </c>
      <c r="L76" t="s">
        <v>50</v>
      </c>
      <c r="M76">
        <v>0.95640000000000003</v>
      </c>
      <c r="N76" s="3">
        <v>0.99319999999999997</v>
      </c>
      <c r="P76" s="2">
        <v>9</v>
      </c>
      <c r="Q76" t="s">
        <v>89</v>
      </c>
      <c r="R76">
        <v>120483639</v>
      </c>
      <c r="S76" t="s">
        <v>13</v>
      </c>
      <c r="T76" t="s">
        <v>11</v>
      </c>
      <c r="U76">
        <v>73</v>
      </c>
      <c r="V76">
        <v>-0.1101</v>
      </c>
      <c r="W76">
        <v>-0.1434</v>
      </c>
      <c r="X76" s="3">
        <v>0.88639999999999997</v>
      </c>
      <c r="Z76" s="2">
        <v>9</v>
      </c>
      <c r="AA76" t="s">
        <v>27</v>
      </c>
      <c r="AB76">
        <v>0.7409</v>
      </c>
      <c r="AC76" s="3">
        <v>0.87609999999999999</v>
      </c>
    </row>
    <row r="77" spans="1:29" x14ac:dyDescent="0.2">
      <c r="A77" s="2">
        <v>9</v>
      </c>
      <c r="B77" t="s">
        <v>90</v>
      </c>
      <c r="C77">
        <v>120483663</v>
      </c>
      <c r="D77" t="s">
        <v>15</v>
      </c>
      <c r="E77" t="s">
        <v>11</v>
      </c>
      <c r="F77">
        <v>170</v>
      </c>
      <c r="G77">
        <v>-4.2630000000000001E-2</v>
      </c>
      <c r="H77">
        <v>-0.13619999999999999</v>
      </c>
      <c r="I77" s="3">
        <v>0.89180000000000004</v>
      </c>
      <c r="K77" s="2">
        <v>9</v>
      </c>
      <c r="L77" t="s">
        <v>94</v>
      </c>
      <c r="M77">
        <v>0.95640000000000003</v>
      </c>
      <c r="N77" s="3">
        <v>0.99319999999999997</v>
      </c>
      <c r="P77" s="2">
        <v>9</v>
      </c>
      <c r="Q77" t="s">
        <v>90</v>
      </c>
      <c r="R77">
        <v>120483663</v>
      </c>
      <c r="S77" t="s">
        <v>15</v>
      </c>
      <c r="T77" t="s">
        <v>11</v>
      </c>
      <c r="U77">
        <v>73</v>
      </c>
      <c r="V77">
        <v>0.19589999999999999</v>
      </c>
      <c r="W77">
        <v>0.33200000000000002</v>
      </c>
      <c r="X77" s="3">
        <v>0.7409</v>
      </c>
      <c r="Z77" s="2">
        <v>9</v>
      </c>
      <c r="AA77" t="s">
        <v>29</v>
      </c>
      <c r="AB77">
        <v>0.75519999999999998</v>
      </c>
      <c r="AC77" s="3">
        <v>0.87609999999999999</v>
      </c>
    </row>
    <row r="78" spans="1:29" x14ac:dyDescent="0.2">
      <c r="A78" s="2">
        <v>9</v>
      </c>
      <c r="B78" t="s">
        <v>91</v>
      </c>
      <c r="C78">
        <v>120483776</v>
      </c>
      <c r="D78" t="s">
        <v>13</v>
      </c>
      <c r="E78" t="s">
        <v>11</v>
      </c>
      <c r="F78">
        <v>170</v>
      </c>
      <c r="G78">
        <v>-4.2630000000000001E-2</v>
      </c>
      <c r="H78">
        <v>-0.13619999999999999</v>
      </c>
      <c r="I78" s="3">
        <v>0.89180000000000004</v>
      </c>
      <c r="K78" s="2">
        <v>9</v>
      </c>
      <c r="L78" t="s">
        <v>48</v>
      </c>
      <c r="M78">
        <v>0.95979999999999999</v>
      </c>
      <c r="N78" s="3">
        <v>0.99319999999999997</v>
      </c>
      <c r="P78" s="2">
        <v>9</v>
      </c>
      <c r="Q78" t="s">
        <v>91</v>
      </c>
      <c r="R78">
        <v>120483776</v>
      </c>
      <c r="S78" t="s">
        <v>13</v>
      </c>
      <c r="T78" t="s">
        <v>11</v>
      </c>
      <c r="U78">
        <v>73</v>
      </c>
      <c r="V78">
        <v>0.19589999999999999</v>
      </c>
      <c r="W78">
        <v>0.33200000000000002</v>
      </c>
      <c r="X78" s="3">
        <v>0.7409</v>
      </c>
      <c r="Z78" s="2">
        <v>9</v>
      </c>
      <c r="AA78" t="s">
        <v>32</v>
      </c>
      <c r="AB78">
        <v>0.75519999999999998</v>
      </c>
      <c r="AC78" s="3">
        <v>0.87609999999999999</v>
      </c>
    </row>
    <row r="79" spans="1:29" x14ac:dyDescent="0.2">
      <c r="A79" s="2">
        <v>9</v>
      </c>
      <c r="B79" t="s">
        <v>92</v>
      </c>
      <c r="C79">
        <v>120484009</v>
      </c>
      <c r="D79" t="s">
        <v>15</v>
      </c>
      <c r="E79" t="s">
        <v>11</v>
      </c>
      <c r="F79">
        <v>170</v>
      </c>
      <c r="G79">
        <v>0.20669999999999999</v>
      </c>
      <c r="H79">
        <v>0.68410000000000004</v>
      </c>
      <c r="I79" s="3">
        <v>0.49490000000000001</v>
      </c>
      <c r="K79" s="2">
        <v>9</v>
      </c>
      <c r="L79" t="s">
        <v>19</v>
      </c>
      <c r="M79">
        <v>0.96560000000000001</v>
      </c>
      <c r="N79" s="3">
        <v>0.99319999999999997</v>
      </c>
      <c r="P79" s="2">
        <v>9</v>
      </c>
      <c r="Q79" t="s">
        <v>92</v>
      </c>
      <c r="R79">
        <v>120484009</v>
      </c>
      <c r="S79" t="s">
        <v>15</v>
      </c>
      <c r="T79" t="s">
        <v>11</v>
      </c>
      <c r="U79">
        <v>73</v>
      </c>
      <c r="V79">
        <v>-0.34449999999999997</v>
      </c>
      <c r="W79">
        <v>-0.58109999999999995</v>
      </c>
      <c r="X79" s="3">
        <v>0.56310000000000004</v>
      </c>
      <c r="Z79" s="2">
        <v>9</v>
      </c>
      <c r="AA79" t="s">
        <v>51</v>
      </c>
      <c r="AB79">
        <v>0.84889999999999999</v>
      </c>
      <c r="AC79" s="3">
        <v>0.95599999999999996</v>
      </c>
    </row>
    <row r="80" spans="1:29" x14ac:dyDescent="0.2">
      <c r="A80" s="2">
        <v>9</v>
      </c>
      <c r="B80" t="s">
        <v>93</v>
      </c>
      <c r="C80">
        <v>120484433</v>
      </c>
      <c r="D80" t="s">
        <v>13</v>
      </c>
      <c r="E80" t="s">
        <v>11</v>
      </c>
      <c r="F80">
        <v>170</v>
      </c>
      <c r="G80">
        <v>0.1956</v>
      </c>
      <c r="H80">
        <v>0.33679999999999999</v>
      </c>
      <c r="I80" s="3">
        <v>0.73670000000000002</v>
      </c>
      <c r="K80" s="2">
        <v>9</v>
      </c>
      <c r="L80" t="s">
        <v>18</v>
      </c>
      <c r="M80">
        <v>0.97719999999999996</v>
      </c>
      <c r="N80" s="3">
        <v>0.99319999999999997</v>
      </c>
      <c r="P80" s="2">
        <v>9</v>
      </c>
      <c r="Q80" t="s">
        <v>93</v>
      </c>
      <c r="R80">
        <v>120484433</v>
      </c>
      <c r="S80" t="s">
        <v>13</v>
      </c>
      <c r="T80" t="s">
        <v>11</v>
      </c>
      <c r="U80">
        <v>73</v>
      </c>
      <c r="V80">
        <v>0.71250000000000002</v>
      </c>
      <c r="W80">
        <v>0.71989999999999998</v>
      </c>
      <c r="X80" s="3">
        <v>0.47410000000000002</v>
      </c>
      <c r="Z80" s="2">
        <v>9</v>
      </c>
      <c r="AA80" t="s">
        <v>35</v>
      </c>
      <c r="AB80">
        <v>0.86760000000000004</v>
      </c>
      <c r="AC80" s="3">
        <v>0.95599999999999996</v>
      </c>
    </row>
    <row r="81" spans="1:29" x14ac:dyDescent="0.2">
      <c r="A81" s="2">
        <v>9</v>
      </c>
      <c r="B81" t="s">
        <v>94</v>
      </c>
      <c r="C81">
        <v>120484645</v>
      </c>
      <c r="D81" t="s">
        <v>15</v>
      </c>
      <c r="E81" t="s">
        <v>11</v>
      </c>
      <c r="F81">
        <v>170</v>
      </c>
      <c r="G81">
        <v>-5.0799999999999998E-2</v>
      </c>
      <c r="H81">
        <v>-5.4820000000000001E-2</v>
      </c>
      <c r="I81" s="3">
        <v>0.95640000000000003</v>
      </c>
      <c r="K81" s="2">
        <v>9</v>
      </c>
      <c r="L81" t="s">
        <v>71</v>
      </c>
      <c r="M81">
        <v>0.97719999999999996</v>
      </c>
      <c r="N81" s="3">
        <v>0.99319999999999997</v>
      </c>
      <c r="P81" s="2">
        <v>9</v>
      </c>
      <c r="Q81" t="s">
        <v>94</v>
      </c>
      <c r="R81">
        <v>120484645</v>
      </c>
      <c r="S81" t="s">
        <v>15</v>
      </c>
      <c r="T81" t="s">
        <v>11</v>
      </c>
      <c r="U81">
        <v>73</v>
      </c>
      <c r="V81">
        <v>9.529E-2</v>
      </c>
      <c r="W81">
        <v>5.0389999999999997E-2</v>
      </c>
      <c r="X81" s="3">
        <v>0.96</v>
      </c>
      <c r="Z81" s="2">
        <v>9</v>
      </c>
      <c r="AA81" t="s">
        <v>54</v>
      </c>
      <c r="AB81">
        <v>0.86760000000000004</v>
      </c>
      <c r="AC81" s="3">
        <v>0.95599999999999996</v>
      </c>
    </row>
    <row r="82" spans="1:29" x14ac:dyDescent="0.2">
      <c r="A82" s="2">
        <v>9</v>
      </c>
      <c r="B82" t="s">
        <v>95</v>
      </c>
      <c r="C82">
        <v>120484681</v>
      </c>
      <c r="D82" t="s">
        <v>10</v>
      </c>
      <c r="E82" t="s">
        <v>11</v>
      </c>
      <c r="F82">
        <v>170</v>
      </c>
      <c r="G82">
        <v>0.45490000000000003</v>
      </c>
      <c r="H82">
        <v>0.43380000000000002</v>
      </c>
      <c r="I82" s="3">
        <v>0.66500000000000004</v>
      </c>
      <c r="K82" s="2">
        <v>9</v>
      </c>
      <c r="L82" t="s">
        <v>85</v>
      </c>
      <c r="M82">
        <v>0.97719999999999996</v>
      </c>
      <c r="N82" s="3">
        <v>0.99319999999999997</v>
      </c>
      <c r="P82" s="2">
        <v>9</v>
      </c>
      <c r="Q82" t="s">
        <v>95</v>
      </c>
      <c r="R82">
        <v>120484681</v>
      </c>
      <c r="S82" t="s">
        <v>10</v>
      </c>
      <c r="T82" t="s">
        <v>11</v>
      </c>
      <c r="U82">
        <v>73</v>
      </c>
      <c r="V82">
        <v>-2.91</v>
      </c>
      <c r="W82">
        <v>-1.766</v>
      </c>
      <c r="X82" s="3">
        <v>8.1920000000000007E-2</v>
      </c>
      <c r="Z82" s="2">
        <v>9</v>
      </c>
      <c r="AA82" t="s">
        <v>103</v>
      </c>
      <c r="AB82">
        <v>0.86809999999999998</v>
      </c>
      <c r="AC82" s="3">
        <v>0.95599999999999996</v>
      </c>
    </row>
    <row r="83" spans="1:29" x14ac:dyDescent="0.2">
      <c r="A83" s="2">
        <v>9</v>
      </c>
      <c r="B83" t="s">
        <v>96</v>
      </c>
      <c r="C83">
        <v>120484944</v>
      </c>
      <c r="D83" t="s">
        <v>15</v>
      </c>
      <c r="E83" t="s">
        <v>11</v>
      </c>
      <c r="F83">
        <v>170</v>
      </c>
      <c r="G83">
        <v>-4.2630000000000001E-2</v>
      </c>
      <c r="H83">
        <v>-0.13619999999999999</v>
      </c>
      <c r="I83" s="3">
        <v>0.89180000000000004</v>
      </c>
      <c r="K83" s="2">
        <v>9</v>
      </c>
      <c r="L83" t="s">
        <v>98</v>
      </c>
      <c r="M83">
        <v>0.97719999999999996</v>
      </c>
      <c r="N83" s="3">
        <v>0.99319999999999997</v>
      </c>
      <c r="P83" s="2">
        <v>9</v>
      </c>
      <c r="Q83" t="s">
        <v>96</v>
      </c>
      <c r="R83">
        <v>120484944</v>
      </c>
      <c r="S83" t="s">
        <v>15</v>
      </c>
      <c r="T83" t="s">
        <v>11</v>
      </c>
      <c r="U83">
        <v>73</v>
      </c>
      <c r="V83">
        <v>0.19589999999999999</v>
      </c>
      <c r="W83">
        <v>0.33200000000000002</v>
      </c>
      <c r="X83" s="3">
        <v>0.7409</v>
      </c>
      <c r="Z83" s="2">
        <v>9</v>
      </c>
      <c r="AA83" t="s">
        <v>89</v>
      </c>
      <c r="AB83">
        <v>0.88639999999999997</v>
      </c>
      <c r="AC83" s="3">
        <v>0.96389999999999998</v>
      </c>
    </row>
    <row r="84" spans="1:29" x14ac:dyDescent="0.2">
      <c r="A84" s="2">
        <v>9</v>
      </c>
      <c r="B84" t="s">
        <v>97</v>
      </c>
      <c r="C84">
        <v>120485215</v>
      </c>
      <c r="D84" t="s">
        <v>17</v>
      </c>
      <c r="E84" t="s">
        <v>11</v>
      </c>
      <c r="F84">
        <v>170</v>
      </c>
      <c r="G84">
        <v>9.2170000000000002E-2</v>
      </c>
      <c r="H84">
        <v>0.22789999999999999</v>
      </c>
      <c r="I84" s="3">
        <v>0.82</v>
      </c>
      <c r="K84" s="2">
        <v>9</v>
      </c>
      <c r="L84" t="s">
        <v>101</v>
      </c>
      <c r="M84">
        <v>0.97719999999999996</v>
      </c>
      <c r="N84" s="3">
        <v>0.99319999999999997</v>
      </c>
      <c r="P84" s="2">
        <v>9</v>
      </c>
      <c r="Q84" t="s">
        <v>97</v>
      </c>
      <c r="R84">
        <v>120485215</v>
      </c>
      <c r="S84" t="s">
        <v>17</v>
      </c>
      <c r="T84" t="s">
        <v>11</v>
      </c>
      <c r="U84">
        <v>73</v>
      </c>
      <c r="V84">
        <v>1.087</v>
      </c>
      <c r="W84">
        <v>1.534</v>
      </c>
      <c r="X84" s="3">
        <v>0.12970000000000001</v>
      </c>
      <c r="Z84" s="2">
        <v>9</v>
      </c>
      <c r="AA84" t="s">
        <v>23</v>
      </c>
      <c r="AB84">
        <v>0.96</v>
      </c>
      <c r="AC84" s="3">
        <v>0.98429999999999995</v>
      </c>
    </row>
    <row r="85" spans="1:29" x14ac:dyDescent="0.2">
      <c r="A85" s="2">
        <v>9</v>
      </c>
      <c r="B85" t="s">
        <v>98</v>
      </c>
      <c r="C85">
        <v>120485308</v>
      </c>
      <c r="D85" t="s">
        <v>17</v>
      </c>
      <c r="E85" t="s">
        <v>11</v>
      </c>
      <c r="F85">
        <v>170</v>
      </c>
      <c r="G85">
        <v>1.899E-2</v>
      </c>
      <c r="H85">
        <v>2.86E-2</v>
      </c>
      <c r="I85" s="3">
        <v>0.97719999999999996</v>
      </c>
      <c r="K85" s="2">
        <v>9</v>
      </c>
      <c r="L85" t="s">
        <v>70</v>
      </c>
      <c r="M85">
        <v>0.97870000000000001</v>
      </c>
      <c r="N85" s="3">
        <v>0.99319999999999997</v>
      </c>
      <c r="P85" s="2">
        <v>9</v>
      </c>
      <c r="Q85" t="s">
        <v>98</v>
      </c>
      <c r="R85">
        <v>120485308</v>
      </c>
      <c r="S85" t="s">
        <v>17</v>
      </c>
      <c r="T85" t="s">
        <v>11</v>
      </c>
      <c r="U85">
        <v>73</v>
      </c>
      <c r="V85">
        <v>2.073</v>
      </c>
      <c r="W85">
        <v>1.704</v>
      </c>
      <c r="X85" s="3">
        <v>9.3030000000000002E-2</v>
      </c>
      <c r="Z85" s="2">
        <v>9</v>
      </c>
      <c r="AA85" t="s">
        <v>34</v>
      </c>
      <c r="AB85">
        <v>0.96</v>
      </c>
      <c r="AC85" s="3">
        <v>0.98429999999999995</v>
      </c>
    </row>
    <row r="86" spans="1:29" x14ac:dyDescent="0.2">
      <c r="A86" s="2">
        <v>9</v>
      </c>
      <c r="B86" t="s">
        <v>99</v>
      </c>
      <c r="C86">
        <v>120485795</v>
      </c>
      <c r="D86" t="s">
        <v>15</v>
      </c>
      <c r="E86" t="s">
        <v>11</v>
      </c>
      <c r="F86">
        <v>170</v>
      </c>
      <c r="G86">
        <v>9.2170000000000002E-2</v>
      </c>
      <c r="H86">
        <v>0.22789999999999999</v>
      </c>
      <c r="I86" s="3">
        <v>0.82</v>
      </c>
      <c r="K86" s="2">
        <v>9</v>
      </c>
      <c r="L86" t="s">
        <v>38</v>
      </c>
      <c r="M86">
        <v>0.98240000000000005</v>
      </c>
      <c r="N86" s="3">
        <v>0.99319999999999997</v>
      </c>
      <c r="P86" s="2">
        <v>9</v>
      </c>
      <c r="Q86" t="s">
        <v>99</v>
      </c>
      <c r="R86">
        <v>120485795</v>
      </c>
      <c r="S86" t="s">
        <v>15</v>
      </c>
      <c r="T86" t="s">
        <v>11</v>
      </c>
      <c r="U86">
        <v>73</v>
      </c>
      <c r="V86">
        <v>0.82789999999999997</v>
      </c>
      <c r="W86">
        <v>1.165</v>
      </c>
      <c r="X86" s="3">
        <v>0.24809999999999999</v>
      </c>
      <c r="Z86" s="2">
        <v>9</v>
      </c>
      <c r="AA86" t="s">
        <v>50</v>
      </c>
      <c r="AB86">
        <v>0.96</v>
      </c>
      <c r="AC86" s="3">
        <v>0.98429999999999995</v>
      </c>
    </row>
    <row r="87" spans="1:29" x14ac:dyDescent="0.2">
      <c r="A87" s="2">
        <v>9</v>
      </c>
      <c r="B87" t="s">
        <v>100</v>
      </c>
      <c r="C87">
        <v>120486007</v>
      </c>
      <c r="D87" t="s">
        <v>13</v>
      </c>
      <c r="E87" t="s">
        <v>11</v>
      </c>
      <c r="F87">
        <v>170</v>
      </c>
      <c r="G87">
        <v>0.1956</v>
      </c>
      <c r="H87">
        <v>0.33679999999999999</v>
      </c>
      <c r="I87" s="3">
        <v>0.73670000000000002</v>
      </c>
      <c r="K87" s="2">
        <v>9</v>
      </c>
      <c r="L87" t="s">
        <v>14</v>
      </c>
      <c r="M87">
        <v>0.98599999999999999</v>
      </c>
      <c r="N87" s="3">
        <v>0.99319999999999997</v>
      </c>
      <c r="P87" s="2">
        <v>9</v>
      </c>
      <c r="Q87" t="s">
        <v>100</v>
      </c>
      <c r="R87">
        <v>120486007</v>
      </c>
      <c r="S87" t="s">
        <v>13</v>
      </c>
      <c r="T87" t="s">
        <v>11</v>
      </c>
      <c r="U87">
        <v>73</v>
      </c>
      <c r="V87">
        <v>0.71250000000000002</v>
      </c>
      <c r="W87">
        <v>0.71989999999999998</v>
      </c>
      <c r="X87" s="3">
        <v>0.47410000000000002</v>
      </c>
      <c r="Z87" s="2">
        <v>9</v>
      </c>
      <c r="AA87" t="s">
        <v>94</v>
      </c>
      <c r="AB87">
        <v>0.96</v>
      </c>
      <c r="AC87" s="3">
        <v>0.98429999999999995</v>
      </c>
    </row>
    <row r="88" spans="1:29" x14ac:dyDescent="0.2">
      <c r="A88" s="2">
        <v>9</v>
      </c>
      <c r="B88" t="s">
        <v>101</v>
      </c>
      <c r="C88">
        <v>120486669</v>
      </c>
      <c r="D88" t="s">
        <v>10</v>
      </c>
      <c r="E88" t="s">
        <v>11</v>
      </c>
      <c r="F88">
        <v>170</v>
      </c>
      <c r="G88">
        <v>1.899E-2</v>
      </c>
      <c r="H88">
        <v>2.86E-2</v>
      </c>
      <c r="I88" s="3">
        <v>0.97719999999999996</v>
      </c>
      <c r="K88" s="2">
        <v>9</v>
      </c>
      <c r="L88" t="s">
        <v>24</v>
      </c>
      <c r="M88">
        <v>0.98599999999999999</v>
      </c>
      <c r="N88" s="3">
        <v>0.99319999999999997</v>
      </c>
      <c r="P88" s="2">
        <v>9</v>
      </c>
      <c r="Q88" t="s">
        <v>101</v>
      </c>
      <c r="R88">
        <v>120486669</v>
      </c>
      <c r="S88" t="s">
        <v>10</v>
      </c>
      <c r="T88" t="s">
        <v>11</v>
      </c>
      <c r="U88">
        <v>73</v>
      </c>
      <c r="V88">
        <v>2.073</v>
      </c>
      <c r="W88">
        <v>1.704</v>
      </c>
      <c r="X88" s="3">
        <v>9.3030000000000002E-2</v>
      </c>
      <c r="Z88" s="2">
        <v>9</v>
      </c>
      <c r="AA88" t="s">
        <v>38</v>
      </c>
      <c r="AB88">
        <v>0.96160000000000001</v>
      </c>
      <c r="AC88" s="3">
        <v>0.98429999999999995</v>
      </c>
    </row>
    <row r="89" spans="1:29" x14ac:dyDescent="0.2">
      <c r="A89" s="2">
        <v>9</v>
      </c>
      <c r="B89" t="s">
        <v>102</v>
      </c>
      <c r="C89">
        <v>120487130</v>
      </c>
      <c r="D89" t="s">
        <v>10</v>
      </c>
      <c r="E89" t="s">
        <v>11</v>
      </c>
      <c r="F89">
        <v>170</v>
      </c>
      <c r="G89">
        <v>0.31979999999999997</v>
      </c>
      <c r="H89">
        <v>0.46160000000000001</v>
      </c>
      <c r="I89" s="3">
        <v>0.64500000000000002</v>
      </c>
      <c r="K89" s="2">
        <v>9</v>
      </c>
      <c r="L89" t="s">
        <v>26</v>
      </c>
      <c r="M89">
        <v>0.98599999999999999</v>
      </c>
      <c r="N89" s="3">
        <v>0.99319999999999997</v>
      </c>
      <c r="P89" s="2">
        <v>9</v>
      </c>
      <c r="Q89" t="s">
        <v>102</v>
      </c>
      <c r="R89">
        <v>120487130</v>
      </c>
      <c r="S89" t="s">
        <v>10</v>
      </c>
      <c r="T89" t="s">
        <v>11</v>
      </c>
      <c r="U89">
        <v>73</v>
      </c>
      <c r="V89">
        <v>1.9690000000000001</v>
      </c>
      <c r="W89">
        <v>1.1919999999999999</v>
      </c>
      <c r="X89" s="3">
        <v>0.23760000000000001</v>
      </c>
      <c r="Z89" s="2">
        <v>9</v>
      </c>
      <c r="AA89" t="s">
        <v>40</v>
      </c>
      <c r="AB89">
        <v>0.9859</v>
      </c>
      <c r="AC89" s="3">
        <v>0.9859</v>
      </c>
    </row>
    <row r="90" spans="1:29" x14ac:dyDescent="0.2">
      <c r="A90" s="2">
        <v>9</v>
      </c>
      <c r="B90" t="s">
        <v>103</v>
      </c>
      <c r="C90">
        <v>120487155</v>
      </c>
      <c r="D90" t="s">
        <v>10</v>
      </c>
      <c r="E90" t="s">
        <v>11</v>
      </c>
      <c r="F90">
        <v>170</v>
      </c>
      <c r="G90">
        <v>-0.12379999999999999</v>
      </c>
      <c r="H90">
        <v>-0.30590000000000001</v>
      </c>
      <c r="I90" s="3">
        <v>0.7601</v>
      </c>
      <c r="K90" s="2">
        <v>9</v>
      </c>
      <c r="L90" t="s">
        <v>78</v>
      </c>
      <c r="M90">
        <v>0.99319999999999997</v>
      </c>
      <c r="N90" s="3">
        <v>0.99319999999999997</v>
      </c>
      <c r="P90" s="2">
        <v>9</v>
      </c>
      <c r="Q90" t="s">
        <v>103</v>
      </c>
      <c r="R90">
        <v>120487155</v>
      </c>
      <c r="S90" t="s">
        <v>10</v>
      </c>
      <c r="T90" t="s">
        <v>11</v>
      </c>
      <c r="U90">
        <v>73</v>
      </c>
      <c r="V90">
        <v>0.14990000000000001</v>
      </c>
      <c r="W90">
        <v>0.16669999999999999</v>
      </c>
      <c r="X90" s="3">
        <v>0.86809999999999998</v>
      </c>
      <c r="Z90" s="2">
        <v>9</v>
      </c>
      <c r="AA90" t="s">
        <v>49</v>
      </c>
      <c r="AB90">
        <v>0.9859</v>
      </c>
      <c r="AC90" s="3">
        <v>0.9859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L-6</vt:lpstr>
      <vt:lpstr>IL-8</vt:lpstr>
      <vt:lpstr>TNF</vt:lpstr>
      <vt:lpstr>IL-10</vt:lpstr>
      <vt:lpstr>Fulls scale IQ</vt:lpstr>
      <vt:lpstr>Digit symbol coding</vt:lpstr>
      <vt:lpstr>Logical memory</vt:lpstr>
      <vt:lpstr>Paired-associates learning</vt:lpstr>
      <vt:lpstr>Letter Number sequence</vt:lpstr>
      <vt:lpstr>Reading of the mind in the eyes</vt:lpstr>
      <vt:lpstr>Full controls (2)</vt:lpstr>
      <vt:lpstr>Full case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05T16:28:37Z</dcterms:modified>
</cp:coreProperties>
</file>